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F:\Olive Lab Dropbox\Manuscripts\Wasko - RAS multi inhibitor in models of PDAC\Final submission\240328 Edits\"/>
    </mc:Choice>
  </mc:AlternateContent>
  <xr:revisionPtr revIDLastSave="0" documentId="13_ncr:1_{D077CDE0-BC82-49CB-9F46-A2CB48EE23EF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1 - Mouse Models" sheetId="7" r:id="rId1"/>
    <sheet name="Table 2 - PKPD" sheetId="8" r:id="rId2"/>
    <sheet name="Table 3 - KPC Mouse Summary" sheetId="9" r:id="rId3"/>
    <sheet name="Table 4 - Statistical analysis" sheetId="10" r:id="rId4"/>
    <sheet name="Table 5 - Cell line information" sheetId="3" r:id="rId5"/>
    <sheet name="Table 6 - PRISM screen" sheetId="4" r:id="rId6"/>
    <sheet name="Table 7 - Antibody Information" sheetId="1" r:id="rId7"/>
    <sheet name="Table 8 - Reagent information" sheetId="2" r:id="rId8"/>
    <sheet name="Table 9 - Primer sequences" sheetId="5" r:id="rId9"/>
    <sheet name="Table 10 - Taqman probes" sheetId="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8" l="1"/>
  <c r="I10" i="8"/>
  <c r="H10" i="8"/>
  <c r="G10" i="8"/>
  <c r="F10" i="8"/>
  <c r="E10" i="8"/>
  <c r="D10" i="8"/>
  <c r="C10" i="8"/>
</calcChain>
</file>

<file path=xl/sharedStrings.xml><?xml version="1.0" encoding="utf-8"?>
<sst xmlns="http://schemas.openxmlformats.org/spreadsheetml/2006/main" count="7141" uniqueCount="2535">
  <si>
    <t>Antibody</t>
  </si>
  <si>
    <t>Catalog Number</t>
  </si>
  <si>
    <t>Application</t>
  </si>
  <si>
    <t>Company</t>
  </si>
  <si>
    <t>anti-phospho-p44/42 MAPK (ERK1/2) T202/Y204</t>
  </si>
  <si>
    <t>Cell Signalling Technologies</t>
  </si>
  <si>
    <t>Western Blot</t>
  </si>
  <si>
    <t xml:space="preserve">anti-p44/42 (ERK1/2) </t>
  </si>
  <si>
    <t>anti-PARP</t>
  </si>
  <si>
    <t>Goat anti-rabbit IR800-conjugated secondary Ab</t>
  </si>
  <si>
    <t>LiCor</t>
  </si>
  <si>
    <t>926-68070</t>
  </si>
  <si>
    <t>goat anti-mouse IR680-conjugated secondary Ab</t>
  </si>
  <si>
    <t>926-32211</t>
  </si>
  <si>
    <t xml:space="preserve"> goat anti-mouse IR800-conjugated secondary </t>
  </si>
  <si>
    <t>926-32210</t>
  </si>
  <si>
    <t xml:space="preserve">HRP-linked anti-rabbit </t>
  </si>
  <si>
    <t>HRP-linked anti-mouse</t>
  </si>
  <si>
    <t>anti-Vinculin</t>
  </si>
  <si>
    <t>anti-α-tubulin</t>
  </si>
  <si>
    <t xml:space="preserve">anti-phospho-AKT (Ser473) </t>
  </si>
  <si>
    <t>anti-AKT (40D4)</t>
  </si>
  <si>
    <t>Sigma</t>
  </si>
  <si>
    <t xml:space="preserve">anti-phospho-S6 (Ser235/236) </t>
  </si>
  <si>
    <t xml:space="preserve">anti-S6 (54D2) </t>
  </si>
  <si>
    <t>PI31432</t>
  </si>
  <si>
    <t xml:space="preserve">IgG (H+L) Cross-Adsorbed Goat anti-Mouse, HRP </t>
  </si>
  <si>
    <t>Invitrogen</t>
  </si>
  <si>
    <t>PI31462</t>
  </si>
  <si>
    <t>IgG (H+L) Cross-Adsorbed Goat anti-Rabbit, HRP</t>
  </si>
  <si>
    <t>9107; 9102; 4695; 4696</t>
  </si>
  <si>
    <t>9101; 4370</t>
  </si>
  <si>
    <t>IHC</t>
  </si>
  <si>
    <t>anti-cleaved caspase 3 (CC3)</t>
  </si>
  <si>
    <t>anti-cyclin A2</t>
  </si>
  <si>
    <t>Abcam</t>
  </si>
  <si>
    <t>ImmPRESS HRP Horse Anti-Rabbit IgG Polymer Detection Kit</t>
  </si>
  <si>
    <t>Vector Laboratories</t>
  </si>
  <si>
    <t>MP-7401</t>
  </si>
  <si>
    <t>Biocare</t>
  </si>
  <si>
    <t>CP229</t>
  </si>
  <si>
    <t>Dilution</t>
  </si>
  <si>
    <t>1 to 200 (GEMM models) or 1 to 400 (Xenograft Models)</t>
  </si>
  <si>
    <t>1 to 200 (GEMM and Allograft Models) or 1 to 1000 (Xenograft Models)</t>
  </si>
  <si>
    <t>1 to 100 (Allograft Models)</t>
  </si>
  <si>
    <t>Reagent</t>
  </si>
  <si>
    <t>Appliacation</t>
  </si>
  <si>
    <t xml:space="preserve">Tris Lysis Buffer </t>
  </si>
  <si>
    <t>MSD</t>
  </si>
  <si>
    <t>R60TX-2</t>
  </si>
  <si>
    <t xml:space="preserve">Halt Protease Inhibitor Cocktail </t>
  </si>
  <si>
    <t>Thermo</t>
  </si>
  <si>
    <t>BCA assay kit</t>
  </si>
  <si>
    <t>Pierce</t>
  </si>
  <si>
    <t xml:space="preserve">23225, 23209  </t>
  </si>
  <si>
    <t xml:space="preserve">Intercept TBS buffer </t>
  </si>
  <si>
    <t>927-60001</t>
  </si>
  <si>
    <t xml:space="preserve">NP-40 lysis buffer </t>
  </si>
  <si>
    <t>Thermo Fisher Scientific</t>
  </si>
  <si>
    <t>J60766</t>
  </si>
  <si>
    <t>RNeasy Mini Kit</t>
  </si>
  <si>
    <t>Qiagen</t>
  </si>
  <si>
    <t xml:space="preserve">High-Capacity cDNA Reverse Transcription Kit </t>
  </si>
  <si>
    <t>ABI</t>
  </si>
  <si>
    <t xml:space="preserve">TaqMan Gene Expression Master Mix  </t>
  </si>
  <si>
    <t>Dulbecco's modified Eagle medium DMEM</t>
  </si>
  <si>
    <t>Gibco</t>
  </si>
  <si>
    <t>Cell culture</t>
  </si>
  <si>
    <t>heat-inactivated fetal bovine serum (FBS)</t>
  </si>
  <si>
    <t>penicillin/streptomycin</t>
  </si>
  <si>
    <t>4% paraformaldehyde</t>
  </si>
  <si>
    <t>Santa Cruz Biotechnology</t>
  </si>
  <si>
    <t xml:space="preserve"> sc-281692</t>
  </si>
  <si>
    <t>DMSO</t>
  </si>
  <si>
    <t>Fisher Bioreagents</t>
  </si>
  <si>
    <t>BP231-100</t>
  </si>
  <si>
    <t>Corning</t>
  </si>
  <si>
    <t xml:space="preserve">CellTiter-Glo </t>
  </si>
  <si>
    <t>Promega</t>
  </si>
  <si>
    <t>G7571</t>
  </si>
  <si>
    <t>Viability assays</t>
  </si>
  <si>
    <t>3D CellTiter-Glo</t>
  </si>
  <si>
    <t>G9683</t>
  </si>
  <si>
    <t>CellTiter-Glo® 2.0</t>
  </si>
  <si>
    <t>G9243</t>
  </si>
  <si>
    <t xml:space="preserve">D-Luciferin </t>
  </si>
  <si>
    <t>Perkin Elmer</t>
  </si>
  <si>
    <t>Animal studies</t>
  </si>
  <si>
    <t>PEG 400</t>
  </si>
  <si>
    <t>Fisher Scientific</t>
  </si>
  <si>
    <t>P167-1</t>
  </si>
  <si>
    <t>Solutol HS15</t>
  </si>
  <si>
    <t>70142-34-6</t>
  </si>
  <si>
    <t>H325-500</t>
  </si>
  <si>
    <t xml:space="preserve">ImmPACT DAB peroxidase </t>
  </si>
  <si>
    <t>SK-4100</t>
  </si>
  <si>
    <t xml:space="preserve">MACH4 HRP-polymer Detection System </t>
  </si>
  <si>
    <t>MRH534</t>
  </si>
  <si>
    <t xml:space="preserve">IntelliPATH Hematoxylin </t>
  </si>
  <si>
    <t>Biocare Medical</t>
  </si>
  <si>
    <t>XMF963</t>
  </si>
  <si>
    <t>Animal Free Blocker</t>
  </si>
  <si>
    <t>SP-5030-250</t>
  </si>
  <si>
    <t xml:space="preserve">Leica BOND Polymer detection kit </t>
  </si>
  <si>
    <t>Leica Microsystems</t>
  </si>
  <si>
    <t>3-P-PV6119</t>
  </si>
  <si>
    <t xml:space="preserve">Matrigel </t>
  </si>
  <si>
    <t>Organoid culture</t>
  </si>
  <si>
    <t>TrypLE Express</t>
  </si>
  <si>
    <t>Thermo Fisher</t>
  </si>
  <si>
    <t>Cell line</t>
  </si>
  <si>
    <t>Species</t>
  </si>
  <si>
    <t>Kras Mutation</t>
  </si>
  <si>
    <t>Sex</t>
  </si>
  <si>
    <t>Source</t>
  </si>
  <si>
    <t>Mouse Cell Line</t>
  </si>
  <si>
    <t>G12D</t>
  </si>
  <si>
    <t>Female</t>
  </si>
  <si>
    <t>isolated from KPCY mouse, provided by Dr Ben Stanger and Dr Robert Vonderheide (University of Pennsylvania)</t>
  </si>
  <si>
    <t>KPC 4662-G12D</t>
  </si>
  <si>
    <t>isolated from KPC mouse, provided by Dr Ben Stanger and Dr Robert Vonderheide (University of Pennsylvania)</t>
  </si>
  <si>
    <t>KPC 4662-G12C</t>
  </si>
  <si>
    <t>G12C</t>
  </si>
  <si>
    <t>Pa01C</t>
  </si>
  <si>
    <t>Human PDX cell line</t>
  </si>
  <si>
    <t>Male</t>
  </si>
  <si>
    <t>cell lines were provided by Dr. Anirban Maitra (MD Anderson Cancer Center)/ Dr Channing Der (UNC)</t>
  </si>
  <si>
    <t>Pa14C</t>
  </si>
  <si>
    <t>Pa16C</t>
  </si>
  <si>
    <t>Human Cell Line</t>
  </si>
  <si>
    <t>ATCC</t>
  </si>
  <si>
    <t>HPAC</t>
  </si>
  <si>
    <t xml:space="preserve">Female </t>
  </si>
  <si>
    <t>PF0108_T1</t>
  </si>
  <si>
    <t>human organoids</t>
  </si>
  <si>
    <t>isolated from patient biopsies under Institutional Review Board (IRB) approved protocol, provided by Dr Andrew Aguirre (Dana-Farber Cancer Institute)</t>
  </si>
  <si>
    <t>PF0332_T1</t>
  </si>
  <si>
    <t>G12R</t>
  </si>
  <si>
    <t>PF0402_T1</t>
  </si>
  <si>
    <t>PF0405_T1</t>
  </si>
  <si>
    <t>PF0562_T1</t>
  </si>
  <si>
    <t>PF0575_T1</t>
  </si>
  <si>
    <t>Provided by CRO</t>
  </si>
  <si>
    <t>PL45</t>
  </si>
  <si>
    <t>G12V</t>
  </si>
  <si>
    <t>Q61H</t>
  </si>
  <si>
    <t>BXPC3</t>
  </si>
  <si>
    <t>WT</t>
  </si>
  <si>
    <t xml:space="preserve">Explant </t>
  </si>
  <si>
    <t>TB148579</t>
  </si>
  <si>
    <t>Human PDAC Explant</t>
  </si>
  <si>
    <t>Samples were obtained from de-identified patients undergoing resection surgeries, primarily pancreaticoduodenectomy (Whipple) or distal pancreatectomy, at New York-Presbyterian/Columbia University Irving Medical Center</t>
  </si>
  <si>
    <t>TB148785</t>
  </si>
  <si>
    <t>TB148193 </t>
  </si>
  <si>
    <t>TB148994</t>
  </si>
  <si>
    <t>HUH28_BILIARY_TRACT</t>
  </si>
  <si>
    <t>SNU1079_BILIARY_TRACT</t>
  </si>
  <si>
    <t>SNU1196_BILIARY_TRACT</t>
  </si>
  <si>
    <t>SNU245_BILIARY_TRACT</t>
  </si>
  <si>
    <t>SNU308_BILIARY_TRACT</t>
  </si>
  <si>
    <t>HUCCT1_BILIARY_TRACT</t>
  </si>
  <si>
    <t>SNU869_BILIARY_TRACT</t>
  </si>
  <si>
    <t>BV173_HAEMATOPOIETIC_AND_LYMPHOID_TISSUE</t>
  </si>
  <si>
    <t>CMLT1_HAEMATOPOIETIC_AND_LYMPHOID_TISSUE</t>
  </si>
  <si>
    <t>EOL1_HAEMATOPOIETIC_AND_LYMPHOID_TISSUE</t>
  </si>
  <si>
    <t>HEL9217_HAEMATOPOIETIC_AND_LYMPHOID_TISSUE</t>
  </si>
  <si>
    <t>HEL_HAEMATOPOIETIC_AND_LYMPHOID_TISSUE</t>
  </si>
  <si>
    <t>JM1_HAEMATOPOIETIC_AND_LYMPHOID_TISSUE</t>
  </si>
  <si>
    <t>JURKAT_HAEMATOPOIETIC_AND_LYMPHOID_TISSUE</t>
  </si>
  <si>
    <t>JURLMK1_HAEMATOPOIETIC_AND_LYMPHOID_TISSUE</t>
  </si>
  <si>
    <t>JVM3_HAEMATOPOIETIC_AND_LYMPHOID_TISSUE</t>
  </si>
  <si>
    <t>K562_HAEMATOPOIETIC_AND_LYMPHOID_TISSUE</t>
  </si>
  <si>
    <t>KCL22_HAEMATOPOIETIC_AND_LYMPHOID_TISSUE</t>
  </si>
  <si>
    <t>KE37_HAEMATOPOIETIC_AND_LYMPHOID_TISSUE</t>
  </si>
  <si>
    <t>KYO1_HAEMATOPOIETIC_AND_LYMPHOID_TISSUE</t>
  </si>
  <si>
    <t>LAMA84_HAEMATOPOIETIC_AND_LYMPHOID_TISSUE</t>
  </si>
  <si>
    <t>MOLM13_HAEMATOPOIETIC_AND_LYMPHOID_TISSUE</t>
  </si>
  <si>
    <t>MOLT16_HAEMATOPOIETIC_AND_LYMPHOID_TISSUE</t>
  </si>
  <si>
    <t>MONOMAC1_HAEMATOPOIETIC_AND_LYMPHOID_TISSUE</t>
  </si>
  <si>
    <t>MONOMAC6_HAEMATOPOIETIC_AND_LYMPHOID_TISSUE</t>
  </si>
  <si>
    <t>NALM6_HAEMATOPOIETIC_AND_LYMPHOID_TISSUE</t>
  </si>
  <si>
    <t>NCO2_HAEMATOPOIETIC_AND_LYMPHOID_TISSUE</t>
  </si>
  <si>
    <t>OCIAML2_HAEMATOPOIETIC_AND_LYMPHOID_TISSUE</t>
  </si>
  <si>
    <t>OCIAML3_HAEMATOPOIETIC_AND_LYMPHOID_TISSUE</t>
  </si>
  <si>
    <t>OCIM1_HAEMATOPOIETIC_AND_LYMPHOID_TISSUE</t>
  </si>
  <si>
    <t>P12ICHIKAWA_HAEMATOPOIETIC_AND_LYMPHOID_TISSUE</t>
  </si>
  <si>
    <t>PF382_HAEMATOPOIETIC_AND_LYMPHOID_TISSUE</t>
  </si>
  <si>
    <t>RPMI8402_HAEMATOPOIETIC_AND_LYMPHOID_TISSUE</t>
  </si>
  <si>
    <t>SEM_HAEMATOPOIETIC_AND_LYMPHOID_TISSUE</t>
  </si>
  <si>
    <t>SKNO1_HAEMATOPOIETIC_AND_LYMPHOID_TISSUE</t>
  </si>
  <si>
    <t>TALL1_HAEMATOPOIETIC_AND_LYMPHOID_TISSUE</t>
  </si>
  <si>
    <t>TF1_HAEMATOPOIETIC_AND_LYMPHOID_TISSUE</t>
  </si>
  <si>
    <t>THP1_HAEMATOPOIETIC_AND_LYMPHOID_TISSUE</t>
  </si>
  <si>
    <t>U937_HAEMATOPOIETIC_AND_LYMPHOID_TISSUE</t>
  </si>
  <si>
    <t>PL21_HAEMATOPOIETIC_AND_LYMPHOID_TISSUE</t>
  </si>
  <si>
    <t>NB4_HAEMATOPOIETIC_AND_LYMPHOID_TISSUE</t>
  </si>
  <si>
    <t>KOPN8_HAEMATOPOIETIC_AND_LYMPHOID_TISSUE</t>
  </si>
  <si>
    <t>NOMO1_HAEMATOPOIETIC_AND_LYMPHOID_TISSUE</t>
  </si>
  <si>
    <t>RCHACV_HAEMATOPOIETIC_AND_LYMPHOID_TISSUE</t>
  </si>
  <si>
    <t>OCIAML5_HAEMATOPOIETIC_AND_LYMPHOID_TISSUE</t>
  </si>
  <si>
    <t>DND41_HAEMATOPOIETIC_AND_LYMPHOID_TISSUE</t>
  </si>
  <si>
    <t>A673_BONE</t>
  </si>
  <si>
    <t>CADOES1_BONE</t>
  </si>
  <si>
    <t>EW8_BONE</t>
  </si>
  <si>
    <t>EWS502_BONE</t>
  </si>
  <si>
    <t>G292CLONEA141B1_BONE</t>
  </si>
  <si>
    <t>HOS_BONE</t>
  </si>
  <si>
    <t>MG63_BONE</t>
  </si>
  <si>
    <t>MHHES1_BONE</t>
  </si>
  <si>
    <t>RDES_BONE</t>
  </si>
  <si>
    <t>SKES1_BONE</t>
  </si>
  <si>
    <t>SKNMC_BONE</t>
  </si>
  <si>
    <t>SW1353_BONE</t>
  </si>
  <si>
    <t>TC32_BONE</t>
  </si>
  <si>
    <t>TC71_BONE</t>
  </si>
  <si>
    <t>U2OS_BONE</t>
  </si>
  <si>
    <t>SJSA1_BONE</t>
  </si>
  <si>
    <t>AU565_BREAST</t>
  </si>
  <si>
    <t>BT474_BREAST</t>
  </si>
  <si>
    <t>BT549_BREAST</t>
  </si>
  <si>
    <t>CAL120_BREAST</t>
  </si>
  <si>
    <t>CAL148_BREAST</t>
  </si>
  <si>
    <t>CAL51_BREAST</t>
  </si>
  <si>
    <t>EFM192A_BREAST</t>
  </si>
  <si>
    <t>EFM19_BREAST</t>
  </si>
  <si>
    <t>HCC1143_BREAST</t>
  </si>
  <si>
    <t>HCC1395_BREAST</t>
  </si>
  <si>
    <t>HCC1419_BREAST</t>
  </si>
  <si>
    <t>HCC1428_BREAST</t>
  </si>
  <si>
    <t>HCC1806_BREAST</t>
  </si>
  <si>
    <t>HCC1937_BREAST</t>
  </si>
  <si>
    <t>HCC1954_BREAST</t>
  </si>
  <si>
    <t>HCC38_BREAST</t>
  </si>
  <si>
    <t>HDQP1_BREAST</t>
  </si>
  <si>
    <t>JIMT1_BREAST</t>
  </si>
  <si>
    <t>MCF7_BREAST</t>
  </si>
  <si>
    <t>MDAMB175VII_BREAST</t>
  </si>
  <si>
    <t>MDAMB361_BREAST</t>
  </si>
  <si>
    <t>MDAMB436_BREAST</t>
  </si>
  <si>
    <t>MDAMB453_BREAST</t>
  </si>
  <si>
    <t>MDAMB468_BREAST</t>
  </si>
  <si>
    <t>T47D_BREAST</t>
  </si>
  <si>
    <t>ZR751_BREAST</t>
  </si>
  <si>
    <t>HMC18_BREAST</t>
  </si>
  <si>
    <t>MDAMB231_BREAST</t>
  </si>
  <si>
    <t>A1207_CENTRAL_NERVOUS_SYSTEM</t>
  </si>
  <si>
    <t>A172_CENTRAL_NERVOUS_SYSTEM</t>
  </si>
  <si>
    <t>AM38_CENTRAL_NERVOUS_SYSTEM</t>
  </si>
  <si>
    <t>BECKER_CENTRAL_NERVOUS_SYSTEM</t>
  </si>
  <si>
    <t>CAS1_CENTRAL_NERVOUS_SYSTEM</t>
  </si>
  <si>
    <t>CCFSTTG1_CENTRAL_NERVOUS_SYSTEM</t>
  </si>
  <si>
    <t>CH157MN_CENTRAL_NERVOUS_SYSTEM</t>
  </si>
  <si>
    <t>DAOY_CENTRAL_NERVOUS_SYSTEM</t>
  </si>
  <si>
    <t>DBTRG05MG_CENTRAL_NERVOUS_SYSTEM</t>
  </si>
  <si>
    <t>DKMG_CENTRAL_NERVOUS_SYSTEM</t>
  </si>
  <si>
    <t>GAMG_CENTRAL_NERVOUS_SYSTEM</t>
  </si>
  <si>
    <t>GI1_CENTRAL_NERVOUS_SYSTEM</t>
  </si>
  <si>
    <t>GOS3_CENTRAL_NERVOUS_SYSTEM</t>
  </si>
  <si>
    <t>H4_CENTRAL_NERVOUS_SYSTEM</t>
  </si>
  <si>
    <t>HS683_CENTRAL_NERVOUS_SYSTEM</t>
  </si>
  <si>
    <t>KALS1_CENTRAL_NERVOUS_SYSTEM</t>
  </si>
  <si>
    <t>KNS42_CENTRAL_NERVOUS_SYSTEM</t>
  </si>
  <si>
    <t>KNS60_CENTRAL_NERVOUS_SYSTEM</t>
  </si>
  <si>
    <t>KNS81_CENTRAL_NERVOUS_SYSTEM</t>
  </si>
  <si>
    <t>KS1_CENTRAL_NERVOUS_SYSTEM</t>
  </si>
  <si>
    <t>LN18_CENTRAL_NERVOUS_SYSTEM</t>
  </si>
  <si>
    <t>LN229_CENTRAL_NERVOUS_SYSTEM</t>
  </si>
  <si>
    <t>LN382_CENTRAL_NERVOUS_SYSTEM</t>
  </si>
  <si>
    <t>LNZ308_CENTRAL_NERVOUS_SYSTEM</t>
  </si>
  <si>
    <t>M059K_CENTRAL_NERVOUS_SYSTEM</t>
  </si>
  <si>
    <t>ONS76_CENTRAL_NERVOUS_SYSTEM</t>
  </si>
  <si>
    <t>SF126_CENTRAL_NERVOUS_SYSTEM</t>
  </si>
  <si>
    <t>SF295_CENTRAL_NERVOUS_SYSTEM</t>
  </si>
  <si>
    <t>SF539_CENTRAL_NERVOUS_SYSTEM</t>
  </si>
  <si>
    <t>SNB75_CENTRAL_NERVOUS_SYSTEM</t>
  </si>
  <si>
    <t>SNU1105_CENTRAL_NERVOUS_SYSTEM</t>
  </si>
  <si>
    <t>SNU201_CENTRAL_NERVOUS_SYSTEM</t>
  </si>
  <si>
    <t>SNU466_CENTRAL_NERVOUS_SYSTEM</t>
  </si>
  <si>
    <t>SNU489_CENTRAL_NERVOUS_SYSTEM</t>
  </si>
  <si>
    <t>SW1088_CENTRAL_NERVOUS_SYSTEM</t>
  </si>
  <si>
    <t>SW1783_CENTRAL_NERVOUS_SYSTEM</t>
  </si>
  <si>
    <t>T98G_CENTRAL_NERVOUS_SYSTEM</t>
  </si>
  <si>
    <t>TM31_CENTRAL_NERVOUS_SYSTEM</t>
  </si>
  <si>
    <t>U118MG_CENTRAL_NERVOUS_SYSTEM</t>
  </si>
  <si>
    <t>U178_CENTRAL_NERVOUS_SYSTEM</t>
  </si>
  <si>
    <t>U251MG_CENTRAL_NERVOUS_SYSTEM</t>
  </si>
  <si>
    <t>U343_CENTRAL_NERVOUS_SYSTEM</t>
  </si>
  <si>
    <t>U87MG_CENTRAL_NERVOUS_SYSTEM</t>
  </si>
  <si>
    <t>YH13_CENTRAL_NERVOUS_SYSTEM</t>
  </si>
  <si>
    <t>YKG1_CENTRAL_NERVOUS_SYSTEM</t>
  </si>
  <si>
    <t>CCK81_LARGE_INTESTINE</t>
  </si>
  <si>
    <t>CL34_LARGE_INTESTINE</t>
  </si>
  <si>
    <t>COLO320_LARGE_INTESTINE</t>
  </si>
  <si>
    <t>HT115_LARGE_INTESTINE</t>
  </si>
  <si>
    <t>HT29_LARGE_INTESTINE</t>
  </si>
  <si>
    <t>HT55_LARGE_INTESTINE</t>
  </si>
  <si>
    <t>LS411N_LARGE_INTESTINE</t>
  </si>
  <si>
    <t>MDST8_LARGE_INTESTINE</t>
  </si>
  <si>
    <t>NCIH508_LARGE_INTESTINE</t>
  </si>
  <si>
    <t>OUMS23_LARGE_INTESTINE</t>
  </si>
  <si>
    <t>RKO_LARGE_INTESTINE</t>
  </si>
  <si>
    <t>SNUC4_LARGE_INTESTINE</t>
  </si>
  <si>
    <t>LS1034_LARGE_INTESTINE</t>
  </si>
  <si>
    <t>SNU81_LARGE_INTESTINE</t>
  </si>
  <si>
    <t>SW1116_LARGE_INTESTINE</t>
  </si>
  <si>
    <t>SW1463_LARGE_INTESTINE</t>
  </si>
  <si>
    <t>SW837_LARGE_INTESTINE</t>
  </si>
  <si>
    <t>GP2D_LARGE_INTESTINE</t>
  </si>
  <si>
    <t>LS180_LARGE_INTESTINE</t>
  </si>
  <si>
    <t>LS513_LARGE_INTESTINE</t>
  </si>
  <si>
    <t>SNU407_LARGE_INTESTINE</t>
  </si>
  <si>
    <t>SNU61_LARGE_INTESTINE</t>
  </si>
  <si>
    <t>SNUC2A_LARGE_INTESTINE</t>
  </si>
  <si>
    <t>HCC56_LARGE_INTESTINE</t>
  </si>
  <si>
    <t>RCM1_LARGE_INTESTINE</t>
  </si>
  <si>
    <t>SW480_LARGE_INTESTINE</t>
  </si>
  <si>
    <t>SW620_LARGE_INTESTINE</t>
  </si>
  <si>
    <t>HCT116_LARGE_INTESTINE</t>
  </si>
  <si>
    <t>HCT15_LARGE_INTESTINE</t>
  </si>
  <si>
    <t>LOVO_LARGE_INTESTINE</t>
  </si>
  <si>
    <t>NCIH747_LARGE_INTESTINE</t>
  </si>
  <si>
    <t>T84_LARGE_INTESTINE</t>
  </si>
  <si>
    <t>CW2_LARGE_INTESTINE</t>
  </si>
  <si>
    <t>CL11_LARGE_INTESTINE</t>
  </si>
  <si>
    <t>SW948_LARGE_INTESTINE</t>
  </si>
  <si>
    <t>COLO680N_OESOPHAGUS</t>
  </si>
  <si>
    <t>ECGI10_OESOPHAGUS</t>
  </si>
  <si>
    <t>KYSE140_OESOPHAGUS</t>
  </si>
  <si>
    <t>KYSE150_OESOPHAGUS</t>
  </si>
  <si>
    <t>KYSE180_OESOPHAGUS</t>
  </si>
  <si>
    <t>KYSE270_OESOPHAGUS</t>
  </si>
  <si>
    <t>KYSE30_OESOPHAGUS</t>
  </si>
  <si>
    <t>KYSE450_OESOPHAGUS</t>
  </si>
  <si>
    <t>KYSE510_OESOPHAGUS</t>
  </si>
  <si>
    <t>KYSE520_OESOPHAGUS</t>
  </si>
  <si>
    <t>KYSE70_OESOPHAGUS</t>
  </si>
  <si>
    <t>OE19_OESOPHAGUS</t>
  </si>
  <si>
    <t>OE21_OESOPHAGUS</t>
  </si>
  <si>
    <t>OE33_OESOPHAGUS</t>
  </si>
  <si>
    <t>TE10_OESOPHAGUS</t>
  </si>
  <si>
    <t>TE11_OESOPHAGUS</t>
  </si>
  <si>
    <t>TE14_OESOPHAGUS</t>
  </si>
  <si>
    <t>TE15_OESOPHAGUS</t>
  </si>
  <si>
    <t>TE1_OESOPHAGUS</t>
  </si>
  <si>
    <t>TE5_OESOPHAGUS</t>
  </si>
  <si>
    <t>TE6_OESOPHAGUS</t>
  </si>
  <si>
    <t>TE8_OESOPHAGUS</t>
  </si>
  <si>
    <t>TE9_OESOPHAGUS</t>
  </si>
  <si>
    <t>TT_OESOPHAGUS</t>
  </si>
  <si>
    <t>KYSE410_OESOPHAGUS</t>
  </si>
  <si>
    <t>HS729_SOFT_TISSUE</t>
  </si>
  <si>
    <t>GCIY_STOMACH</t>
  </si>
  <si>
    <t>GSS_STOMACH</t>
  </si>
  <si>
    <t>HGC27_STOMACH</t>
  </si>
  <si>
    <t>HUG1N_STOMACH</t>
  </si>
  <si>
    <t>IM95_STOMACH</t>
  </si>
  <si>
    <t>KATOIII_STOMACH</t>
  </si>
  <si>
    <t>KE39_STOMACH</t>
  </si>
  <si>
    <t>LMSU_STOMACH</t>
  </si>
  <si>
    <t>MKN1_STOMACH</t>
  </si>
  <si>
    <t>MKN45_STOMACH</t>
  </si>
  <si>
    <t>MKN74_STOMACH</t>
  </si>
  <si>
    <t>MKN7_STOMACH</t>
  </si>
  <si>
    <t>NCIN87_STOMACH</t>
  </si>
  <si>
    <t>NUGC3_STOMACH</t>
  </si>
  <si>
    <t>NUGC4_STOMACH</t>
  </si>
  <si>
    <t>RERFGC1B_STOMACH</t>
  </si>
  <si>
    <t>SNU216_STOMACH</t>
  </si>
  <si>
    <t>SNU719_STOMACH</t>
  </si>
  <si>
    <t>AGS_STOMACH</t>
  </si>
  <si>
    <t>GSU_STOMACH</t>
  </si>
  <si>
    <t>SNU1_STOMACH</t>
  </si>
  <si>
    <t>SNU601_STOMACH</t>
  </si>
  <si>
    <t>SH10TC_STOMACH</t>
  </si>
  <si>
    <t>SNU668_STOMACH</t>
  </si>
  <si>
    <t>A498_KIDNEY</t>
  </si>
  <si>
    <t>A704_KIDNEY</t>
  </si>
  <si>
    <t>ACHN_KIDNEY</t>
  </si>
  <si>
    <t>BFTC909_KIDNEY</t>
  </si>
  <si>
    <t>CAKI1_KIDNEY</t>
  </si>
  <si>
    <t>CAL54_KIDNEY</t>
  </si>
  <si>
    <t>G401_SOFT_TISSUE</t>
  </si>
  <si>
    <t>KMRC1_KIDNEY</t>
  </si>
  <si>
    <t>KMRC20_KIDNEY</t>
  </si>
  <si>
    <t>KMRC3_KIDNEY</t>
  </si>
  <si>
    <t>OSRC2_KIDNEY</t>
  </si>
  <si>
    <t>RCC10RGB_KIDNEY</t>
  </si>
  <si>
    <t>TUHR4TKB_KIDNEY</t>
  </si>
  <si>
    <t>UO31_KIDNEY</t>
  </si>
  <si>
    <t>VMRCRCW_KIDNEY</t>
  </si>
  <si>
    <t>VMRCRCZ_KIDNEY</t>
  </si>
  <si>
    <t>HEP3B217_LIVER</t>
  </si>
  <si>
    <t>HEPG2_LIVER</t>
  </si>
  <si>
    <t>HLF_LIVER</t>
  </si>
  <si>
    <t>HUH1_LIVER</t>
  </si>
  <si>
    <t>HUH6_LIVER</t>
  </si>
  <si>
    <t>HUH7_LIVER</t>
  </si>
  <si>
    <t>JHH1_LIVER</t>
  </si>
  <si>
    <t>JHH4_LIVER</t>
  </si>
  <si>
    <t>JHH5_LIVER</t>
  </si>
  <si>
    <t>JHH6_LIVER</t>
  </si>
  <si>
    <t>JHH7_LIVER</t>
  </si>
  <si>
    <t>LI7_LIVER</t>
  </si>
  <si>
    <t>PLCPRF5_LIVER</t>
  </si>
  <si>
    <t>SKHEP1_LIVER</t>
  </si>
  <si>
    <t>SNU182_LIVER</t>
  </si>
  <si>
    <t>SNU398_LIVER</t>
  </si>
  <si>
    <t>SNU423_LIVER</t>
  </si>
  <si>
    <t>SNU449_LIVER</t>
  </si>
  <si>
    <t>SNU761_LIVER</t>
  </si>
  <si>
    <t>SNU878_LIVER</t>
  </si>
  <si>
    <t>SNU886_LIVER</t>
  </si>
  <si>
    <t>ABC1_LUNG</t>
  </si>
  <si>
    <t>ACCMESO1_PLEURA</t>
  </si>
  <si>
    <t>BEN_LUNG</t>
  </si>
  <si>
    <t>CAL12T_LUNG</t>
  </si>
  <si>
    <t>CHAGOK1_LUNG</t>
  </si>
  <si>
    <t>CORL279_LUNG</t>
  </si>
  <si>
    <t>CORL88_LUNG</t>
  </si>
  <si>
    <t>DMS273_LUNG</t>
  </si>
  <si>
    <t>DMS53_LUNG</t>
  </si>
  <si>
    <t>EBC1_LUNG</t>
  </si>
  <si>
    <t>EKVX_LUNG</t>
  </si>
  <si>
    <t>HARA_LUNG</t>
  </si>
  <si>
    <t>HCC1195_LUNG</t>
  </si>
  <si>
    <t>HCC1359_LUNG</t>
  </si>
  <si>
    <t>HCC15_LUNG</t>
  </si>
  <si>
    <t>HCC4006_LUNG</t>
  </si>
  <si>
    <t>HCC78_LUNG</t>
  </si>
  <si>
    <t>HCC827_LUNG</t>
  </si>
  <si>
    <t>HCC95_LUNG</t>
  </si>
  <si>
    <t>ISTMES2_PLEURA</t>
  </si>
  <si>
    <t>JL1_PLEURA</t>
  </si>
  <si>
    <t>KNS62_LUNG</t>
  </si>
  <si>
    <t>LC1SQSF_LUNG</t>
  </si>
  <si>
    <t>LCLC103H_LUNG</t>
  </si>
  <si>
    <t>LK2_LUNG</t>
  </si>
  <si>
    <t>LOUNH91_LUNG</t>
  </si>
  <si>
    <t>LUDLU1_LUNG</t>
  </si>
  <si>
    <t>LXF289_LUNG</t>
  </si>
  <si>
    <t>MPP89_PLEURA</t>
  </si>
  <si>
    <t>MSTO211H_PLEURA</t>
  </si>
  <si>
    <t>NCIH1048_LUNG</t>
  </si>
  <si>
    <t>NCIH1092_LUNG</t>
  </si>
  <si>
    <t>NCIH1299_LUNG</t>
  </si>
  <si>
    <t>NCIH1341_LUNG</t>
  </si>
  <si>
    <t>NCIH1435_LUNG</t>
  </si>
  <si>
    <t>NCIH1437_LUNG</t>
  </si>
  <si>
    <t>NCIH1563_LUNG</t>
  </si>
  <si>
    <t>NCIH1568_LUNG</t>
  </si>
  <si>
    <t>NCIH1581_LUNG</t>
  </si>
  <si>
    <t>NCIH1648_LUNG</t>
  </si>
  <si>
    <t>NCIH1650_LUNG</t>
  </si>
  <si>
    <t>NCIH1651_LUNG</t>
  </si>
  <si>
    <t>NCIH1693_LUNG</t>
  </si>
  <si>
    <t>NCIH1694_LUNG</t>
  </si>
  <si>
    <t>NCIH1703_LUNG</t>
  </si>
  <si>
    <t>NCIH1793_LUNG</t>
  </si>
  <si>
    <t>NCIH1838_LUNG</t>
  </si>
  <si>
    <t>NCIH1915_LUNG</t>
  </si>
  <si>
    <t>NCIH196_LUNG</t>
  </si>
  <si>
    <t>NCIH1975_LUNG</t>
  </si>
  <si>
    <t>NCIH2023_LUNG</t>
  </si>
  <si>
    <t>NCIH2087_LUNG</t>
  </si>
  <si>
    <t>NCIH2110_LUNG</t>
  </si>
  <si>
    <t>NCIH2126_LUNG</t>
  </si>
  <si>
    <t>NCIH2170_LUNG</t>
  </si>
  <si>
    <t>NCIH2171_LUNG</t>
  </si>
  <si>
    <t>NCIH2172_LUNG</t>
  </si>
  <si>
    <t>NCIH2228_LUNG</t>
  </si>
  <si>
    <t>NCIH226_LUNG</t>
  </si>
  <si>
    <t>NCIH2452_PLEURA</t>
  </si>
  <si>
    <t>NCIH28_PLEURA</t>
  </si>
  <si>
    <t>NCIH292_LUNG</t>
  </si>
  <si>
    <t>NCIH322_LUNG</t>
  </si>
  <si>
    <t>NCIH446_LUNG</t>
  </si>
  <si>
    <t>NCIH520_LUNG</t>
  </si>
  <si>
    <t>NCIH522_LUNG</t>
  </si>
  <si>
    <t>NCIH524_LUNG</t>
  </si>
  <si>
    <t>NCIH596_LUNG</t>
  </si>
  <si>
    <t>NCIH661_LUNG</t>
  </si>
  <si>
    <t>NCIH82_LUNG</t>
  </si>
  <si>
    <t>NCIH838_LUNG</t>
  </si>
  <si>
    <t>NCIH841_LUNG</t>
  </si>
  <si>
    <t>PC14_LUNG</t>
  </si>
  <si>
    <t>RERFLCAI_LUNG</t>
  </si>
  <si>
    <t>RERFLCKJ_LUNG</t>
  </si>
  <si>
    <t>RERFLCMS_LUNG</t>
  </si>
  <si>
    <t>SBC5_LUNG</t>
  </si>
  <si>
    <t>SCLC21H_LUNG</t>
  </si>
  <si>
    <t>SKMES1_LUNG</t>
  </si>
  <si>
    <t>SQ1_LUNG</t>
  </si>
  <si>
    <t>SW1271_LUNG</t>
  </si>
  <si>
    <t>NCIH1573_LUNG</t>
  </si>
  <si>
    <t>NCIH2009_LUNG</t>
  </si>
  <si>
    <t>RERFLCAD1_LUNG</t>
  </si>
  <si>
    <t>CALU1_LUNG</t>
  </si>
  <si>
    <t>HCC44_LUNG</t>
  </si>
  <si>
    <t>IALM_LUNG</t>
  </si>
  <si>
    <t>LU99_LUNG</t>
  </si>
  <si>
    <t>NCIH1373_LUNG</t>
  </si>
  <si>
    <t>NCIH1792_LUNG</t>
  </si>
  <si>
    <t>NCIH2122_LUNG</t>
  </si>
  <si>
    <t>NCIH23_LUNG</t>
  </si>
  <si>
    <t>NCIH358_LUNG</t>
  </si>
  <si>
    <t>SW1573_LUNG</t>
  </si>
  <si>
    <t>SKLU1_LUNG</t>
  </si>
  <si>
    <t>T3M10_LUNG</t>
  </si>
  <si>
    <t>A549_LUNG</t>
  </si>
  <si>
    <t>COLO668_LUNG</t>
  </si>
  <si>
    <t>CORL23_LUNG</t>
  </si>
  <si>
    <t>NCIH2444_LUNG</t>
  </si>
  <si>
    <t>NCIH441_LUNG</t>
  </si>
  <si>
    <t>NCIH727_LUNG</t>
  </si>
  <si>
    <t>RERFLCAD2_LUNG</t>
  </si>
  <si>
    <t>SHP77_LUNG</t>
  </si>
  <si>
    <t>SW900_LUNG</t>
  </si>
  <si>
    <t>NCIH1355_LUNG</t>
  </si>
  <si>
    <t>DV90_LUNG</t>
  </si>
  <si>
    <t>NCIH1944_LUNG</t>
  </si>
  <si>
    <t>NCIH647_LUNG</t>
  </si>
  <si>
    <t>NCIH2347_LUNG</t>
  </si>
  <si>
    <t>NCIH460_LUNG</t>
  </si>
  <si>
    <t>CALU6_LUNG</t>
  </si>
  <si>
    <t>NCIH650_LUNG</t>
  </si>
  <si>
    <t>A3KAW_HAEMATOPOIETIC_AND_LYMPHOID_TISSUE</t>
  </si>
  <si>
    <t>CI1_HAEMATOPOIETIC_AND_LYMPHOID_TISSUE</t>
  </si>
  <si>
    <t>DEL_HAEMATOPOIETIC_AND_LYMPHOID_TISSUE</t>
  </si>
  <si>
    <t>DOHH2_HAEMATOPOIETIC_AND_LYMPHOID_TISSUE</t>
  </si>
  <si>
    <t>EB1_HAEMATOPOIETIC_AND_LYMPHOID_TISSUE</t>
  </si>
  <si>
    <t>GRANTA519_HAEMATOPOIETIC_AND_LYMPHOID_TISSUE</t>
  </si>
  <si>
    <t>HH_HAEMATOPOIETIC_AND_LYMPHOID_TISSUE</t>
  </si>
  <si>
    <t>HT_HAEMATOPOIETIC_AND_LYMPHOID_TISSUE</t>
  </si>
  <si>
    <t>JEKO1_HAEMATOPOIETIC_AND_LYMPHOID_TISSUE</t>
  </si>
  <si>
    <t>KARPAS299_HAEMATOPOIETIC_AND_LYMPHOID_TISSUE</t>
  </si>
  <si>
    <t>KMH2_HAEMATOPOIETIC_AND_LYMPHOID_TISSUE</t>
  </si>
  <si>
    <t>MC116_HAEMATOPOIETIC_AND_LYMPHOID_TISSUE</t>
  </si>
  <si>
    <t>OCILY3_HAEMATOPOIETIC_AND_LYMPHOID_TISSUE</t>
  </si>
  <si>
    <t>RI1_HAEMATOPOIETIC_AND_LYMPHOID_TISSUE</t>
  </si>
  <si>
    <t>RL_HAEMATOPOIETIC_AND_LYMPHOID_TISSUE</t>
  </si>
  <si>
    <t>SR786_HAEMATOPOIETIC_AND_LYMPHOID_TISSUE</t>
  </si>
  <si>
    <t>WSUDLCL2_HAEMATOPOIETIC_AND_LYMPHOID_TISSUE</t>
  </si>
  <si>
    <t>A2780_OVARY</t>
  </si>
  <si>
    <t>CAOV3_OVARY</t>
  </si>
  <si>
    <t>COV318_OVARY</t>
  </si>
  <si>
    <t>COV362_OVARY</t>
  </si>
  <si>
    <t>COV434_OVARY</t>
  </si>
  <si>
    <t>COV644_OVARY</t>
  </si>
  <si>
    <t>EFO21_OVARY</t>
  </si>
  <si>
    <t>EFO27_OVARY</t>
  </si>
  <si>
    <t>ES2_OVARY</t>
  </si>
  <si>
    <t>IGROV1_OVARY</t>
  </si>
  <si>
    <t>JHOC5_OVARY</t>
  </si>
  <si>
    <t>JHOM1_OVARY</t>
  </si>
  <si>
    <t>JHOS2_OVARY</t>
  </si>
  <si>
    <t>KURAMOCHI_OVARY</t>
  </si>
  <si>
    <t>NIHOVCAR3_OVARY</t>
  </si>
  <si>
    <t>OAW42_OVARY</t>
  </si>
  <si>
    <t>OC314_OVARY</t>
  </si>
  <si>
    <t>OC316_OVARY</t>
  </si>
  <si>
    <t>ONCODG1_OVARY</t>
  </si>
  <si>
    <t>OVISE_OVARY</t>
  </si>
  <si>
    <t>OVKATE_OVARY</t>
  </si>
  <si>
    <t>OVTOKO_OVARY</t>
  </si>
  <si>
    <t>RMGI_OVARY</t>
  </si>
  <si>
    <t>RMUGS_OVARY</t>
  </si>
  <si>
    <t>SKOV3_OVARY</t>
  </si>
  <si>
    <t>SNU840_OVARY</t>
  </si>
  <si>
    <t>TOV112D_OVARY</t>
  </si>
  <si>
    <t>TYKNU_OVARY</t>
  </si>
  <si>
    <t>OVK18_OVARY</t>
  </si>
  <si>
    <t>OV56_OVARY</t>
  </si>
  <si>
    <t>HEYA8_OVARY</t>
  </si>
  <si>
    <t>MCAS_OVARY</t>
  </si>
  <si>
    <t>OV7_OVARY</t>
  </si>
  <si>
    <t>TOV21G_OVARY</t>
  </si>
  <si>
    <t>OVCAR8_OVARY</t>
  </si>
  <si>
    <t>BXPC3_PANCREAS</t>
  </si>
  <si>
    <t>MIAPACA2_PANCREAS</t>
  </si>
  <si>
    <t>ASPC1_PANCREAS</t>
  </si>
  <si>
    <t>HPAC_PANCREAS</t>
  </si>
  <si>
    <t>HPAFII_PANCREAS</t>
  </si>
  <si>
    <t>KP4_PANCREAS</t>
  </si>
  <si>
    <t>L33_PANCREAS</t>
  </si>
  <si>
    <t>PANC0203_PANCREAS</t>
  </si>
  <si>
    <t>PANC0403_PANCREAS</t>
  </si>
  <si>
    <t>PANC0504_PANCREAS</t>
  </si>
  <si>
    <t>PANC0813_PANCREAS</t>
  </si>
  <si>
    <t>PANC1005_PANCREAS</t>
  </si>
  <si>
    <t>PANC1_PANCREAS</t>
  </si>
  <si>
    <t>PK1_PANCREAS</t>
  </si>
  <si>
    <t>PK45H_PANCREAS</t>
  </si>
  <si>
    <t>PK59_PANCREAS</t>
  </si>
  <si>
    <t>SNU410_PANCREAS</t>
  </si>
  <si>
    <t>SUIT2_PANCREAS</t>
  </si>
  <si>
    <t>SW1990_PANCREAS</t>
  </si>
  <si>
    <t>HUPT3_PANCREAS</t>
  </si>
  <si>
    <t>KP2_PANCREAS</t>
  </si>
  <si>
    <t>PSN1_PANCREAS</t>
  </si>
  <si>
    <t>TCCPAN2_PANCREAS</t>
  </si>
  <si>
    <t>CAPAN2_PANCREAS</t>
  </si>
  <si>
    <t>CFPAC1_PANCREAS</t>
  </si>
  <si>
    <t>DANG_PANCREAS</t>
  </si>
  <si>
    <t>HUPT4_PANCREAS</t>
  </si>
  <si>
    <t>KP3_PANCREAS</t>
  </si>
  <si>
    <t>PANC0327_PANCREAS</t>
  </si>
  <si>
    <t>PATU8902_PANCREAS</t>
  </si>
  <si>
    <t>PATU8988S_PANCREAS</t>
  </si>
  <si>
    <t>PATU8988T_PANCREAS</t>
  </si>
  <si>
    <t>QGP1_PANCREAS</t>
  </si>
  <si>
    <t>SNU213_PANCREAS</t>
  </si>
  <si>
    <t>YAPC_PANCREAS</t>
  </si>
  <si>
    <t>HS766T_PANCREAS</t>
  </si>
  <si>
    <t>KELLY_AUTONOMIC_GANGLIA</t>
  </si>
  <si>
    <t>MHHNB11_AUTONOMIC_GANGLIA</t>
  </si>
  <si>
    <t>NB1_AUTONOMIC_GANGLIA</t>
  </si>
  <si>
    <t>SIMA_AUTONOMIC_GANGLIA</t>
  </si>
  <si>
    <t>SKNAS_AUTONOMIC_GANGLIA</t>
  </si>
  <si>
    <t>SKNBE2_AUTONOMIC_GANGLIA</t>
  </si>
  <si>
    <t>SKNDZ_AUTONOMIC_GANGLIA</t>
  </si>
  <si>
    <t>JJN3_HAEMATOPOIETIC_AND_LYMPHOID_TISSUE</t>
  </si>
  <si>
    <t>KMS11_HAEMATOPOIETIC_AND_LYMPHOID_TISSUE</t>
  </si>
  <si>
    <t>KMS27_HAEMATOPOIETIC_AND_LYMPHOID_TISSUE</t>
  </si>
  <si>
    <t>KMS34_HAEMATOPOIETIC_AND_LYMPHOID_TISSUE</t>
  </si>
  <si>
    <t>L363_HAEMATOPOIETIC_AND_LYMPHOID_TISSUE</t>
  </si>
  <si>
    <t>MOLP2_HAEMATOPOIETIC_AND_LYMPHOID_TISSUE</t>
  </si>
  <si>
    <t>AMO1_HAEMATOPOIETIC_AND_LYMPHOID_TISSUE</t>
  </si>
  <si>
    <t>KMS28BM_HAEMATOPOIETIC_AND_LYMPHOID_TISSUE</t>
  </si>
  <si>
    <t>MM1S_HAEMATOPOIETIC_AND_LYMPHOID_TISSUE</t>
  </si>
  <si>
    <t>KHM1B_HAEMATOPOIETIC_AND_LYMPHOID_TISSUE</t>
  </si>
  <si>
    <t>KARPAS620_HAEMATOPOIETIC_AND_LYMPHOID_TISSUE</t>
  </si>
  <si>
    <t>DU145_PROSTATE</t>
  </si>
  <si>
    <t>LNCAPCLONEFGC_PROSTATE</t>
  </si>
  <si>
    <t>PC3_PROSTATE</t>
  </si>
  <si>
    <t>A101D_SKIN</t>
  </si>
  <si>
    <t>A2058_SKIN</t>
  </si>
  <si>
    <t>A375_SKIN</t>
  </si>
  <si>
    <t>CHL1_SKIN</t>
  </si>
  <si>
    <t>CJM_SKIN</t>
  </si>
  <si>
    <t>COLO679_SKIN</t>
  </si>
  <si>
    <t>COLO741_SKIN</t>
  </si>
  <si>
    <t>COLO783_SKIN</t>
  </si>
  <si>
    <t>COLO792_SKIN</t>
  </si>
  <si>
    <t>COLO800_SKIN</t>
  </si>
  <si>
    <t>G361_SKIN</t>
  </si>
  <si>
    <t>HS852T_SKIN</t>
  </si>
  <si>
    <t>HS939T_SKIN</t>
  </si>
  <si>
    <t>HS944T_SKIN</t>
  </si>
  <si>
    <t>HT144_SKIN</t>
  </si>
  <si>
    <t>IGR1_SKIN</t>
  </si>
  <si>
    <t>IGR37_SKIN</t>
  </si>
  <si>
    <t>IGR39_SKIN</t>
  </si>
  <si>
    <t>IPC298_SKIN</t>
  </si>
  <si>
    <t>K029AX_SKIN</t>
  </si>
  <si>
    <t>LOXIMVI_SKIN</t>
  </si>
  <si>
    <t>MALME3M_SKIN</t>
  </si>
  <si>
    <t>MDAMB435S_SKIN</t>
  </si>
  <si>
    <t>MELHO_SKIN</t>
  </si>
  <si>
    <t>MELJUSO_SKIN</t>
  </si>
  <si>
    <t>MEWO_SKIN</t>
  </si>
  <si>
    <t>RPMI7951_SKIN</t>
  </si>
  <si>
    <t>RVH421_SKIN</t>
  </si>
  <si>
    <t>SH4_SKIN</t>
  </si>
  <si>
    <t>SKMEL24_SKIN</t>
  </si>
  <si>
    <t>SKMEL28_SKIN</t>
  </si>
  <si>
    <t>SKMEL2_SKIN</t>
  </si>
  <si>
    <t>SKMEL30_SKIN</t>
  </si>
  <si>
    <t>SKMEL3_SKIN</t>
  </si>
  <si>
    <t>SKMEL5_SKIN</t>
  </si>
  <si>
    <t>UACC257_SKIN</t>
  </si>
  <si>
    <t>UACC62_SKIN</t>
  </si>
  <si>
    <t>WM1799_SKIN</t>
  </si>
  <si>
    <t>WM2664_SKIN</t>
  </si>
  <si>
    <t>WM793_SKIN</t>
  </si>
  <si>
    <t>WM88_SKIN</t>
  </si>
  <si>
    <t>WM983B_SKIN</t>
  </si>
  <si>
    <t>G402_SOFT_TISSUE</t>
  </si>
  <si>
    <t>GCT_SOFT_TISSUE</t>
  </si>
  <si>
    <t>HT1080_SOFT_TISSUE</t>
  </si>
  <si>
    <t>KYM1_SOFT_TISSUE</t>
  </si>
  <si>
    <t>MESSA_SOFT_TISSUE</t>
  </si>
  <si>
    <t>RD_SOFT_TISSUE</t>
  </si>
  <si>
    <t>RH30_SOFT_TISSUE</t>
  </si>
  <si>
    <t>SKLMS1_SOFT_TISSUE</t>
  </si>
  <si>
    <t>SKUT1_SOFT_TISSUE</t>
  </si>
  <si>
    <t>TE617T_SOFT_TISSUE</t>
  </si>
  <si>
    <t>RKN_SOFT_TISSUE</t>
  </si>
  <si>
    <t>BCPAP_THYROID</t>
  </si>
  <si>
    <t>BHT101_THYROID</t>
  </si>
  <si>
    <t>FTC133_THYROID</t>
  </si>
  <si>
    <t>FTC238_THYROID</t>
  </si>
  <si>
    <t>SW579_THYROID</t>
  </si>
  <si>
    <t>TT2609C02_THYROID</t>
  </si>
  <si>
    <t>TT_THYROID</t>
  </si>
  <si>
    <t>CAL62_THYROID</t>
  </si>
  <si>
    <t>A253_SALIVARY_GLAND</t>
  </si>
  <si>
    <t>BHY_UPPER_AERODIGESTIVE_TRACT</t>
  </si>
  <si>
    <t>BICR16_UPPER_AERODIGESTIVE_TRACT</t>
  </si>
  <si>
    <t>BICR22_UPPER_AERODIGESTIVE_TRACT</t>
  </si>
  <si>
    <t>BICR31_UPPER_AERODIGESTIVE_TRACT</t>
  </si>
  <si>
    <t>BICR56_UPPER_AERODIGESTIVE_TRACT</t>
  </si>
  <si>
    <t>BICR6_UPPER_AERODIGESTIVE_TRACT</t>
  </si>
  <si>
    <t>CAL27_UPPER_AERODIGESTIVE_TRACT</t>
  </si>
  <si>
    <t>CAL33_UPPER_AERODIGESTIVE_TRACT</t>
  </si>
  <si>
    <t>DETROIT562_UPPER_AERODIGESTIVE_TRACT</t>
  </si>
  <si>
    <t>FADU_UPPER_AERODIGESTIVE_TRACT</t>
  </si>
  <si>
    <t>HSC2_UPPER_AERODIGESTIVE_TRACT</t>
  </si>
  <si>
    <t>HSC3_UPPER_AERODIGESTIVE_TRACT</t>
  </si>
  <si>
    <t>PECAPJ15_UPPER_AERODIGESTIVE_TRACT</t>
  </si>
  <si>
    <t>PECAPJ41CLONED2_UPPER_AERODIGESTIVE_TRACT</t>
  </si>
  <si>
    <t>PECAPJ49_UPPER_AERODIGESTIVE_TRACT</t>
  </si>
  <si>
    <t>SCC25_UPPER_AERODIGESTIVE_TRACT</t>
  </si>
  <si>
    <t>SCC9_UPPER_AERODIGESTIVE_TRACT</t>
  </si>
  <si>
    <t>SNU1076_UPPER_AERODIGESTIVE_TRACT</t>
  </si>
  <si>
    <t>SNU1214_UPPER_AERODIGESTIVE_TRACT</t>
  </si>
  <si>
    <t>SNU46_UPPER_AERODIGESTIVE_TRACT</t>
  </si>
  <si>
    <t>SNU899_UPPER_AERODIGESTIVE_TRACT</t>
  </si>
  <si>
    <t>YD10B_UPPER_AERODIGESTIVE_TRACT</t>
  </si>
  <si>
    <t>YD15_SALIVARY_GLAND</t>
  </si>
  <si>
    <t>YD38_UPPER_AERODIGESTIVE_TRACT</t>
  </si>
  <si>
    <t>YD8_UPPER_AERODIGESTIVE_TRACT</t>
  </si>
  <si>
    <t>BICR18_UPPER_AERODIGESTIVE_TRACT</t>
  </si>
  <si>
    <t>BC3C_URINARY_TRACT</t>
  </si>
  <si>
    <t>BFTC905_URINARY_TRACT</t>
  </si>
  <si>
    <t>CAL29_URINARY_TRACT</t>
  </si>
  <si>
    <t>HT1197_URINARY_TRACT</t>
  </si>
  <si>
    <t>HT1376_URINARY_TRACT</t>
  </si>
  <si>
    <t>J82_URINARY_TRACT</t>
  </si>
  <si>
    <t>JMSU1_URINARY_TRACT</t>
  </si>
  <si>
    <t>KMBC2_URINARY_TRACT</t>
  </si>
  <si>
    <t>KU1919_URINARY_TRACT</t>
  </si>
  <si>
    <t>RT112_URINARY_TRACT</t>
  </si>
  <si>
    <t>RT4_URINARY_TRACT</t>
  </si>
  <si>
    <t>SCABER_URINARY_TRACT</t>
  </si>
  <si>
    <t>SW1710_URINARY_TRACT</t>
  </si>
  <si>
    <t>SW780_URINARY_TRACT</t>
  </si>
  <si>
    <t>T24_URINARY_TRACT</t>
  </si>
  <si>
    <t>TCCSUP_URINARY_TRACT</t>
  </si>
  <si>
    <t>UMUC1_URINARY_TRACT</t>
  </si>
  <si>
    <t>VMCUB1_URINARY_TRACT</t>
  </si>
  <si>
    <t>AN3CA_ENDOMETRIUM</t>
  </si>
  <si>
    <t>EFE184_ENDOMETRIUM</t>
  </si>
  <si>
    <t>ESS1_ENDOMETRIUM</t>
  </si>
  <si>
    <t>HEC108_ENDOMETRIUM</t>
  </si>
  <si>
    <t>HEC151_ENDOMETRIUM</t>
  </si>
  <si>
    <t>HEC265_ENDOMETRIUM</t>
  </si>
  <si>
    <t>HEC59_ENDOMETRIUM</t>
  </si>
  <si>
    <t>ISHIKAWAHERAKLIO02ER_ENDOMETRIUM</t>
  </si>
  <si>
    <t>JHUEM2_ENDOMETRIUM</t>
  </si>
  <si>
    <t>KLE_ENDOMETRIUM</t>
  </si>
  <si>
    <t>MFE280_ENDOMETRIUM</t>
  </si>
  <si>
    <t>MFE296_ENDOMETRIUM</t>
  </si>
  <si>
    <t>MFE319_ENDOMETRIUM</t>
  </si>
  <si>
    <t>RL952_ENDOMETRIUM</t>
  </si>
  <si>
    <t>SNU1077_ENDOMETRIUM</t>
  </si>
  <si>
    <t>SNU685_ENDOMETRIUM</t>
  </si>
  <si>
    <t>HEC1A_ENDOMETRIUM</t>
  </si>
  <si>
    <t>HEC1B_ENDOMETRIUM</t>
  </si>
  <si>
    <t>SNGM_ENDOMETRIUM</t>
  </si>
  <si>
    <t>HEC251_ENDOMETRIUM</t>
  </si>
  <si>
    <t>TEN_ENDOMETRIUM</t>
  </si>
  <si>
    <t>HEC6_ENDOMETRIUM</t>
  </si>
  <si>
    <t>V9131</t>
  </si>
  <si>
    <t xml:space="preserve">KPCY 6419c5 </t>
  </si>
  <si>
    <t>KPCY 2838c3</t>
  </si>
  <si>
    <t>PANC-1</t>
  </si>
  <si>
    <t>AsPC-1</t>
  </si>
  <si>
    <t>HPAF-II</t>
  </si>
  <si>
    <t>SU.86.86</t>
  </si>
  <si>
    <t>KP-4</t>
  </si>
  <si>
    <t>SW-1990</t>
  </si>
  <si>
    <t>PSN-1</t>
  </si>
  <si>
    <t>Capan-1</t>
  </si>
  <si>
    <t>Capan-2</t>
  </si>
  <si>
    <t>CFPAC-1</t>
  </si>
  <si>
    <t>HuPT-4</t>
  </si>
  <si>
    <t>Hs 766T</t>
  </si>
  <si>
    <t>MIA PaCa-2</t>
  </si>
  <si>
    <t>T3M-4</t>
  </si>
  <si>
    <t>PAN022</t>
  </si>
  <si>
    <t>PAN035</t>
  </si>
  <si>
    <t>PAN047</t>
  </si>
  <si>
    <t>Panc 05.04</t>
  </si>
  <si>
    <t>Panc 10.05</t>
  </si>
  <si>
    <t>Panc 03.27</t>
  </si>
  <si>
    <t>oncotree_code</t>
  </si>
  <si>
    <t>ccle_name</t>
  </si>
  <si>
    <t>drug</t>
  </si>
  <si>
    <t>value</t>
  </si>
  <si>
    <t>measurement</t>
  </si>
  <si>
    <t>dep_map_id</t>
  </si>
  <si>
    <t>kras_category</t>
  </si>
  <si>
    <t>AMPCA</t>
  </si>
  <si>
    <t>RMC-7977</t>
  </si>
  <si>
    <t>auc</t>
  </si>
  <si>
    <t>ACH-000182</t>
  </si>
  <si>
    <t>KRAS G12X</t>
  </si>
  <si>
    <t>TGBC52TKB_BILIARY_TRACT</t>
  </si>
  <si>
    <t>ACH-001862</t>
  </si>
  <si>
    <t>BLL</t>
  </si>
  <si>
    <t>ACH-001106</t>
  </si>
  <si>
    <t>CEAD</t>
  </si>
  <si>
    <t>SISO_CERVIX</t>
  </si>
  <si>
    <t>ACH-001650</t>
  </si>
  <si>
    <t>CESC</t>
  </si>
  <si>
    <t>SW756_CERVIX</t>
  </si>
  <si>
    <t>ACH-001402</t>
  </si>
  <si>
    <t>COAD</t>
  </si>
  <si>
    <t>SW626_LARGE_INTESTINE</t>
  </si>
  <si>
    <t>ACH-001399</t>
  </si>
  <si>
    <t>ACH-000467</t>
  </si>
  <si>
    <t>ACH-000957</t>
  </si>
  <si>
    <t>ACH-000967</t>
  </si>
  <si>
    <t>ACH-000982</t>
  </si>
  <si>
    <t>ACH-000489</t>
  </si>
  <si>
    <t>ACH-000651</t>
  </si>
  <si>
    <t>ACH-000007</t>
  </si>
  <si>
    <t>GP5D_LARGE_INTESTINE</t>
  </si>
  <si>
    <t>ACH-001345</t>
  </si>
  <si>
    <t>ACH-000842</t>
  </si>
  <si>
    <t>ACH-000955</t>
  </si>
  <si>
    <t>CSCC</t>
  </si>
  <si>
    <t>HKA1_SKIN</t>
  </si>
  <si>
    <t>ACH-001521</t>
  </si>
  <si>
    <t>EHCH</t>
  </si>
  <si>
    <t>EGI1_BILIARY_TRACT</t>
  </si>
  <si>
    <t>ACH-001494</t>
  </si>
  <si>
    <t>KKU100_BILIARY_TRACT</t>
  </si>
  <si>
    <t>ACH-001536</t>
  </si>
  <si>
    <t>ESCA</t>
  </si>
  <si>
    <t>SKGT4_OESOPHAGUS</t>
  </si>
  <si>
    <t>ACH-001654</t>
  </si>
  <si>
    <t>ESCC</t>
  </si>
  <si>
    <t>ACH-000809</t>
  </si>
  <si>
    <t>GBAD</t>
  </si>
  <si>
    <t>NOZ_LIVER</t>
  </si>
  <si>
    <t>ACH-001607</t>
  </si>
  <si>
    <t>GCLC</t>
  </si>
  <si>
    <t>ACH-000444</t>
  </si>
  <si>
    <t>IDC</t>
  </si>
  <si>
    <t>ACH-000721</t>
  </si>
  <si>
    <t>IHCH</t>
  </si>
  <si>
    <t>ICC9_BILIARY_TRACT</t>
  </si>
  <si>
    <t>ACH-001849</t>
  </si>
  <si>
    <t>RBE_BILIARY_TRACT</t>
  </si>
  <si>
    <t>ACH-001856</t>
  </si>
  <si>
    <t>ACH-000976</t>
  </si>
  <si>
    <t>SG231_BILIARY_TRACT</t>
  </si>
  <si>
    <t>ACH-001857</t>
  </si>
  <si>
    <t>LCLC</t>
  </si>
  <si>
    <t>ACH-000672</t>
  </si>
  <si>
    <t>ACH-000662</t>
  </si>
  <si>
    <t>ACH-000813</t>
  </si>
  <si>
    <t>LGSOC</t>
  </si>
  <si>
    <t>ACH-000542</t>
  </si>
  <si>
    <t>LMS</t>
  </si>
  <si>
    <t>ACH-000505</t>
  </si>
  <si>
    <t>LUAD</t>
  </si>
  <si>
    <t>ACH-000638</t>
  </si>
  <si>
    <t>ACH-000677</t>
  </si>
  <si>
    <t>ACH-000681</t>
  </si>
  <si>
    <t>A427_LUNG</t>
  </si>
  <si>
    <t>ACH-000757</t>
  </si>
  <si>
    <t>ACH-000886</t>
  </si>
  <si>
    <t>ACH-000309</t>
  </si>
  <si>
    <t>ACH-000845</t>
  </si>
  <si>
    <t>ACH-000860</t>
  </si>
  <si>
    <t>ACH-000900</t>
  </si>
  <si>
    <t>ACH-000916</t>
  </si>
  <si>
    <t>ACH-000311</t>
  </si>
  <si>
    <t>ACH-000496</t>
  </si>
  <si>
    <t>ACH-000667</t>
  </si>
  <si>
    <t>ACH-000774</t>
  </si>
  <si>
    <t>ACH-000791</t>
  </si>
  <si>
    <t>LUCA</t>
  </si>
  <si>
    <t>ACH-000775</t>
  </si>
  <si>
    <t>LUSC</t>
  </si>
  <si>
    <t>ACH-000511</t>
  </si>
  <si>
    <t>ACH-000669</t>
  </si>
  <si>
    <t>MOV</t>
  </si>
  <si>
    <t>ACH-000796</t>
  </si>
  <si>
    <t>MSTAD</t>
  </si>
  <si>
    <t>ACH-000764</t>
  </si>
  <si>
    <t>MXOV</t>
  </si>
  <si>
    <t>ACH-000688</t>
  </si>
  <si>
    <t>NSCLC</t>
  </si>
  <si>
    <t>ACH-000186</t>
  </si>
  <si>
    <t>PAAD</t>
  </si>
  <si>
    <t>ACH-000023</t>
  </si>
  <si>
    <t>ACH-000042</t>
  </si>
  <si>
    <t>ACH-000107</t>
  </si>
  <si>
    <t>ACH-000118</t>
  </si>
  <si>
    <t>ACH-000138</t>
  </si>
  <si>
    <t>ACH-000164</t>
  </si>
  <si>
    <t>ACH-000213</t>
  </si>
  <si>
    <t>ACH-000222</t>
  </si>
  <si>
    <t>ACH-000235</t>
  </si>
  <si>
    <t>ACH-000265</t>
  </si>
  <si>
    <t>ACH-000270</t>
  </si>
  <si>
    <t>ACH-000468</t>
  </si>
  <si>
    <t>ACH-000599</t>
  </si>
  <si>
    <t>JOPACA1_PANCREAS</t>
  </si>
  <si>
    <t>ACH-001353</t>
  </si>
  <si>
    <t>PACADD119_PANCREAS</t>
  </si>
  <si>
    <t>ACH-001375</t>
  </si>
  <si>
    <t>9505BIK_PANCREAS</t>
  </si>
  <si>
    <t>ACH-001999</t>
  </si>
  <si>
    <t>ACH-000139</t>
  </si>
  <si>
    <t>ACH-000243</t>
  </si>
  <si>
    <t>ACH-000281</t>
  </si>
  <si>
    <t>ACH-000307</t>
  </si>
  <si>
    <t>ACH-000320</t>
  </si>
  <si>
    <t>ACH-000652</t>
  </si>
  <si>
    <t>PACADD161_PANCREAS</t>
  </si>
  <si>
    <t>ACH-001379</t>
  </si>
  <si>
    <t>ACH-000022</t>
  </si>
  <si>
    <t>ACH-000266</t>
  </si>
  <si>
    <t>ACH-000517</t>
  </si>
  <si>
    <t>ACH-000332</t>
  </si>
  <si>
    <t>ACH-000601</t>
  </si>
  <si>
    <t>PK8_PANCREAS</t>
  </si>
  <si>
    <t>ACH-002039</t>
  </si>
  <si>
    <t>ACH-000093</t>
  </si>
  <si>
    <t>ACH-000502</t>
  </si>
  <si>
    <t>ACH-000155</t>
  </si>
  <si>
    <t>ACH-000417</t>
  </si>
  <si>
    <t>ACH-000094</t>
  </si>
  <si>
    <t>ACH-000205</t>
  </si>
  <si>
    <t>PAASC</t>
  </si>
  <si>
    <t>ACH-000108</t>
  </si>
  <si>
    <t>ACH-000685</t>
  </si>
  <si>
    <t>PANET</t>
  </si>
  <si>
    <t>ACH-000347</t>
  </si>
  <si>
    <t>PCM</t>
  </si>
  <si>
    <t>ACH-000193</t>
  </si>
  <si>
    <t>ACH-000419</t>
  </si>
  <si>
    <t>ACH-000564</t>
  </si>
  <si>
    <t>ACH-000763</t>
  </si>
  <si>
    <t>READ</t>
  </si>
  <si>
    <t>TT1TKB_LARGE_INTESTINE</t>
  </si>
  <si>
    <t>ACH-002025</t>
  </si>
  <si>
    <t>ACH-000532</t>
  </si>
  <si>
    <t>ACH-000565</t>
  </si>
  <si>
    <t>ACH-000421</t>
  </si>
  <si>
    <t>ACH-000470</t>
  </si>
  <si>
    <t>SCLC</t>
  </si>
  <si>
    <t>ACH-000803</t>
  </si>
  <si>
    <t>ACH-000790</t>
  </si>
  <si>
    <t>SOC</t>
  </si>
  <si>
    <t>ACH-000091</t>
  </si>
  <si>
    <t>SSRCC</t>
  </si>
  <si>
    <t>ACH-000736</t>
  </si>
  <si>
    <t>STAD</t>
  </si>
  <si>
    <t>ACH-000932</t>
  </si>
  <si>
    <t>ACH-000485</t>
  </si>
  <si>
    <t>ACH-000880</t>
  </si>
  <si>
    <t>THAP</t>
  </si>
  <si>
    <t>ACH-000174</t>
  </si>
  <si>
    <t>UCEC</t>
  </si>
  <si>
    <t>ACH-000941</t>
  </si>
  <si>
    <t>HEC1_ENDOMETRIUM</t>
  </si>
  <si>
    <t>ACH-001517</t>
  </si>
  <si>
    <t>ACH-000974</t>
  </si>
  <si>
    <t>ACH-000954</t>
  </si>
  <si>
    <t>AML</t>
  </si>
  <si>
    <t>ACH-000218</t>
  </si>
  <si>
    <t>KRAS Other</t>
  </si>
  <si>
    <t>ACH-000294</t>
  </si>
  <si>
    <t>AMOL</t>
  </si>
  <si>
    <t>ACH-000168</t>
  </si>
  <si>
    <t>TANOUE_HAEMATOPOIETIC_AND_LYMPHOID_TISSUE</t>
  </si>
  <si>
    <t>ACH-001669</t>
  </si>
  <si>
    <t>BRCA</t>
  </si>
  <si>
    <t>ACH-000768</t>
  </si>
  <si>
    <t>CCOV</t>
  </si>
  <si>
    <t>ACH-000885</t>
  </si>
  <si>
    <t>ACH-000249</t>
  </si>
  <si>
    <t>ACH-000403</t>
  </si>
  <si>
    <t>ACH-000252</t>
  </si>
  <si>
    <t>ACH-000381</t>
  </si>
  <si>
    <t>ACH-000950</t>
  </si>
  <si>
    <t>ACH-000971</t>
  </si>
  <si>
    <t>ACH-000991</t>
  </si>
  <si>
    <t>ACH-000997</t>
  </si>
  <si>
    <t>ACH-000680</t>
  </si>
  <si>
    <t>ACH-000998</t>
  </si>
  <si>
    <t>DSTAD</t>
  </si>
  <si>
    <t>ACH-000344</t>
  </si>
  <si>
    <t>EOV</t>
  </si>
  <si>
    <t>ACH-000947</t>
  </si>
  <si>
    <t>NZOV9_OVARY</t>
  </si>
  <si>
    <t>ACH-001991</t>
  </si>
  <si>
    <t>G415_BILIARY_TRACT</t>
  </si>
  <si>
    <t>ACH-001850</t>
  </si>
  <si>
    <t>HGSOC</t>
  </si>
  <si>
    <t>ACH-000696</t>
  </si>
  <si>
    <t>KKU213_BILIARY_TRACT</t>
  </si>
  <si>
    <t>ACH-001538</t>
  </si>
  <si>
    <t>HKGZCC_BILIARY_TRACT</t>
  </si>
  <si>
    <t>ACH-001852</t>
  </si>
  <si>
    <t>ACH-000463</t>
  </si>
  <si>
    <t>ACH-000925</t>
  </si>
  <si>
    <t>ACH-000666</t>
  </si>
  <si>
    <t>ACH-000875</t>
  </si>
  <si>
    <t>ACH-000945</t>
  </si>
  <si>
    <t>ACH-000264</t>
  </si>
  <si>
    <t>ACH-000414</t>
  </si>
  <si>
    <t>HCC515_LUNG</t>
  </si>
  <si>
    <t>ACH-000872</t>
  </si>
  <si>
    <t>LUAS</t>
  </si>
  <si>
    <t>ACH-000378</t>
  </si>
  <si>
    <t>OCSC</t>
  </si>
  <si>
    <t>ACH-000630</t>
  </si>
  <si>
    <t>OS</t>
  </si>
  <si>
    <t>143B_BONE</t>
  </si>
  <si>
    <t>ACH-001001</t>
  </si>
  <si>
    <t>ACH-000178</t>
  </si>
  <si>
    <t>ACH-000838</t>
  </si>
  <si>
    <t>C80_LARGE_INTESTINE</t>
  </si>
  <si>
    <t>ACH-001459</t>
  </si>
  <si>
    <t>TLL</t>
  </si>
  <si>
    <t>ACH-000981</t>
  </si>
  <si>
    <t>UASC</t>
  </si>
  <si>
    <t>ACH-000984</t>
  </si>
  <si>
    <t>UCCC</t>
  </si>
  <si>
    <t>ACH-000397</t>
  </si>
  <si>
    <t>ACH-000996</t>
  </si>
  <si>
    <t>AASTR</t>
  </si>
  <si>
    <t>ACH-000883</t>
  </si>
  <si>
    <t>KRAS WT</t>
  </si>
  <si>
    <t>ABC</t>
  </si>
  <si>
    <t>ACH-000398</t>
  </si>
  <si>
    <t>ACH-000158</t>
  </si>
  <si>
    <t>ACC</t>
  </si>
  <si>
    <t>SW13_ADRENAL_CORTEX</t>
  </si>
  <si>
    <t>ACH-001401</t>
  </si>
  <si>
    <t>ALCLALKP</t>
  </si>
  <si>
    <t>ACH-000233</t>
  </si>
  <si>
    <t>ACH-000053</t>
  </si>
  <si>
    <t>ACH-000338</t>
  </si>
  <si>
    <t>L82_HAEMATOPOIETIC_AND_LYMPHOID_TISSUE</t>
  </si>
  <si>
    <t>ACH-001111</t>
  </si>
  <si>
    <t>AM</t>
  </si>
  <si>
    <t>ACH-001656</t>
  </si>
  <si>
    <t>ACH-000004</t>
  </si>
  <si>
    <t>ACH-000065</t>
  </si>
  <si>
    <t>ACH-000362</t>
  </si>
  <si>
    <t>ACH-000146</t>
  </si>
  <si>
    <t>ACH-000336</t>
  </si>
  <si>
    <t>ACH-000005</t>
  </si>
  <si>
    <t>ACH-000387</t>
  </si>
  <si>
    <t>MOLM14_HAEMATOPOIETIC_AND_LYMPHOID_TISSUE</t>
  </si>
  <si>
    <t>ACH-001574</t>
  </si>
  <si>
    <t>ACH-000406</t>
  </si>
  <si>
    <t>ACH-000751</t>
  </si>
  <si>
    <t>ACH-000113</t>
  </si>
  <si>
    <t>ACH-000006</t>
  </si>
  <si>
    <t>ACH-001129</t>
  </si>
  <si>
    <t>TGBC18TKB_LARGE_INTESTINE</t>
  </si>
  <si>
    <t>ACH-002023</t>
  </si>
  <si>
    <t>ARMS</t>
  </si>
  <si>
    <t>CW9019_SOFT_TISSUE</t>
  </si>
  <si>
    <t>ACH-001050</t>
  </si>
  <si>
    <t>JR_SOFT_TISSUE</t>
  </si>
  <si>
    <t>ACH-001096</t>
  </si>
  <si>
    <t>RH4_SOFT_TISSUE</t>
  </si>
  <si>
    <t>ACH-001765</t>
  </si>
  <si>
    <t>ACH-000833</t>
  </si>
  <si>
    <t>RH28_SOFT_TISSUE</t>
  </si>
  <si>
    <t>ACH-001740</t>
  </si>
  <si>
    <t>ASTR</t>
  </si>
  <si>
    <t>ACH-000208</t>
  </si>
  <si>
    <t>ACH-000592</t>
  </si>
  <si>
    <t>ACH-000232</t>
  </si>
  <si>
    <t>ACH-000389</t>
  </si>
  <si>
    <t>ACH-001016</t>
  </si>
  <si>
    <t>ACH-000329</t>
  </si>
  <si>
    <t>ACH-000040</t>
  </si>
  <si>
    <t>ACH-000437</t>
  </si>
  <si>
    <t>ATLL</t>
  </si>
  <si>
    <t>ACH-000101</t>
  </si>
  <si>
    <t>ACH-000197</t>
  </si>
  <si>
    <t>MOLT3_HAEMATOPOIETIC_AND_LYMPHOID_TISSUE</t>
  </si>
  <si>
    <t>ACH-000964</t>
  </si>
  <si>
    <t>ATRT</t>
  </si>
  <si>
    <t>BT12_SOFT_TISSUE</t>
  </si>
  <si>
    <t>ACH-000160</t>
  </si>
  <si>
    <t>CHLA06ATRT_SOFT_TISSUE</t>
  </si>
  <si>
    <t>ACH-001028</t>
  </si>
  <si>
    <t>TTC549_SOFT_TISSUE</t>
  </si>
  <si>
    <t>ACH-001211</t>
  </si>
  <si>
    <t>TTC642_SOFT_TISSUE</t>
  </si>
  <si>
    <t>ACH-001212</t>
  </si>
  <si>
    <t>BT16_SOFT_TISSUE</t>
  </si>
  <si>
    <t>ACH-001020</t>
  </si>
  <si>
    <t>DL_SOFT_TISSUE</t>
  </si>
  <si>
    <t>ACH-001059</t>
  </si>
  <si>
    <t>KD_SOFT_TISSUE</t>
  </si>
  <si>
    <t>ACH-001099</t>
  </si>
  <si>
    <t>MON_SOFT_TISSUE</t>
  </si>
  <si>
    <t>ACH-001128</t>
  </si>
  <si>
    <t>TM87_SOFT_TISSUE</t>
  </si>
  <si>
    <t>ACH-000172</t>
  </si>
  <si>
    <t>TTC709_SOFT_TISSUE</t>
  </si>
  <si>
    <t>ACH-000597</t>
  </si>
  <si>
    <t>BL</t>
  </si>
  <si>
    <t>ACH-000877</t>
  </si>
  <si>
    <t>BLUE1_HAEMATOPOIETIC_AND_LYMPHOID_TISSUE</t>
  </si>
  <si>
    <t>ACH-001450</t>
  </si>
  <si>
    <t>BLCA</t>
  </si>
  <si>
    <t>ACH-000802</t>
  </si>
  <si>
    <t>UMUC6_URINARY_TRACT</t>
  </si>
  <si>
    <t>ACH-001414</t>
  </si>
  <si>
    <t>ACH-000018</t>
  </si>
  <si>
    <t>5637_URINARY_TRACT</t>
  </si>
  <si>
    <t>ACH-000905</t>
  </si>
  <si>
    <t>ACH-000547</t>
  </si>
  <si>
    <t>ACH-000486</t>
  </si>
  <si>
    <t>ACH-000545</t>
  </si>
  <si>
    <t>ACH-000396</t>
  </si>
  <si>
    <t>ACH-000724</t>
  </si>
  <si>
    <t>ACH-000753</t>
  </si>
  <si>
    <t>ACH-000862</t>
  </si>
  <si>
    <t>253J_URINARY_TRACT</t>
  </si>
  <si>
    <t>ACH-000011</t>
  </si>
  <si>
    <t>ACH-000142</t>
  </si>
  <si>
    <t>ACH-000593</t>
  </si>
  <si>
    <t>UMUC7_URINARY_TRACT</t>
  </si>
  <si>
    <t>ACH-001415</t>
  </si>
  <si>
    <t>253JBV_URINARY_TRACT</t>
  </si>
  <si>
    <t>ACH-000026</t>
  </si>
  <si>
    <t>ACH-000384</t>
  </si>
  <si>
    <t>ACH-000473</t>
  </si>
  <si>
    <t>647V_URINARY_TRACT</t>
  </si>
  <si>
    <t>ACH-000896</t>
  </si>
  <si>
    <t>UMUC13_URINARY_TRACT</t>
  </si>
  <si>
    <t>ACH-001407</t>
  </si>
  <si>
    <t>ACH-000566</t>
  </si>
  <si>
    <t>ACH-000834</t>
  </si>
  <si>
    <t>UMUC10_URINARY_TRACT</t>
  </si>
  <si>
    <t>ACH-001412</t>
  </si>
  <si>
    <t>UBLC1_URINARY_TRACT</t>
  </si>
  <si>
    <t>ACH-000741</t>
  </si>
  <si>
    <t>UMUC11_URINARY_TRACT</t>
  </si>
  <si>
    <t>ACH-001413</t>
  </si>
  <si>
    <t>ACH-000242</t>
  </si>
  <si>
    <t>ACH-000720</t>
  </si>
  <si>
    <t>ACH-000938</t>
  </si>
  <si>
    <t>ACH-000151</t>
  </si>
  <si>
    <t>ACH-000782</t>
  </si>
  <si>
    <t>ACH-000922</t>
  </si>
  <si>
    <t>BLSC</t>
  </si>
  <si>
    <t>UMUC5_URINARY_TRACT</t>
  </si>
  <si>
    <t>ACH-001411</t>
  </si>
  <si>
    <t>ACH-000839</t>
  </si>
  <si>
    <t>BPLL</t>
  </si>
  <si>
    <t>ACH-000346</t>
  </si>
  <si>
    <t>ACH-000934</t>
  </si>
  <si>
    <t>SUM159PT_BREAST</t>
  </si>
  <si>
    <t>ACH-001391</t>
  </si>
  <si>
    <t>ACH-000910</t>
  </si>
  <si>
    <t>ACH-000248</t>
  </si>
  <si>
    <t>ACH-000856</t>
  </si>
  <si>
    <t>ACH-000212</t>
  </si>
  <si>
    <t>ACH-000352</t>
  </si>
  <si>
    <t>ACH-000019</t>
  </si>
  <si>
    <t>ACH-000117</t>
  </si>
  <si>
    <t>ACH-000849</t>
  </si>
  <si>
    <t>BRCNOS</t>
  </si>
  <si>
    <t>ACH-000288</t>
  </si>
  <si>
    <t>ACH-000573</t>
  </si>
  <si>
    <t>BTMOV</t>
  </si>
  <si>
    <t>ACH-000280</t>
  </si>
  <si>
    <t>OCIC5X_OVARY</t>
  </si>
  <si>
    <t>ACH-001369</t>
  </si>
  <si>
    <t>ACH-000527</t>
  </si>
  <si>
    <t>ACH-000906</t>
  </si>
  <si>
    <t>OCIC4P_OVARY</t>
  </si>
  <si>
    <t>ACH-001719</t>
  </si>
  <si>
    <t>ACH-000324</t>
  </si>
  <si>
    <t>ACH-000663</t>
  </si>
  <si>
    <t>ACH-000719</t>
  </si>
  <si>
    <t>CCRCC</t>
  </si>
  <si>
    <t>ACH-000433</t>
  </si>
  <si>
    <t>769P_KIDNEY</t>
  </si>
  <si>
    <t>ACH-000411</t>
  </si>
  <si>
    <t>ACH-000684</t>
  </si>
  <si>
    <t>UMRC3_KIDNEY</t>
  </si>
  <si>
    <t>ACH-001687</t>
  </si>
  <si>
    <t>ACH-000313</t>
  </si>
  <si>
    <t>786O_KIDNEY</t>
  </si>
  <si>
    <t>ACH-000649</t>
  </si>
  <si>
    <t>ACH-000250</t>
  </si>
  <si>
    <t>ACH-000159</t>
  </si>
  <si>
    <t>HT3_CERVIX</t>
  </si>
  <si>
    <t>ACH-001525</t>
  </si>
  <si>
    <t>CELNOS</t>
  </si>
  <si>
    <t>ACH-000198</t>
  </si>
  <si>
    <t>SKGII_ENDOMETRIUM</t>
  </si>
  <si>
    <t>ACH-001652</t>
  </si>
  <si>
    <t>CASKI_CERVIX</t>
  </si>
  <si>
    <t>ACH-001336</t>
  </si>
  <si>
    <t>MS751_CERVIX</t>
  </si>
  <si>
    <t>ACH-001360</t>
  </si>
  <si>
    <t>BOKU_CERVIX</t>
  </si>
  <si>
    <t>ACH-001451</t>
  </si>
  <si>
    <t>SKGI_ENDOMETRIUM</t>
  </si>
  <si>
    <t>ACH-001651</t>
  </si>
  <si>
    <t>C33A_CERVIX</t>
  </si>
  <si>
    <t>ACH-001333</t>
  </si>
  <si>
    <t>C4I_CERVIX</t>
  </si>
  <si>
    <t>ACH-001334</t>
  </si>
  <si>
    <t>CHS</t>
  </si>
  <si>
    <t>ACH-000418</t>
  </si>
  <si>
    <t>CML</t>
  </si>
  <si>
    <t>ACH-000983</t>
  </si>
  <si>
    <t>ACH-000076</t>
  </si>
  <si>
    <t>ACH-000326</t>
  </si>
  <si>
    <t>ACH-000432</t>
  </si>
  <si>
    <t>ACH-000604</t>
  </si>
  <si>
    <t>ACH-000920</t>
  </si>
  <si>
    <t>ACH-000301</t>
  </si>
  <si>
    <t>CMLBCRABL1</t>
  </si>
  <si>
    <t>ACH-000551</t>
  </si>
  <si>
    <t>ACH-000552</t>
  </si>
  <si>
    <t>ACH-000985</t>
  </si>
  <si>
    <t>ACH-000296</t>
  </si>
  <si>
    <t>ACH-000895</t>
  </si>
  <si>
    <t>ACH-000943</t>
  </si>
  <si>
    <t>ACH-000360</t>
  </si>
  <si>
    <t>ACH-000926</t>
  </si>
  <si>
    <t>ACH-000935</t>
  </si>
  <si>
    <t>ACH-000959</t>
  </si>
  <si>
    <t>ACH-000986</t>
  </si>
  <si>
    <t>SNU1544_LARGE_INTESTINE</t>
  </si>
  <si>
    <t>ACH-001786</t>
  </si>
  <si>
    <t>ACH-000963</t>
  </si>
  <si>
    <t>ACH-000202</t>
  </si>
  <si>
    <t>HSC5_SKIN</t>
  </si>
  <si>
    <t>ACH-001524</t>
  </si>
  <si>
    <t>HSC1_SKIN</t>
  </si>
  <si>
    <t>ACH-001523</t>
  </si>
  <si>
    <t>DCIS</t>
  </si>
  <si>
    <t>ACH-000624</t>
  </si>
  <si>
    <t>ACH-000859</t>
  </si>
  <si>
    <t>DLBCLNOS</t>
  </si>
  <si>
    <t>ACH-000371</t>
  </si>
  <si>
    <t>ACH-000534</t>
  </si>
  <si>
    <t>ACH-000056</t>
  </si>
  <si>
    <t>OCILY132_HAEMATOPOIETIC_AND_LYMPHOID_TISSUE</t>
  </si>
  <si>
    <t>ACH-001148</t>
  </si>
  <si>
    <t>ACH-000914</t>
  </si>
  <si>
    <t>ACH-000697</t>
  </si>
  <si>
    <t>VAL_HAEMATOPOIETIC_AND_LYMPHOID_TISSUE</t>
  </si>
  <si>
    <t>ACH-001703</t>
  </si>
  <si>
    <t>ACH-000674</t>
  </si>
  <si>
    <t>ACH-000356</t>
  </si>
  <si>
    <t>ECAD</t>
  </si>
  <si>
    <t>HCSC1_CERVIX</t>
  </si>
  <si>
    <t>ACH-001516</t>
  </si>
  <si>
    <t>HCA1_CERVIX</t>
  </si>
  <si>
    <t>ACH-001513</t>
  </si>
  <si>
    <t>ECC2_BILIARY_TRACT</t>
  </si>
  <si>
    <t>ACH-001997</t>
  </si>
  <si>
    <t>ACH-000461</t>
  </si>
  <si>
    <t>ACH-000268</t>
  </si>
  <si>
    <t>TFK1_BILIARY_TRACT</t>
  </si>
  <si>
    <t>ACH-001673</t>
  </si>
  <si>
    <t>ACH-000966</t>
  </si>
  <si>
    <t>ACH-000048</t>
  </si>
  <si>
    <t>ACH-000657</t>
  </si>
  <si>
    <t>EPIS</t>
  </si>
  <si>
    <t>VAESBJ_SOFT_TISSUE</t>
  </si>
  <si>
    <t>ACH-001702</t>
  </si>
  <si>
    <t>ERMS</t>
  </si>
  <si>
    <t>ACH-000169</t>
  </si>
  <si>
    <t>SMSCTR_SOFT_TISSUE</t>
  </si>
  <si>
    <t>ACH-001196</t>
  </si>
  <si>
    <t>RH36_SOFT_TISSUE</t>
  </si>
  <si>
    <t>ACH-001751</t>
  </si>
  <si>
    <t>ACH-000607</t>
  </si>
  <si>
    <t>ACH-000133</t>
  </si>
  <si>
    <t>TTC442_SOFT_TISSUE</t>
  </si>
  <si>
    <t>ACH-001750</t>
  </si>
  <si>
    <t>ES</t>
  </si>
  <si>
    <t>ACH-000052</t>
  </si>
  <si>
    <t>ACH-000210</t>
  </si>
  <si>
    <t>ACH-000279</t>
  </si>
  <si>
    <t>CBAGPN_BONE</t>
  </si>
  <si>
    <t>ACH-001022</t>
  </si>
  <si>
    <t>ACH-000039</t>
  </si>
  <si>
    <t>ACH-000087</t>
  </si>
  <si>
    <t>CHLA10_BONE</t>
  </si>
  <si>
    <t>ACH-001029</t>
  </si>
  <si>
    <t>ACH-000391</t>
  </si>
  <si>
    <t>TC106_BONE</t>
  </si>
  <si>
    <t>ACH-001283</t>
  </si>
  <si>
    <t>TC205_BONE</t>
  </si>
  <si>
    <t>ACH-001431</t>
  </si>
  <si>
    <t>ACH-000041</t>
  </si>
  <si>
    <t>ACH-000499</t>
  </si>
  <si>
    <t>ACH-000424</t>
  </si>
  <si>
    <t>OACM51_OESOPHAGUS</t>
  </si>
  <si>
    <t>ACH-001368</t>
  </si>
  <si>
    <t>ACH-000383</t>
  </si>
  <si>
    <t>FLO1_OESOPHAGUS</t>
  </si>
  <si>
    <t>ACH-001500</t>
  </si>
  <si>
    <t>ACH-000855</t>
  </si>
  <si>
    <t>ACH-000777</t>
  </si>
  <si>
    <t>ACH-000318</t>
  </si>
  <si>
    <t>ACH-000637</t>
  </si>
  <si>
    <t>ACH-000353</t>
  </si>
  <si>
    <t>ACH-000784</t>
  </si>
  <si>
    <t>ACH-000544</t>
  </si>
  <si>
    <t>ACH-000561</t>
  </si>
  <si>
    <t>ACH-000605</t>
  </si>
  <si>
    <t>ACH-000647</t>
  </si>
  <si>
    <t>ACH-000717</t>
  </si>
  <si>
    <t>ACH-000823</t>
  </si>
  <si>
    <t>ACH-000865</t>
  </si>
  <si>
    <t>ACH-000305</t>
  </si>
  <si>
    <t>ACH-000452</t>
  </si>
  <si>
    <t>ACH-000726</t>
  </si>
  <si>
    <t>ACH-000824</t>
  </si>
  <si>
    <t>ACH-000488</t>
  </si>
  <si>
    <t>ACH-000408</t>
  </si>
  <si>
    <t>ACH-000693</t>
  </si>
  <si>
    <t>ACH-000694</t>
  </si>
  <si>
    <t>ACH-000679</t>
  </si>
  <si>
    <t>ACH-000873</t>
  </si>
  <si>
    <t>ESS</t>
  </si>
  <si>
    <t>ACH-000913</t>
  </si>
  <si>
    <t>FIBS</t>
  </si>
  <si>
    <t>ACH-000054</t>
  </si>
  <si>
    <t>GB</t>
  </si>
  <si>
    <t>ACH-000283</t>
  </si>
  <si>
    <t>LN464_CENTRAL_NERVOUS_SYSTEM</t>
  </si>
  <si>
    <t>ACH-000676</t>
  </si>
  <si>
    <t>ACH-000269</t>
  </si>
  <si>
    <t>ACH-000595</t>
  </si>
  <si>
    <t>ACH-000863</t>
  </si>
  <si>
    <t>ACH-000075</t>
  </si>
  <si>
    <t>ACH-000231</t>
  </si>
  <si>
    <t>ACH-000570</t>
  </si>
  <si>
    <t>ACH-000289</t>
  </si>
  <si>
    <t>ACH-000631</t>
  </si>
  <si>
    <t>ACH-000215</t>
  </si>
  <si>
    <t>ACH-000244</t>
  </si>
  <si>
    <t>42MGBA_CENTRAL_NERVOUS_SYSTEM</t>
  </si>
  <si>
    <t>ACH-000323</t>
  </si>
  <si>
    <t>ACH-000464</t>
  </si>
  <si>
    <t>ACH-000479</t>
  </si>
  <si>
    <t>ACH-000504</t>
  </si>
  <si>
    <t>ACH-000819</t>
  </si>
  <si>
    <t>ACH-000027</t>
  </si>
  <si>
    <t>ACH-000445</t>
  </si>
  <si>
    <t>ACH-000543</t>
  </si>
  <si>
    <t>ACH-000623</t>
  </si>
  <si>
    <t>ANGMCSS_CENTRAL_NERVOUS_SYSTEM</t>
  </si>
  <si>
    <t>ACH-001329</t>
  </si>
  <si>
    <t>ONDA9_CENTRAL_NERVOUS_SYSTEM</t>
  </si>
  <si>
    <t>ACH-001624</t>
  </si>
  <si>
    <t>ACH-000152</t>
  </si>
  <si>
    <t>ACH-000571</t>
  </si>
  <si>
    <t>ACH-000622</t>
  </si>
  <si>
    <t>ACH-000036</t>
  </si>
  <si>
    <t>8MGBA_CENTRAL_NERVOUS_SYSTEM</t>
  </si>
  <si>
    <t>ACH-000137</t>
  </si>
  <si>
    <t>ACH-000376</t>
  </si>
  <si>
    <t>ACH-000609</t>
  </si>
  <si>
    <t>ACH-000760</t>
  </si>
  <si>
    <t>ACH-000368</t>
  </si>
  <si>
    <t>NP5_CENTRAL_NERVOUS_SYSTEM</t>
  </si>
  <si>
    <t>ACH-001610</t>
  </si>
  <si>
    <t>ACH-000098</t>
  </si>
  <si>
    <t>NP2_CENTRAL_NERVOUS_SYSTEM</t>
  </si>
  <si>
    <t>ACH-001608</t>
  </si>
  <si>
    <t>NP3_CENTRAL_NERVOUS_SYSTEM</t>
  </si>
  <si>
    <t>ACH-001609</t>
  </si>
  <si>
    <t>ACH-000558</t>
  </si>
  <si>
    <t>ACH-000469</t>
  </si>
  <si>
    <t>GB2_BILIARY_TRACT</t>
  </si>
  <si>
    <t>ACH-001961</t>
  </si>
  <si>
    <t>OCUG1_BILIARY_TRACT</t>
  </si>
  <si>
    <t>ACH-001619</t>
  </si>
  <si>
    <t>ACH-000141</t>
  </si>
  <si>
    <t>GBC</t>
  </si>
  <si>
    <t>TGBC1TKB_BILIARY_TRACT</t>
  </si>
  <si>
    <t>ACH-001861</t>
  </si>
  <si>
    <t>GCB</t>
  </si>
  <si>
    <t>RCK8_HAEMATOPOIETIC_AND_LYMPHOID_TISSUE</t>
  </si>
  <si>
    <t>ACH-001638</t>
  </si>
  <si>
    <t>ACH-000901</t>
  </si>
  <si>
    <t>GSARC</t>
  </si>
  <si>
    <t>ACH-000273</t>
  </si>
  <si>
    <t>ACH-000756</t>
  </si>
  <si>
    <t>HCC</t>
  </si>
  <si>
    <t>ACH-000217</t>
  </si>
  <si>
    <t>ACH-000361</t>
  </si>
  <si>
    <t>ACH-000393</t>
  </si>
  <si>
    <t>ACH-000475</t>
  </si>
  <si>
    <t>ACH-000734</t>
  </si>
  <si>
    <t>ACH-000471</t>
  </si>
  <si>
    <t>ACH-000620</t>
  </si>
  <si>
    <t>ACH-000537</t>
  </si>
  <si>
    <t>ACH-000848</t>
  </si>
  <si>
    <t>ACH-000420</t>
  </si>
  <si>
    <t>ACH-000686</t>
  </si>
  <si>
    <t>ACH-000480</t>
  </si>
  <si>
    <t>ACH-000483</t>
  </si>
  <si>
    <t>ACH-000493</t>
  </si>
  <si>
    <t>ACH-001318</t>
  </si>
  <si>
    <t>ACH-000316</t>
  </si>
  <si>
    <t>ACH-000476</t>
  </si>
  <si>
    <t>ACH-000625</t>
  </si>
  <si>
    <t>ACH-000221</t>
  </si>
  <si>
    <t>HCCIHCH</t>
  </si>
  <si>
    <t>KMCH1_BILIARY_TRACT</t>
  </si>
  <si>
    <t>ACH-001853</t>
  </si>
  <si>
    <t>HCL</t>
  </si>
  <si>
    <t>BONNA12_HAEMATOPOIETIC_AND_LYMPHOID_TISSUE</t>
  </si>
  <si>
    <t>ACH-001452</t>
  </si>
  <si>
    <t>ACH-000430</t>
  </si>
  <si>
    <t>ACH-000132</t>
  </si>
  <si>
    <t>ACH-000443</t>
  </si>
  <si>
    <t>ACH-000524</t>
  </si>
  <si>
    <t>ACH-000713</t>
  </si>
  <si>
    <t>PEA1_OVARY</t>
  </si>
  <si>
    <t>ACH-001628</t>
  </si>
  <si>
    <t>ACH-000278</t>
  </si>
  <si>
    <t>ACH-000256</t>
  </si>
  <si>
    <t>ACH-000013</t>
  </si>
  <si>
    <t>ACH-000001</t>
  </si>
  <si>
    <t>HL</t>
  </si>
  <si>
    <t>ACH-000815</t>
  </si>
  <si>
    <t>HNSC</t>
  </si>
  <si>
    <t>T3M5_THYROID</t>
  </si>
  <si>
    <t>ACH-002042</t>
  </si>
  <si>
    <t>ACH-000163</t>
  </si>
  <si>
    <t>ACH-000762</t>
  </si>
  <si>
    <t>HPHSC</t>
  </si>
  <si>
    <t>SNU1041_UPPER_AERODIGESTIVE_TRACT</t>
  </si>
  <si>
    <t>ACH-000618</t>
  </si>
  <si>
    <t>ACH-000415</t>
  </si>
  <si>
    <t>ACH-000846</t>
  </si>
  <si>
    <t>ACH-000927</t>
  </si>
  <si>
    <t>ACH-000374</t>
  </si>
  <si>
    <t>ACH-000902</t>
  </si>
  <si>
    <t>SUM149PT_BREAST</t>
  </si>
  <si>
    <t>ACH-001390</t>
  </si>
  <si>
    <t>ACH-000097</t>
  </si>
  <si>
    <t>ACH-000276</t>
  </si>
  <si>
    <t>ACH-000147</t>
  </si>
  <si>
    <t>ACH-000699</t>
  </si>
  <si>
    <t>ACH-000223</t>
  </si>
  <si>
    <t>ACH-000643</t>
  </si>
  <si>
    <t>ACH-000759</t>
  </si>
  <si>
    <t>ACH-000711</t>
  </si>
  <si>
    <t>ACH-000330</t>
  </si>
  <si>
    <t>ACH-000277</t>
  </si>
  <si>
    <t>ICC8_BILIARY_TRACT</t>
  </si>
  <si>
    <t>ACH-001848</t>
  </si>
  <si>
    <t>ICC12_BILIARY_TRACT</t>
  </si>
  <si>
    <t>ACH-001838</t>
  </si>
  <si>
    <t>ICC4_BILIARY_TRACT</t>
  </si>
  <si>
    <t>ACH-001844</t>
  </si>
  <si>
    <t>ACH-000808</t>
  </si>
  <si>
    <t>ICC137_BILIARY_TRACT</t>
  </si>
  <si>
    <t>ACH-001839</t>
  </si>
  <si>
    <t>SSP25_BILIARY_TRACT</t>
  </si>
  <si>
    <t>ACH-001858</t>
  </si>
  <si>
    <t>CCLP1_BILIARY_TRACT</t>
  </si>
  <si>
    <t>ACH-001959</t>
  </si>
  <si>
    <t>YSCCC_BILIARY_TRACT</t>
  </si>
  <si>
    <t>ACH-001864</t>
  </si>
  <si>
    <t>ICC10_BILIARY_TRACT</t>
  </si>
  <si>
    <t>ACH-001834</t>
  </si>
  <si>
    <t>CCSW1_BILIARY_TRACT</t>
  </si>
  <si>
    <t>ACH-001960</t>
  </si>
  <si>
    <t>ACH-000209</t>
  </si>
  <si>
    <t>ACH-000434</t>
  </si>
  <si>
    <t>ACH-000627</t>
  </si>
  <si>
    <t>ACH-000510</t>
  </si>
  <si>
    <t>HCC1438_LUNG</t>
  </si>
  <si>
    <t>ACH-000891</t>
  </si>
  <si>
    <t>ACH-000853</t>
  </si>
  <si>
    <t>ACH-000015</t>
  </si>
  <si>
    <t>LIHB</t>
  </si>
  <si>
    <t>ACH-000739</t>
  </si>
  <si>
    <t>ACH-000671</t>
  </si>
  <si>
    <t>ACH-000145</t>
  </si>
  <si>
    <t>ACH-000733</t>
  </si>
  <si>
    <t>ACH-000852</t>
  </si>
  <si>
    <t>ACH-000589</t>
  </si>
  <si>
    <t>ACH-000893</t>
  </si>
  <si>
    <t>ACH-000787</t>
  </si>
  <si>
    <t>ACH-000482</t>
  </si>
  <si>
    <t>ACH-000841</t>
  </si>
  <si>
    <t>ACH-000528</t>
  </si>
  <si>
    <t>ACH-000012</t>
  </si>
  <si>
    <t>ACH-000062</t>
  </si>
  <si>
    <t>ACH-000066</t>
  </si>
  <si>
    <t>ACH-000837</t>
  </si>
  <si>
    <t>ACH-000892</t>
  </si>
  <si>
    <t>ACH-000562</t>
  </si>
  <si>
    <t>ACH-000343</t>
  </si>
  <si>
    <t>ACH-000021</t>
  </si>
  <si>
    <t>ACH-000766</t>
  </si>
  <si>
    <t>ACH-000781</t>
  </si>
  <si>
    <t>ACH-000888</t>
  </si>
  <si>
    <t>ACH-000416</t>
  </si>
  <si>
    <t>ACH-000030</t>
  </si>
  <si>
    <t>ACH-000447</t>
  </si>
  <si>
    <t>ACH-000587</t>
  </si>
  <si>
    <t>ACH-000706</t>
  </si>
  <si>
    <t>ACH-000785</t>
  </si>
  <si>
    <t>ACH-000869</t>
  </si>
  <si>
    <t>ACH-000868</t>
  </si>
  <si>
    <t>ACH-000628</t>
  </si>
  <si>
    <t>LUMEC</t>
  </si>
  <si>
    <t>ACH-001075</t>
  </si>
  <si>
    <t>ACH-000858</t>
  </si>
  <si>
    <t>ACH-000878</t>
  </si>
  <si>
    <t>ACH-000553</t>
  </si>
  <si>
    <t>ACH-000261</t>
  </si>
  <si>
    <t>ACH-000665</t>
  </si>
  <si>
    <t>ACH-000390</t>
  </si>
  <si>
    <t>ACH-000454</t>
  </si>
  <si>
    <t>ACH-000563</t>
  </si>
  <si>
    <t>ACH-000843</t>
  </si>
  <si>
    <t>ACH-001113</t>
  </si>
  <si>
    <t>ACH-000176</t>
  </si>
  <si>
    <t>ACH-000395</t>
  </si>
  <si>
    <t>ACH-000747</t>
  </si>
  <si>
    <t>ACH-000769</t>
  </si>
  <si>
    <t>ACH-000481</t>
  </si>
  <si>
    <t>LXSC</t>
  </si>
  <si>
    <t>ACH-000549</t>
  </si>
  <si>
    <t>ACH-000692</t>
  </si>
  <si>
    <t>SNU1066_UPPER_AERODIGESTIVE_TRACT</t>
  </si>
  <si>
    <t>ACH-000682</t>
  </si>
  <si>
    <t>ACH-000992</t>
  </si>
  <si>
    <t>ACH-000715</t>
  </si>
  <si>
    <t>ACH-000500</t>
  </si>
  <si>
    <t>MBL</t>
  </si>
  <si>
    <t>ACH-000776</t>
  </si>
  <si>
    <t>ACH-000211</t>
  </si>
  <si>
    <t>UW228_CENTRAL_NERVOUS_SYSTEM</t>
  </si>
  <si>
    <t>ACH-001232</t>
  </si>
  <si>
    <t>MBN</t>
  </si>
  <si>
    <t>ACH-000687</t>
  </si>
  <si>
    <t>ACH-000583</t>
  </si>
  <si>
    <t>SCC3_HAEMATOPOIETIC_AND_LYMPHOID_TISSUE</t>
  </si>
  <si>
    <t>ACH-001642</t>
  </si>
  <si>
    <t>MCC</t>
  </si>
  <si>
    <t>MCC26_SKIN</t>
  </si>
  <si>
    <t>ACH-001552</t>
  </si>
  <si>
    <t>MCC142_SKIN</t>
  </si>
  <si>
    <t>ACH-001551</t>
  </si>
  <si>
    <t>MCCE</t>
  </si>
  <si>
    <t>DOTC24510_CERVIX</t>
  </si>
  <si>
    <t>ACH-001341</t>
  </si>
  <si>
    <t>MCL</t>
  </si>
  <si>
    <t>ACH-000073</t>
  </si>
  <si>
    <t>ACH-000357</t>
  </si>
  <si>
    <t>MEL</t>
  </si>
  <si>
    <t>ACH-000550</t>
  </si>
  <si>
    <t>ACH-000582</t>
  </si>
  <si>
    <t>ACH-000650</t>
  </si>
  <si>
    <t>ACH-000750</t>
  </si>
  <si>
    <t>ACH-000765</t>
  </si>
  <si>
    <t>ACH-000788</t>
  </si>
  <si>
    <t>ACH-000812</t>
  </si>
  <si>
    <t>ACH-000884</t>
  </si>
  <si>
    <t>ACH-000968</t>
  </si>
  <si>
    <t>ACH-000348</t>
  </si>
  <si>
    <t>ACH-000441</t>
  </si>
  <si>
    <t>ACH-000458</t>
  </si>
  <si>
    <t>ACH-000579</t>
  </si>
  <si>
    <t>ACH-000661</t>
  </si>
  <si>
    <t>ACH-000814</t>
  </si>
  <si>
    <t>ACH-000899</t>
  </si>
  <si>
    <t>ACH-000572</t>
  </si>
  <si>
    <t>ACH-000450</t>
  </si>
  <si>
    <t>ACH-000322</t>
  </si>
  <si>
    <t>ACH-000614</t>
  </si>
  <si>
    <t>ACH-000822</t>
  </si>
  <si>
    <t>ACH-000882</t>
  </si>
  <si>
    <t>ACH-000219</t>
  </si>
  <si>
    <t>ACH-000274</t>
  </si>
  <si>
    <t>ACH-000827</t>
  </si>
  <si>
    <t>ACH-001190</t>
  </si>
  <si>
    <t>ACH-001239</t>
  </si>
  <si>
    <t>MM127_SKIN</t>
  </si>
  <si>
    <t>ACH-001563</t>
  </si>
  <si>
    <t>ACH-000008</t>
  </si>
  <si>
    <t>ACH-000425</t>
  </si>
  <si>
    <t>ACH-000477</t>
  </si>
  <si>
    <t>ACH-001024</t>
  </si>
  <si>
    <t>MFH</t>
  </si>
  <si>
    <t>ACH-000835</t>
  </si>
  <si>
    <t>MNG</t>
  </si>
  <si>
    <t>ACH-000025</t>
  </si>
  <si>
    <t>ACH-000936</t>
  </si>
  <si>
    <t>ACH-000237</t>
  </si>
  <si>
    <t>ACH-000701</t>
  </si>
  <si>
    <t>ACH-000608</t>
  </si>
  <si>
    <t>MRT</t>
  </si>
  <si>
    <t>TTC1240_SOFT_TISSUE</t>
  </si>
  <si>
    <t>ACH-001210</t>
  </si>
  <si>
    <t>ACH-000096</t>
  </si>
  <si>
    <t>STM9101_SOFT_TISSUE</t>
  </si>
  <si>
    <t>ACH-001200</t>
  </si>
  <si>
    <t>NCIH2004RT_SOFT_TISSUE</t>
  </si>
  <si>
    <t>ACH-000533</t>
  </si>
  <si>
    <t>MTNN</t>
  </si>
  <si>
    <t>ACH-000061</t>
  </si>
  <si>
    <t>NA</t>
  </si>
  <si>
    <t>HA1E_KIDNEY</t>
  </si>
  <si>
    <t>ACH-001310</t>
  </si>
  <si>
    <t>NBL</t>
  </si>
  <si>
    <t>ACH-000312</t>
  </si>
  <si>
    <t>ACH-000260</t>
  </si>
  <si>
    <t>TGW_AUTONOMIC_GANGLIA</t>
  </si>
  <si>
    <t>ACH-001674</t>
  </si>
  <si>
    <t>CHLA15_AUTONOMIC_GANGLIA</t>
  </si>
  <si>
    <t>ACH-001300</t>
  </si>
  <si>
    <t>ACH-000259</t>
  </si>
  <si>
    <t>ACH-000804</t>
  </si>
  <si>
    <t>GIMEN_AUTONOMIC_GANGLIA</t>
  </si>
  <si>
    <t>ACH-001344</t>
  </si>
  <si>
    <t>ACH-000366</t>
  </si>
  <si>
    <t>LS_AUTONOMIC_GANGLIA</t>
  </si>
  <si>
    <t>ACH-001548</t>
  </si>
  <si>
    <t>ACH-000078</t>
  </si>
  <si>
    <t>COGN278_AUTONOMIC_GANGLIA</t>
  </si>
  <si>
    <t>ACH-001301</t>
  </si>
  <si>
    <t>ACH-000099</t>
  </si>
  <si>
    <t>ACH-000826</t>
  </si>
  <si>
    <t>ACH-000929</t>
  </si>
  <si>
    <t>ACH-000603</t>
  </si>
  <si>
    <t>ACH-000867</t>
  </si>
  <si>
    <t>ACH-000924</t>
  </si>
  <si>
    <t>ACH-000035</t>
  </si>
  <si>
    <t>H357_UPPER_AERODIGESTIVE_TRACT</t>
  </si>
  <si>
    <t>ACH-001509</t>
  </si>
  <si>
    <t>ACH-000619</t>
  </si>
  <si>
    <t>ACH-000794</t>
  </si>
  <si>
    <t>ACH-000228</t>
  </si>
  <si>
    <t>ACH-000518</t>
  </si>
  <si>
    <t>ACH-000740</t>
  </si>
  <si>
    <t>H103_UPPER_AERODIGESTIVE_TRACT</t>
  </si>
  <si>
    <t>ACH-001346</t>
  </si>
  <si>
    <t>KON_UPPER_AERODIGESTIVE_TRACT</t>
  </si>
  <si>
    <t>ACH-001542</t>
  </si>
  <si>
    <t>UPCISCC116_UPPER_AERODIGESTIVE_TRACT</t>
  </si>
  <si>
    <t>ACH-001698</t>
  </si>
  <si>
    <t>ACH-000188</t>
  </si>
  <si>
    <t>ACH-000503</t>
  </si>
  <si>
    <t>ACH-000723</t>
  </si>
  <si>
    <t>ACH-000735</t>
  </si>
  <si>
    <t>ACH-000836</t>
  </si>
  <si>
    <t>OSC20_UPPER_AERODIGESTIVE_TRACT</t>
  </si>
  <si>
    <t>ACH-001626</t>
  </si>
  <si>
    <t>ACH-000778</t>
  </si>
  <si>
    <t>BICR78_UPPER_AERODIGESTIVE_TRACT</t>
  </si>
  <si>
    <t>ACH-001332</t>
  </si>
  <si>
    <t>H413_UPPER_AERODIGESTIVE_TRACT</t>
  </si>
  <si>
    <t>ACH-001511</t>
  </si>
  <si>
    <t>ACH-000181</t>
  </si>
  <si>
    <t>ACH-000472</t>
  </si>
  <si>
    <t>H376_UPPER_AERODIGESTIVE_TRACT</t>
  </si>
  <si>
    <t>ACH-001510</t>
  </si>
  <si>
    <t>KOSC2CL343_UPPER_AERODIGESTIVE_TRACT</t>
  </si>
  <si>
    <t>ACH-001543</t>
  </si>
  <si>
    <t>UPCISCC111_UPPER_AERODIGESTIVE_TRACT</t>
  </si>
  <si>
    <t>ACH-001696</t>
  </si>
  <si>
    <t>ACH-000732</t>
  </si>
  <si>
    <t>H157_UPPER_AERODIGESTIVE_TRACT</t>
  </si>
  <si>
    <t>ACH-001347</t>
  </si>
  <si>
    <t>ACH-000548</t>
  </si>
  <si>
    <t>ACH-000771</t>
  </si>
  <si>
    <t>ACH-000832</t>
  </si>
  <si>
    <t>ODG</t>
  </si>
  <si>
    <t>ACH-000067</t>
  </si>
  <si>
    <t>OMGCT</t>
  </si>
  <si>
    <t>PA1_OVARY</t>
  </si>
  <si>
    <t>ACH-001374</t>
  </si>
  <si>
    <t>OPHSC</t>
  </si>
  <si>
    <t>ACH-000207</t>
  </si>
  <si>
    <t>ACH-000082</t>
  </si>
  <si>
    <t>ACH-000364</t>
  </si>
  <si>
    <t>ACH-000359</t>
  </si>
  <si>
    <t>ACH-000613</t>
  </si>
  <si>
    <t>ACH-000748</t>
  </si>
  <si>
    <t>CAL72_BONE</t>
  </si>
  <si>
    <t>ACH-001715</t>
  </si>
  <si>
    <t>SAOS2_BONE</t>
  </si>
  <si>
    <t>ACH-000410</t>
  </si>
  <si>
    <t>ACH-000535</t>
  </si>
  <si>
    <t>PACADD137_PANCREAS</t>
  </si>
  <si>
    <t>ACH-001377</t>
  </si>
  <si>
    <t>ACH-000060</t>
  </si>
  <si>
    <t>ACH-000653</t>
  </si>
  <si>
    <t>ACH-000183</t>
  </si>
  <si>
    <t>ACH-000576</t>
  </si>
  <si>
    <t>ACH-000714</t>
  </si>
  <si>
    <t>ACH-000541</t>
  </si>
  <si>
    <t>ACH-000453</t>
  </si>
  <si>
    <t>KE97_STOMACH</t>
  </si>
  <si>
    <t>ACH-000167</t>
  </si>
  <si>
    <t>PLBMESO</t>
  </si>
  <si>
    <t>ACH-000092</t>
  </si>
  <si>
    <t>ACH-000335</t>
  </si>
  <si>
    <t>PLEMESO</t>
  </si>
  <si>
    <t>ACH-000331</t>
  </si>
  <si>
    <t>ACH-000319</t>
  </si>
  <si>
    <t>ACH-000367</t>
  </si>
  <si>
    <t>ACH-000645</t>
  </si>
  <si>
    <t>ACH-000648</t>
  </si>
  <si>
    <t>ACH-000086</t>
  </si>
  <si>
    <t>PNET</t>
  </si>
  <si>
    <t>SKPNDW_BONE</t>
  </si>
  <si>
    <t>ACH-001193</t>
  </si>
  <si>
    <t>CHLA57_BONE</t>
  </si>
  <si>
    <t>ACH-001033</t>
  </si>
  <si>
    <t>TASK1_CENTRAL_NERVOUS_SYSTEM</t>
  </si>
  <si>
    <t>ACH-001670</t>
  </si>
  <si>
    <t>ACH-001205</t>
  </si>
  <si>
    <t>COGE352_BONE</t>
  </si>
  <si>
    <t>ACH-001038</t>
  </si>
  <si>
    <t>PRAD</t>
  </si>
  <si>
    <t>22RV1_PROSTATE</t>
  </si>
  <si>
    <t>ACH-000956</t>
  </si>
  <si>
    <t>ACH-000979</t>
  </si>
  <si>
    <t>ACH-000977</t>
  </si>
  <si>
    <t>SHMAC5_PROSTATE</t>
  </si>
  <si>
    <t>ACH-001649</t>
  </si>
  <si>
    <t>ACH-000090</t>
  </si>
  <si>
    <t>PRCC</t>
  </si>
  <si>
    <t>ACH-000046</t>
  </si>
  <si>
    <t>RBL</t>
  </si>
  <si>
    <t>WERIRB1_AUTONOMIC_GANGLIA</t>
  </si>
  <si>
    <t>ACH-001421</t>
  </si>
  <si>
    <t>RCC</t>
  </si>
  <si>
    <t>ACH-000792</t>
  </si>
  <si>
    <t>UMRC7_KIDNEY</t>
  </si>
  <si>
    <t>ACH-001688</t>
  </si>
  <si>
    <t>ACH-000189</t>
  </si>
  <si>
    <t>ACH-000375</t>
  </si>
  <si>
    <t>ACH-000428</t>
  </si>
  <si>
    <t>ACH-000555</t>
  </si>
  <si>
    <t>ACH-000171</t>
  </si>
  <si>
    <t>ACH-000484</t>
  </si>
  <si>
    <t>ACH-000495</t>
  </si>
  <si>
    <t>ACH-000429</t>
  </si>
  <si>
    <t>ACH-000457</t>
  </si>
  <si>
    <t>RMS</t>
  </si>
  <si>
    <t>ACH-000051</t>
  </si>
  <si>
    <t>SARCNOS</t>
  </si>
  <si>
    <t>S117_THYROID</t>
  </si>
  <si>
    <t>ACH-000037</t>
  </si>
  <si>
    <t>SCCO</t>
  </si>
  <si>
    <t>ACH-000123</t>
  </si>
  <si>
    <t>ACH-000890</t>
  </si>
  <si>
    <t>ACH-000508</t>
  </si>
  <si>
    <t>ACH-000749</t>
  </si>
  <si>
    <t>ACH-000816</t>
  </si>
  <si>
    <t>ACH-000129</t>
  </si>
  <si>
    <t>ACH-000355</t>
  </si>
  <si>
    <t>ACH-000431</t>
  </si>
  <si>
    <t>ACH-000525</t>
  </si>
  <si>
    <t>ACH-000752</t>
  </si>
  <si>
    <t>ACH-000800</t>
  </si>
  <si>
    <t>ACH-000257</t>
  </si>
  <si>
    <t>ACH-000659</t>
  </si>
  <si>
    <t>ACH-000698</t>
  </si>
  <si>
    <t>ACH-000514</t>
  </si>
  <si>
    <t>ACH-000292</t>
  </si>
  <si>
    <t>ACH-000670</t>
  </si>
  <si>
    <t>ACH-000866</t>
  </si>
  <si>
    <t>SKCM</t>
  </si>
  <si>
    <t>ACH-000404</t>
  </si>
  <si>
    <t>ACH-000810</t>
  </si>
  <si>
    <t>ACH-000423</t>
  </si>
  <si>
    <t>ACH-000615</t>
  </si>
  <si>
    <t>ACH-000632</t>
  </si>
  <si>
    <t>ACH-000805</t>
  </si>
  <si>
    <t>ACH-000915</t>
  </si>
  <si>
    <t>ACH-000730</t>
  </si>
  <si>
    <t>ACH-000881</t>
  </si>
  <si>
    <t>ACH-000987</t>
  </si>
  <si>
    <t>ACH-000401</t>
  </si>
  <si>
    <t>ACH-000962</t>
  </si>
  <si>
    <t>OCIP5X_OVARY</t>
  </si>
  <si>
    <t>ACH-001370</t>
  </si>
  <si>
    <t>ACH-001145</t>
  </si>
  <si>
    <t>ACH-000308</t>
  </si>
  <si>
    <t>ACH-000811</t>
  </si>
  <si>
    <t>OV17R_OVARY</t>
  </si>
  <si>
    <t>ACH-001373</t>
  </si>
  <si>
    <t>ACH-000704</t>
  </si>
  <si>
    <t>ACH-000793</t>
  </si>
  <si>
    <t>ACH-000919</t>
  </si>
  <si>
    <t>ACH-000847</t>
  </si>
  <si>
    <t>2313287_STOMACH</t>
  </si>
  <si>
    <t>ACH-000948</t>
  </si>
  <si>
    <t>ACH-000047</t>
  </si>
  <si>
    <t>SKGT2_STOMACH</t>
  </si>
  <si>
    <t>ACH-001653</t>
  </si>
  <si>
    <t>ACH-000255</t>
  </si>
  <si>
    <t>ACH-000911</t>
  </si>
  <si>
    <t>ACH-000144</t>
  </si>
  <si>
    <t>ACH-000746</t>
  </si>
  <si>
    <t>SNU638_STOMACH</t>
  </si>
  <si>
    <t>ACH-001664</t>
  </si>
  <si>
    <t>ACH-000507</t>
  </si>
  <si>
    <t>STAS</t>
  </si>
  <si>
    <t>ACH-000351</t>
  </si>
  <si>
    <t>8505C_THYROID</t>
  </si>
  <si>
    <t>ACH-001307</t>
  </si>
  <si>
    <t>ACH-000191</t>
  </si>
  <si>
    <t>8305C_THYROID</t>
  </si>
  <si>
    <t>ACH-001306</t>
  </si>
  <si>
    <t>HOTHC_THYROID</t>
  </si>
  <si>
    <t>ACH-002041</t>
  </si>
  <si>
    <t>MB1_THYROID</t>
  </si>
  <si>
    <t>ACH-001356</t>
  </si>
  <si>
    <t>THFO</t>
  </si>
  <si>
    <t>ACH-000903</t>
  </si>
  <si>
    <t>ACH-000716</t>
  </si>
  <si>
    <t>ACH-000897</t>
  </si>
  <si>
    <t>RO82W1_THYROID</t>
  </si>
  <si>
    <t>ACH-001384</t>
  </si>
  <si>
    <t>THME</t>
  </si>
  <si>
    <t>ACH-001321</t>
  </si>
  <si>
    <t>THPA</t>
  </si>
  <si>
    <t>IHH4_THYROID</t>
  </si>
  <si>
    <t>ACH-001528</t>
  </si>
  <si>
    <t>THPD</t>
  </si>
  <si>
    <t>ACH-000456</t>
  </si>
  <si>
    <t>ACH-000372</t>
  </si>
  <si>
    <t>C8166_HAEMATOPOIETIC_AND_LYMPHOID_TISSUE</t>
  </si>
  <si>
    <t>ACH-000206</t>
  </si>
  <si>
    <t>ACH-000918</t>
  </si>
  <si>
    <t>ACH-000995</t>
  </si>
  <si>
    <t>ACH-000937</t>
  </si>
  <si>
    <t>ACH-000636</t>
  </si>
  <si>
    <t>TSTAD</t>
  </si>
  <si>
    <t>ACH-000898</t>
  </si>
  <si>
    <t>ACH-000758</t>
  </si>
  <si>
    <t>ACH-000239</t>
  </si>
  <si>
    <t>ACH-000466</t>
  </si>
  <si>
    <t>ACH-000427</t>
  </si>
  <si>
    <t>ACH-000678</t>
  </si>
  <si>
    <t>TT</t>
  </si>
  <si>
    <t>SUSA_TESTIS</t>
  </si>
  <si>
    <t>ACH-001668</t>
  </si>
  <si>
    <t>ACH-000965</t>
  </si>
  <si>
    <t>ACH-000988</t>
  </si>
  <si>
    <t>UCCA</t>
  </si>
  <si>
    <t>JAR_PLACENTA</t>
  </si>
  <si>
    <t>ACH-001529</t>
  </si>
  <si>
    <t>JEG3_PLACENTA</t>
  </si>
  <si>
    <t>ACH-001530</t>
  </si>
  <si>
    <t>ACH-000972</t>
  </si>
  <si>
    <t>ACH-000994</t>
  </si>
  <si>
    <t>HEC116_ENDOMETRIUM</t>
  </si>
  <si>
    <t>ACH-001518</t>
  </si>
  <si>
    <t>ACH-000961</t>
  </si>
  <si>
    <t>ACH-000435</t>
  </si>
  <si>
    <t>ACH-000909</t>
  </si>
  <si>
    <t>ACH-000946</t>
  </si>
  <si>
    <t>ACH-000192</t>
  </si>
  <si>
    <t>ACH-000940</t>
  </si>
  <si>
    <t>ACH-000990</t>
  </si>
  <si>
    <t>ACH-000879</t>
  </si>
  <si>
    <t>ACH-000293</t>
  </si>
  <si>
    <t>UCS</t>
  </si>
  <si>
    <t>ACH-000407</t>
  </si>
  <si>
    <t>HTMMT_ENDOMETRIUM</t>
  </si>
  <si>
    <t>ACH-002046</t>
  </si>
  <si>
    <t>EMTOKA_ENDOMETRIUM</t>
  </si>
  <si>
    <t>ACH-001495</t>
  </si>
  <si>
    <t>ACH-000302</t>
  </si>
  <si>
    <t>UCU</t>
  </si>
  <si>
    <t>639V_URINARY_TRACT</t>
  </si>
  <si>
    <t>ACH-000973</t>
  </si>
  <si>
    <t>ULMS</t>
  </si>
  <si>
    <t>ACH-000939</t>
  </si>
  <si>
    <t>SKN_ENDOMETRIUM</t>
  </si>
  <si>
    <t>ACH-001655</t>
  </si>
  <si>
    <t>UM</t>
  </si>
  <si>
    <t>MEL290_UVEA</t>
  </si>
  <si>
    <t>ACH-002016</t>
  </si>
  <si>
    <t>921_UVEA</t>
  </si>
  <si>
    <t>ACH-001441</t>
  </si>
  <si>
    <t>MEL285_UVEA</t>
  </si>
  <si>
    <t>ACH-002015</t>
  </si>
  <si>
    <t>USARC</t>
  </si>
  <si>
    <t>ACH-000449</t>
  </si>
  <si>
    <t>VSC</t>
  </si>
  <si>
    <t>SW954_CERVIX</t>
  </si>
  <si>
    <t>ACH-001400</t>
  </si>
  <si>
    <t>WDLS</t>
  </si>
  <si>
    <t>94T778_SOFT_TISSUE</t>
  </si>
  <si>
    <t>ACH-001795</t>
  </si>
  <si>
    <t>95T1000_SOFT_TISSUE</t>
  </si>
  <si>
    <t>ACH-001796</t>
  </si>
  <si>
    <t>93T449_SOFT_TISSUE</t>
  </si>
  <si>
    <t>ACH-001794</t>
  </si>
  <si>
    <t>1 to 1000</t>
  </si>
  <si>
    <t>1 to 2000</t>
  </si>
  <si>
    <t>anti-cleaved caspase 3 (CC3) (Asp175)</t>
  </si>
  <si>
    <t>KPC K8484</t>
  </si>
  <si>
    <t>KPC K2293</t>
  </si>
  <si>
    <t>KPC K18509R</t>
  </si>
  <si>
    <t>KPC K18745R</t>
  </si>
  <si>
    <t>KPC K18399R</t>
  </si>
  <si>
    <t>KPC K18850R</t>
  </si>
  <si>
    <t>KPC K18915R</t>
  </si>
  <si>
    <t>KPC K18849R</t>
  </si>
  <si>
    <t>isolated from KPC mouse; generated by the Olive Laboratory (Columbia University)</t>
  </si>
  <si>
    <t>isolated from KPC mouse treated with RMC-7977 til endpoint; generated in the Olive Laboratory (Columbia University)</t>
  </si>
  <si>
    <t>hF43</t>
  </si>
  <si>
    <t>hF39</t>
  </si>
  <si>
    <t xml:space="preserve">UM147 </t>
  </si>
  <si>
    <t>Pa02C</t>
  </si>
  <si>
    <t>PaCaDD-165</t>
  </si>
  <si>
    <t xml:space="preserve">PaCaDD-137 </t>
  </si>
  <si>
    <t>Provided by Dr. David Tuveson (Cold Spring Harbor Laboratory).</t>
  </si>
  <si>
    <t>Obtained from University of Michigan (PMID: 17283135).</t>
  </si>
  <si>
    <t>Obtained from DSMZ (https://www.dsmz.de/)</t>
  </si>
  <si>
    <t>Provided by CRO or ATCC</t>
  </si>
  <si>
    <t>07-1364</t>
  </si>
  <si>
    <t>Beta-Tubulin</t>
  </si>
  <si>
    <t>Proteintech</t>
  </si>
  <si>
    <t>66240-1-1g</t>
  </si>
  <si>
    <t>Goat anti-Mouse IgG (H+L) Cross-Adsorbed Secondary Antibody, HRP</t>
  </si>
  <si>
    <t>ThermoFisher</t>
  </si>
  <si>
    <t>Goat anti-Rabbit IgG (H+L) Cross-Adsorbed Secondary Antibody, HRP</t>
  </si>
  <si>
    <t>Millipore</t>
  </si>
  <si>
    <t>anti-c-Myc (D84C12)</t>
  </si>
  <si>
    <t>anti-Survivin</t>
  </si>
  <si>
    <t>anti-CDC20</t>
  </si>
  <si>
    <t>anti-ECT2</t>
  </si>
  <si>
    <t>anti-CYR61</t>
  </si>
  <si>
    <t>anti-c-PARP</t>
  </si>
  <si>
    <t>1 to 750</t>
  </si>
  <si>
    <t>1 to 5000</t>
  </si>
  <si>
    <t>anti-phospho-S6 Ribosomal Protein (Ser235/236)</t>
  </si>
  <si>
    <t>anti-phospho-S6 Ribosomal Protein (Ser240/244) (D68F8) XP® </t>
  </si>
  <si>
    <t xml:space="preserve">1 to 500 (GEMM models) </t>
  </si>
  <si>
    <t xml:space="preserve">1 to 200 (GEMM models) </t>
  </si>
  <si>
    <t xml:space="preserve">1 to 2000 (GEMM models) </t>
  </si>
  <si>
    <t xml:space="preserve">iTaq Universal SYBR Green Supermix </t>
  </si>
  <si>
    <t>172-5125</t>
  </si>
  <si>
    <t>BioRad</t>
  </si>
  <si>
    <t>qRT-PCR</t>
  </si>
  <si>
    <t>Primer Name</t>
  </si>
  <si>
    <t>Sequence</t>
  </si>
  <si>
    <t>5’-CTCAACACGGGAAACCTCAC-3’</t>
  </si>
  <si>
    <t>IDT</t>
  </si>
  <si>
    <t>5’-CGCTCCACCAACTAAGAACG-3’</t>
  </si>
  <si>
    <t xml:space="preserve">Murine 18S Forward </t>
  </si>
  <si>
    <t>Murine 18S Reverse</t>
  </si>
  <si>
    <t xml:space="preserve">Murine Ccnd1 Forward </t>
  </si>
  <si>
    <t>Murine Ccnd1 Reverse</t>
  </si>
  <si>
    <t xml:space="preserve">Murine Spry2 Forward </t>
  </si>
  <si>
    <t>Murine Spry2 Reverse</t>
  </si>
  <si>
    <t xml:space="preserve">Murine Etv4 Forward </t>
  </si>
  <si>
    <t>Murine Etv4 Reverse</t>
  </si>
  <si>
    <t>5’-CCATGACTCCCCACGATTTC-3’</t>
  </si>
  <si>
    <t>5’-GGTGGGTTGGAAATGAACTTC-3’</t>
  </si>
  <si>
    <t xml:space="preserve">5’-TACCACCGAGATCCACCCAT-3’, </t>
  </si>
  <si>
    <t xml:space="preserve">Murine Epha2 Forward </t>
  </si>
  <si>
    <t>Murine Epha2 Reverse</t>
  </si>
  <si>
    <t>5’-GTAGCCCGCTTTCAGTGTCT-3’</t>
  </si>
  <si>
    <t>5’-TCCCTTCGACCATTCCCAGA-3’</t>
  </si>
  <si>
    <t>5’-CCGGAAAGCTCCAATCCCTT-3’</t>
  </si>
  <si>
    <t>5’-TCCACCGATTGCTTGGAAGTT-3’</t>
  </si>
  <si>
    <t>5’-CCCCTCTCCCTTGAATCCTCT-3’</t>
  </si>
  <si>
    <t>Defined Keratinocyte SFM</t>
  </si>
  <si>
    <t>eBioscience™ Calcein AM Viability Dye (UltraPure Grade)</t>
  </si>
  <si>
    <t>65-0853-39</t>
  </si>
  <si>
    <t>Cresyl Violet Stain Solution (0.1%)</t>
  </si>
  <si>
    <t>ab246816</t>
  </si>
  <si>
    <t>LCM</t>
  </si>
  <si>
    <t>DNA isolation</t>
  </si>
  <si>
    <t>QIAamp DNA Micro Kit</t>
  </si>
  <si>
    <t>cOmplete™, Mini Protease Inhibitor Cocktail</t>
  </si>
  <si>
    <t>Roche</t>
  </si>
  <si>
    <t>Phosphatase Inhibitor Cocktail 2</t>
  </si>
  <si>
    <t>P5726</t>
  </si>
  <si>
    <t>Proteomics</t>
  </si>
  <si>
    <r>
      <t>30% Hydrogen Peroxide (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)</t>
    </r>
  </si>
  <si>
    <t>Lysyl Endopeptidase®, Mass Spectrometry Grade (Lys-C)</t>
  </si>
  <si>
    <t>FUJIFILM Wako Pure Chemical Corporation</t>
  </si>
  <si>
    <t>121-05063</t>
  </si>
  <si>
    <t>Pierce™ Quantitative Peptide Assays &amp; Standards</t>
  </si>
  <si>
    <t>TMTpro™ 16plex Label Reagent Set</t>
  </si>
  <si>
    <t>A44520</t>
  </si>
  <si>
    <t>anti-phospho-Akt (Thr308) (244F9)</t>
  </si>
  <si>
    <t>PF0124_T1</t>
  </si>
  <si>
    <t>PF0202_T1</t>
  </si>
  <si>
    <t>PF0344_T1</t>
  </si>
  <si>
    <t>IF</t>
  </si>
  <si>
    <t>anti-keratin 19 (D7F7W)</t>
  </si>
  <si>
    <t>1 to 200</t>
  </si>
  <si>
    <t>1 to 100</t>
  </si>
  <si>
    <t>anti-phospho-S6 Ribosomal Protein (Ser235/236) (D57.2.2E) XP® </t>
  </si>
  <si>
    <t>DV2004</t>
  </si>
  <si>
    <t>Biocore</t>
  </si>
  <si>
    <t>Diva Decloaker 10X</t>
  </si>
  <si>
    <t>intelliPATH FLX™ Peroxidase Blocking Reagent</t>
  </si>
  <si>
    <t>IPB5000L</t>
  </si>
  <si>
    <t>MACH 4 Universal HRP-Polymer</t>
  </si>
  <si>
    <t>M4U534</t>
  </si>
  <si>
    <t>FP1497001KT</t>
  </si>
  <si>
    <t xml:space="preserve">Opal 690 Reagent Pack </t>
  </si>
  <si>
    <t>FP1500001KT</t>
  </si>
  <si>
    <t>Akoya Biosciences</t>
  </si>
  <si>
    <t>Invitrogen™ ProLong™ Gold Antifade Mountant</t>
  </si>
  <si>
    <t>P36930</t>
  </si>
  <si>
    <t xml:space="preserve">Opal 480 Reagent Pack </t>
  </si>
  <si>
    <t>anti-survivin (71G4B7)</t>
  </si>
  <si>
    <t>Target gene</t>
  </si>
  <si>
    <t>Probe name</t>
  </si>
  <si>
    <t>Target Species</t>
  </si>
  <si>
    <t>human</t>
  </si>
  <si>
    <t>Dusp6</t>
  </si>
  <si>
    <t>mouse</t>
  </si>
  <si>
    <t>Mm00518185_m1</t>
  </si>
  <si>
    <t>18S</t>
  </si>
  <si>
    <t>Mm03928990_g1</t>
  </si>
  <si>
    <t>Hs99999901_s1</t>
  </si>
  <si>
    <t>Yap1</t>
  </si>
  <si>
    <t>Cyr61</t>
  </si>
  <si>
    <t>Amotl2</t>
  </si>
  <si>
    <t>Ankrd1</t>
  </si>
  <si>
    <t>Birc5</t>
  </si>
  <si>
    <t>Mm01143263_m1</t>
  </si>
  <si>
    <t>Mm00432964_m1</t>
  </si>
  <si>
    <t>Mm00487498_m1</t>
  </si>
  <si>
    <t>Mm00496512_m1</t>
  </si>
  <si>
    <t>Mm00599749_m1</t>
  </si>
  <si>
    <t>Mm00502287_m1</t>
  </si>
  <si>
    <t>Hs00737962_m1</t>
  </si>
  <si>
    <t>5′- TGTAAAACGACGGCCAGTGAGTGAACATCATGGACCCTGACA-3′</t>
  </si>
  <si>
    <t xml:space="preserve">5′- CAGGAAACAGCTATGACCTTAAGCGTCGATGGAGGAGTTTG-3′. </t>
  </si>
  <si>
    <t>Hs00459263_CE Forward</t>
  </si>
  <si>
    <t>Hs00459263_CE Reverse</t>
  </si>
  <si>
    <t>KRAS genotyping</t>
  </si>
  <si>
    <t xml:space="preserve">QIAquick PCR purification Kit </t>
  </si>
  <si>
    <r>
      <t>Platinum™ </t>
    </r>
    <r>
      <rPr>
        <i/>
        <sz val="12"/>
        <color theme="1"/>
        <rFont val="Arial"/>
        <family val="2"/>
      </rPr>
      <t>Taq</t>
    </r>
    <r>
      <rPr>
        <sz val="12"/>
        <color theme="1"/>
        <rFont val="Arial"/>
        <family val="2"/>
      </rPr>
      <t> DNA Polymerase High Fidelity</t>
    </r>
  </si>
  <si>
    <t>Ect2</t>
  </si>
  <si>
    <t xml:space="preserve">Figure </t>
  </si>
  <si>
    <t>Type of Preclinical Model</t>
  </si>
  <si>
    <t>Location</t>
  </si>
  <si>
    <t>Model Name</t>
  </si>
  <si>
    <t>Mutation/Genotype</t>
  </si>
  <si>
    <t>RMC-7977 dose (mg/kg)</t>
  </si>
  <si>
    <t>Study</t>
  </si>
  <si>
    <t>Fig 2a</t>
  </si>
  <si>
    <t>CDX</t>
  </si>
  <si>
    <t>SC</t>
  </si>
  <si>
    <r>
      <t>KRAS</t>
    </r>
    <r>
      <rPr>
        <i/>
        <vertAlign val="superscript"/>
        <sz val="11"/>
        <color theme="1"/>
        <rFont val="Arial"/>
        <family val="2"/>
      </rPr>
      <t>G12D</t>
    </r>
  </si>
  <si>
    <t>Vehicle n=8; RMC7977 n=8</t>
  </si>
  <si>
    <t>Tumor growth evaluation on day 28</t>
  </si>
  <si>
    <t>Ortho</t>
  </si>
  <si>
    <t>HPAF-II(O)</t>
  </si>
  <si>
    <t>Tumor growth evaluation on day 21</t>
  </si>
  <si>
    <r>
      <t>KRAS</t>
    </r>
    <r>
      <rPr>
        <i/>
        <vertAlign val="superscript"/>
        <sz val="11"/>
        <color theme="1"/>
        <rFont val="Arial"/>
        <family val="2"/>
      </rPr>
      <t>G12V</t>
    </r>
  </si>
  <si>
    <t>Vehicle n=10; RMC7977 n=10</t>
  </si>
  <si>
    <t>PDX</t>
  </si>
  <si>
    <t>Vehicle n=3; RMC7977 n=3</t>
  </si>
  <si>
    <t>Tumor growth evaluation on day 27</t>
  </si>
  <si>
    <r>
      <t>KRAS</t>
    </r>
    <r>
      <rPr>
        <i/>
        <vertAlign val="superscript"/>
        <sz val="11"/>
        <color theme="1"/>
        <rFont val="Arial"/>
        <family val="2"/>
      </rPr>
      <t>G12R</t>
    </r>
  </si>
  <si>
    <t>Tumor growth evaluation on day 18 - last day of all 3 vehicles alive</t>
  </si>
  <si>
    <r>
      <t>KRAS</t>
    </r>
    <r>
      <rPr>
        <i/>
        <vertAlign val="superscript"/>
        <sz val="11"/>
        <color theme="1"/>
        <rFont val="Arial"/>
        <family val="2"/>
      </rPr>
      <t>Q61H</t>
    </r>
  </si>
  <si>
    <t>MIA PaCa-2(O)</t>
  </si>
  <si>
    <r>
      <t>KRAS</t>
    </r>
    <r>
      <rPr>
        <i/>
        <vertAlign val="superscript"/>
        <sz val="11"/>
        <color theme="1"/>
        <rFont val="Arial"/>
        <family val="2"/>
      </rPr>
      <t>G12C</t>
    </r>
  </si>
  <si>
    <t>Fig 2b</t>
  </si>
  <si>
    <t>Images</t>
  </si>
  <si>
    <t>Tumor growth evaluation - Bioluminescence Images</t>
  </si>
  <si>
    <t>Fig 2c</t>
  </si>
  <si>
    <t>Fig 2d</t>
  </si>
  <si>
    <t>Fig 2e</t>
  </si>
  <si>
    <t>Weight change evaluation / RMC-7977 tolerability</t>
  </si>
  <si>
    <t>Fig 2f</t>
  </si>
  <si>
    <t>CDA</t>
  </si>
  <si>
    <t>KPCYc4</t>
  </si>
  <si>
    <r>
      <t>Kras</t>
    </r>
    <r>
      <rPr>
        <i/>
        <vertAlign val="superscript"/>
        <sz val="11"/>
        <color theme="1"/>
        <rFont val="Arial"/>
        <family val="2"/>
      </rPr>
      <t>LSL.G12D/+</t>
    </r>
    <r>
      <rPr>
        <i/>
        <sz val="11"/>
        <color theme="1"/>
        <rFont val="Arial"/>
        <family val="2"/>
      </rPr>
      <t>, p53</t>
    </r>
    <r>
      <rPr>
        <i/>
        <vertAlign val="superscript"/>
        <sz val="11"/>
        <color theme="1"/>
        <rFont val="Arial"/>
        <family val="2"/>
      </rPr>
      <t>LSL.R172H/+</t>
    </r>
    <r>
      <rPr>
        <i/>
        <sz val="11"/>
        <color theme="1"/>
        <rFont val="Arial"/>
        <family val="2"/>
      </rPr>
      <t>, Pdx1-Cre</t>
    </r>
    <r>
      <rPr>
        <i/>
        <vertAlign val="superscript"/>
        <sz val="11"/>
        <color theme="1"/>
        <rFont val="Arial"/>
        <family val="2"/>
      </rPr>
      <t>tg/+</t>
    </r>
    <r>
      <rPr>
        <i/>
        <sz val="11"/>
        <color theme="1"/>
        <rFont val="Arial"/>
        <family val="2"/>
      </rPr>
      <t>, Rosa26</t>
    </r>
    <r>
      <rPr>
        <i/>
        <vertAlign val="superscript"/>
        <sz val="11"/>
        <color theme="1"/>
        <rFont val="Arial"/>
        <family val="2"/>
      </rPr>
      <t>YFP/YFP</t>
    </r>
  </si>
  <si>
    <t>Vehicle n=9; RMC7977 n=10</t>
  </si>
  <si>
    <t>Tumor growth evaluation on day 14</t>
  </si>
  <si>
    <t>KPCYc4(O)</t>
  </si>
  <si>
    <t>Fig 2g</t>
  </si>
  <si>
    <t>IHC (from PK/PD study)  - pERK, CC3 at 4H</t>
  </si>
  <si>
    <t>Fig 3a</t>
  </si>
  <si>
    <t>Vehicle and RMC-7977 n=3/timepoint/dose</t>
  </si>
  <si>
    <t>10, 25, 50</t>
  </si>
  <si>
    <t>PK/PD relationship - RMC-7977 concentration (tumor and blood) vs DUSP6 (tumor)</t>
  </si>
  <si>
    <t>Fig 3b</t>
  </si>
  <si>
    <t>Vehicle and RMC-7977 n=3-6/timepoint/dose</t>
  </si>
  <si>
    <t>PK/PD relationship - RMC-7977 concentration (tumor) vs DUSP6 (tumor)</t>
  </si>
  <si>
    <t>Fig 3c</t>
  </si>
  <si>
    <t xml:space="preserve">GEMM </t>
  </si>
  <si>
    <t>Autochthonous</t>
  </si>
  <si>
    <t>KPF/FC</t>
  </si>
  <si>
    <r>
      <t>Kras</t>
    </r>
    <r>
      <rPr>
        <i/>
        <vertAlign val="superscript"/>
        <sz val="11"/>
        <color theme="1"/>
        <rFont val="Arial"/>
        <family val="2"/>
      </rPr>
      <t>G12D/+</t>
    </r>
    <r>
      <rPr>
        <i/>
        <sz val="11"/>
        <color theme="1"/>
        <rFont val="Arial"/>
        <family val="2"/>
      </rPr>
      <t>, p53</t>
    </r>
    <r>
      <rPr>
        <i/>
        <vertAlign val="superscript"/>
        <sz val="11"/>
        <color theme="1"/>
        <rFont val="Arial"/>
        <family val="2"/>
      </rPr>
      <t>Flox/Flox</t>
    </r>
    <r>
      <rPr>
        <i/>
        <sz val="11"/>
        <color theme="1"/>
        <rFont val="Arial"/>
        <family val="2"/>
      </rPr>
      <t>, Pdx1-Cre</t>
    </r>
    <r>
      <rPr>
        <i/>
        <vertAlign val="superscript"/>
        <sz val="11"/>
        <color theme="1"/>
        <rFont val="Arial"/>
        <family val="2"/>
      </rPr>
      <t>tg/+</t>
    </r>
  </si>
  <si>
    <t>Vehicle = 5; RMC7977 = 3/timepoint/dose</t>
  </si>
  <si>
    <t>PK/PD relationship - RMC-7977 concentration (tumor and blood) vs pERK (tumor)</t>
  </si>
  <si>
    <t>Fig 3d</t>
  </si>
  <si>
    <t>PK/PD relationship - RMC-7977 concentration (tumor) vs pERK (tumor)</t>
  </si>
  <si>
    <t>Fig 3e</t>
  </si>
  <si>
    <t>Multiple</t>
  </si>
  <si>
    <t>Vehicle and RMC-7977 n=6/timepoint/dose</t>
  </si>
  <si>
    <t>PK/PD relationship - RMC-7977 concentration (colon) vs Dusp6 (colon)</t>
  </si>
  <si>
    <t>Fig 3f</t>
  </si>
  <si>
    <t>PK/PD relationship - RMC-7977 concentration (skin) vs Dusp6 (skin)</t>
  </si>
  <si>
    <t>Fig 4a</t>
  </si>
  <si>
    <t>IHC (PK/PD study) - CC3 in tumor, colon and skin</t>
  </si>
  <si>
    <t>Fig 4b</t>
  </si>
  <si>
    <t>IHC (PK/PD study) quantification - CC3 in tumor, colon, skin</t>
  </si>
  <si>
    <t>Fig 4c</t>
  </si>
  <si>
    <r>
      <t>KP</t>
    </r>
    <r>
      <rPr>
        <vertAlign val="superscript"/>
        <sz val="11"/>
        <color theme="1"/>
        <rFont val="Arial"/>
        <family val="2"/>
      </rPr>
      <t>F/F</t>
    </r>
    <r>
      <rPr>
        <sz val="11"/>
        <color theme="1"/>
        <rFont val="Arial"/>
        <family val="2"/>
      </rPr>
      <t>C</t>
    </r>
  </si>
  <si>
    <t>IHC (PK/PD study) - CC3 in tumor and colon</t>
  </si>
  <si>
    <t>Fig 4d</t>
  </si>
  <si>
    <t>Vehicle n= 5; RMC7977 n= 3/timepoint/dose</t>
  </si>
  <si>
    <t>IHC (PK/PD study) quantification - CC3 in tumor and colon</t>
  </si>
  <si>
    <t>Fig 4e</t>
  </si>
  <si>
    <t>IHC (PK/PD study) - Cyclin A2 in tumor and colon</t>
  </si>
  <si>
    <t>Fig 4f</t>
  </si>
  <si>
    <t>IHC (PK/PD study) quantification - Cyclin A2 in tumor and colon</t>
  </si>
  <si>
    <t>KPC</t>
  </si>
  <si>
    <r>
      <t>Kras</t>
    </r>
    <r>
      <rPr>
        <i/>
        <vertAlign val="superscript"/>
        <sz val="11"/>
        <color theme="1"/>
        <rFont val="Arial"/>
        <family val="2"/>
      </rPr>
      <t>LSL.G12D/+</t>
    </r>
    <r>
      <rPr>
        <i/>
        <sz val="11"/>
        <color theme="1"/>
        <rFont val="Arial"/>
        <family val="2"/>
      </rPr>
      <t>, p53</t>
    </r>
    <r>
      <rPr>
        <i/>
        <vertAlign val="superscript"/>
        <sz val="11"/>
        <color theme="1"/>
        <rFont val="Arial"/>
        <family val="2"/>
      </rPr>
      <t>LSL.R172H/+</t>
    </r>
    <r>
      <rPr>
        <i/>
        <sz val="11"/>
        <color theme="1"/>
        <rFont val="Arial"/>
        <family val="2"/>
      </rPr>
      <t>, Pdx1-Cre</t>
    </r>
    <r>
      <rPr>
        <i/>
        <vertAlign val="superscript"/>
        <sz val="11"/>
        <color theme="1"/>
        <rFont val="Arial"/>
        <family val="2"/>
      </rPr>
      <t>tg/+</t>
    </r>
  </si>
  <si>
    <t>Vehicle n=9, Vehicle (historical) n=10, Gemcitabine (historical) n=10; RMC-7977 n=13</t>
  </si>
  <si>
    <t>Surivival study</t>
  </si>
  <si>
    <t>Vehicle n=9, RMC-7977  n=13</t>
  </si>
  <si>
    <t xml:space="preserve">Survival study - Tumor growth evaluation </t>
  </si>
  <si>
    <t>Survival study - Tumor growth evaluation  (10-day window)</t>
  </si>
  <si>
    <t xml:space="preserve">Fig 5d </t>
  </si>
  <si>
    <t>KPCY</t>
  </si>
  <si>
    <t>Vehicle n=5; RMC-7977 n=8</t>
  </si>
  <si>
    <t>Study design</t>
  </si>
  <si>
    <t>Fig 5e</t>
  </si>
  <si>
    <t>Tumor growth evaluation</t>
  </si>
  <si>
    <t>Fig 5f</t>
  </si>
  <si>
    <t>Fig 5g</t>
  </si>
  <si>
    <t>Fig 5h</t>
  </si>
  <si>
    <t>Vehicle n=6; RMC-7977 n=11</t>
  </si>
  <si>
    <t>Study design - tumor growth evaluation and single cell RNA-Seq analysis</t>
  </si>
  <si>
    <t>Fig 5i</t>
  </si>
  <si>
    <t>Vehicle n=6; RMC-7977 n=10</t>
  </si>
  <si>
    <t>Fig 5j</t>
  </si>
  <si>
    <t>Fig 5k</t>
  </si>
  <si>
    <t>Fig 5l</t>
  </si>
  <si>
    <t>Vehicle n=11; RMC-7977 n=32</t>
  </si>
  <si>
    <t>IHC (single dose, 1 week, endpoint tumors)  - pERK; pS6 S235/236; pS6 S240/244; CC3, Cyclin A2</t>
  </si>
  <si>
    <t>Fig 6a</t>
  </si>
  <si>
    <r>
      <t>Kras</t>
    </r>
    <r>
      <rPr>
        <i/>
        <vertAlign val="superscript"/>
        <sz val="11"/>
        <color theme="1"/>
        <rFont val="Arial"/>
        <family val="2"/>
      </rPr>
      <t>LSL.G12D/+</t>
    </r>
    <r>
      <rPr>
        <i/>
        <sz val="11"/>
        <color theme="1"/>
        <rFont val="Arial"/>
        <family val="2"/>
      </rPr>
      <t>, p53</t>
    </r>
    <r>
      <rPr>
        <i/>
        <vertAlign val="superscript"/>
        <sz val="11"/>
        <color theme="1"/>
        <rFont val="Arial"/>
        <family val="2"/>
      </rPr>
      <t>LSL.R172H/+</t>
    </r>
    <r>
      <rPr>
        <i/>
        <sz val="11"/>
        <color theme="1"/>
        <rFont val="Arial"/>
        <family val="2"/>
      </rPr>
      <t>, Pdx1-Cre</t>
    </r>
    <r>
      <rPr>
        <i/>
        <vertAlign val="superscript"/>
        <sz val="11"/>
        <color theme="1"/>
        <rFont val="Arial"/>
        <family val="2"/>
      </rPr>
      <t xml:space="preserve">tg/+ </t>
    </r>
    <r>
      <rPr>
        <i/>
        <sz val="11"/>
        <color theme="1"/>
        <rFont val="Arial"/>
        <family val="2"/>
      </rPr>
      <t>; KrasLSL.G12D/+, p53LSL.R172H/+, Pdx1-Cretg/+, Rosa26YFP/YFP; KrasG12D/+, p53Flox/+, Pdx1-Cretg/+</t>
    </r>
  </si>
  <si>
    <r>
      <t>KPC mice RMC-7977 n=11; Naive KPCY Cell lines n=16; KP</t>
    </r>
    <r>
      <rPr>
        <vertAlign val="superscript"/>
        <sz val="11"/>
        <color theme="1"/>
        <rFont val="Arial"/>
        <family val="2"/>
      </rPr>
      <t>F/+</t>
    </r>
    <r>
      <rPr>
        <sz val="11"/>
        <color theme="1"/>
        <rFont val="Arial"/>
        <family val="2"/>
      </rPr>
      <t>C mice n=15</t>
    </r>
  </si>
  <si>
    <t>CNV analysis (tumor DNA)</t>
  </si>
  <si>
    <t>Fig 6b</t>
  </si>
  <si>
    <t>KPC mice RMC-7977 n=11</t>
  </si>
  <si>
    <t>CNV analysis of Myc locus (endpoint tumor DNA)</t>
  </si>
  <si>
    <t>ED Fig 2a</t>
  </si>
  <si>
    <t>n=10</t>
  </si>
  <si>
    <t>AsPC1</t>
  </si>
  <si>
    <t>n=8</t>
  </si>
  <si>
    <t>n=3</t>
  </si>
  <si>
    <r>
      <t xml:space="preserve">KRAS </t>
    </r>
    <r>
      <rPr>
        <i/>
        <vertAlign val="superscript"/>
        <sz val="11"/>
        <color theme="1"/>
        <rFont val="Arial"/>
        <family val="2"/>
      </rPr>
      <t>G12C</t>
    </r>
  </si>
  <si>
    <t>ED Fig 2b</t>
  </si>
  <si>
    <t xml:space="preserve">Vehicle n=10; RMC-7977 n=10 </t>
  </si>
  <si>
    <t>ED Fig 2c</t>
  </si>
  <si>
    <t>Vehicle n=8; RMC-7977 n=8</t>
  </si>
  <si>
    <t>ED Fig 2d</t>
  </si>
  <si>
    <t>Vehicle n=3; RMC-7977 n=3</t>
  </si>
  <si>
    <t>ED Fig 2e</t>
  </si>
  <si>
    <t>ED Fig 2f</t>
  </si>
  <si>
    <t>ED Fig 2g</t>
  </si>
  <si>
    <t>ED Fig 2h</t>
  </si>
  <si>
    <t>ED Fig 2i</t>
  </si>
  <si>
    <t>ED Fig 2j</t>
  </si>
  <si>
    <t>ED Fig 2k</t>
  </si>
  <si>
    <t>ED Fig 2l</t>
  </si>
  <si>
    <t>ED Fig 2m</t>
  </si>
  <si>
    <t>ED Fig 2n</t>
  </si>
  <si>
    <t>ED Fig 2o</t>
  </si>
  <si>
    <t>ED Fig 2p</t>
  </si>
  <si>
    <t>ED Fig 2q</t>
  </si>
  <si>
    <t>ED Fig 2r</t>
  </si>
  <si>
    <t>ED Fig 2s</t>
  </si>
  <si>
    <t xml:space="preserve">Surival study </t>
  </si>
  <si>
    <t>ED Fig 2t</t>
  </si>
  <si>
    <t>ED Fig 2u</t>
  </si>
  <si>
    <t>Vehicle n=7; RMC7977 n=15</t>
  </si>
  <si>
    <t>IHC (from tumor growth evaluation study)  - pERK and CC3</t>
  </si>
  <si>
    <t>ED Fig 3a</t>
  </si>
  <si>
    <t>IHC (PK/PD study) quantification - pERK in tumor</t>
  </si>
  <si>
    <t>ED Fig 3b</t>
  </si>
  <si>
    <t xml:space="preserve">qRT-PCR - gene expression analysis of MAPK signature genes in tumors </t>
  </si>
  <si>
    <t>ED Fig 3c</t>
  </si>
  <si>
    <t>ED Fig 3d</t>
  </si>
  <si>
    <t>ED Fig 3e</t>
  </si>
  <si>
    <t>IHC (PK/PD study) quantification - pERK in colon</t>
  </si>
  <si>
    <t>ED Fig 3f</t>
  </si>
  <si>
    <t>PK/PD relationship - RMC-7977 concentration (colon) vs pERK (colon)</t>
  </si>
  <si>
    <t>ED Fig 4a</t>
  </si>
  <si>
    <t>Vehicle n=9; RMC-7977 n=13</t>
  </si>
  <si>
    <t>ED Fig 4b</t>
  </si>
  <si>
    <t>IHC (Vehicle and RMC-7977  (single dose and endpoint))  - pERK, pS6 S235/235; pS6 S240/244 at 4H and 24H</t>
  </si>
  <si>
    <t>ED Fig 4c</t>
  </si>
  <si>
    <t xml:space="preserve">IF (Vehicle and RMC-7977 (1 week))  - pERK, pS6 S235/235;  at 4H </t>
  </si>
  <si>
    <t>ED Fig 5a</t>
  </si>
  <si>
    <t>Vehicle n=10; RMC-7977 n=31</t>
  </si>
  <si>
    <t>qRT-PCR - gene expression analysis of MAPK signature genes in tumors</t>
  </si>
  <si>
    <t>ED Fig 5b</t>
  </si>
  <si>
    <t>IHC (Vehicle and RMC-7977  (single dose and endpoint)) - CC3 in colon and skin</t>
  </si>
  <si>
    <t>ED Fig 5c</t>
  </si>
  <si>
    <t>Vehicle n=11; RMC-7977 n=33 (colon); n=32 (skin)</t>
  </si>
  <si>
    <t>IHC (Vehicle and RMC-7977 (single dose, 1 week, endpoint tumors)) - CC3 in colon and skin</t>
  </si>
  <si>
    <t>ED Fig 5d</t>
  </si>
  <si>
    <t>IHC (Vehicle and RMC-7977  (single dose and endpoint)) - Cyclin A2 in colon and skin</t>
  </si>
  <si>
    <t>ED Fig 5e</t>
  </si>
  <si>
    <t>IHC (Vehicle and RMC-7977 (single dose, 1 week, endpoint tumors)) - Cyclin A2 in colon and skin</t>
  </si>
  <si>
    <t>ED Fig 6a</t>
  </si>
  <si>
    <t>CNV analysis of additional loci (endpolint tumor DNA)</t>
  </si>
  <si>
    <t>ED Fig 6b</t>
  </si>
  <si>
    <t>KPC mice: Vehicle n=3;  RMC-7977 n=3</t>
  </si>
  <si>
    <t>CNV analysis of Myc locus (endpoint tumors DNA)</t>
  </si>
  <si>
    <t>ED Fig 6d</t>
  </si>
  <si>
    <t>qRT-PCR - gene expression analysis of established YAP/TAZ pathway genes</t>
  </si>
  <si>
    <t>ED Fig 6e</t>
  </si>
  <si>
    <t>IHC (Vehicle and RMC-7977 (single dose, 1 week, endpoint tumors)) - Survivin in tumors</t>
  </si>
  <si>
    <t>ED Fig 6f</t>
  </si>
  <si>
    <t>IHC (Vehicle and RMC-7977 (single dose 24H, endpoint 24H tumors)) - Survivin in tumors</t>
  </si>
  <si>
    <t>Abbreviations</t>
  </si>
  <si>
    <t>Human cell-line derived xenograft</t>
  </si>
  <si>
    <t>Mouse syngeneic cell-line derived allograft</t>
  </si>
  <si>
    <t>GEMM</t>
  </si>
  <si>
    <t>Genetically engineered mouse model</t>
  </si>
  <si>
    <t>Human patient-derived xenograft</t>
  </si>
  <si>
    <t> </t>
  </si>
  <si>
    <t>Capan-1 Xenograft
10 mg/kg</t>
  </si>
  <si>
    <t>Capan-1 Xenograft
25 mg/kg</t>
  </si>
  <si>
    <t>Capan-1 Xenograft
50 mg/kg</t>
  </si>
  <si>
    <t>KPCY (Subcutaneous) 
10 mg/kg</t>
  </si>
  <si>
    <t>KPCY (orthotopic) 
10 mg/kg</t>
  </si>
  <si>
    <r>
      <t>KP</t>
    </r>
    <r>
      <rPr>
        <b/>
        <vertAlign val="superscript"/>
        <sz val="11"/>
        <color rgb="FF000000"/>
        <rFont val="Calibri"/>
        <family val="2"/>
      </rPr>
      <t>f/f</t>
    </r>
    <r>
      <rPr>
        <b/>
        <sz val="11"/>
        <color rgb="FF000000"/>
        <rFont val="Calibri"/>
        <family val="2"/>
      </rPr>
      <t>C
10 mg/kg</t>
    </r>
  </si>
  <si>
    <r>
      <t>KP</t>
    </r>
    <r>
      <rPr>
        <b/>
        <vertAlign val="superscript"/>
        <sz val="11"/>
        <color rgb="FF000000"/>
        <rFont val="Calibri"/>
        <family val="2"/>
      </rPr>
      <t>f/f</t>
    </r>
    <r>
      <rPr>
        <b/>
        <sz val="11"/>
        <color rgb="FF000000"/>
        <rFont val="Calibri"/>
        <family val="2"/>
      </rPr>
      <t>C
25 mg/kg</t>
    </r>
  </si>
  <si>
    <r>
      <t>KP</t>
    </r>
    <r>
      <rPr>
        <b/>
        <vertAlign val="superscript"/>
        <sz val="11"/>
        <color rgb="FF000000"/>
        <rFont val="Calibri"/>
        <family val="2"/>
      </rPr>
      <t>f/f</t>
    </r>
    <r>
      <rPr>
        <b/>
        <sz val="11"/>
        <color rgb="FF000000"/>
        <rFont val="Calibri"/>
        <family val="2"/>
      </rPr>
      <t>C
50 mg/kg</t>
    </r>
  </si>
  <si>
    <r>
      <t xml:space="preserve">Xenograft tumor bearing
10 mg/kg </t>
    </r>
    <r>
      <rPr>
        <b/>
        <vertAlign val="superscript"/>
        <sz val="11"/>
        <color rgb="FF000000"/>
        <rFont val="Calibri"/>
        <family val="2"/>
      </rPr>
      <t>a</t>
    </r>
  </si>
  <si>
    <r>
      <t xml:space="preserve">Xenograft tumor-bearing
25 mg/kg </t>
    </r>
    <r>
      <rPr>
        <b/>
        <vertAlign val="superscript"/>
        <sz val="11"/>
        <color rgb="FF000000"/>
        <rFont val="Calibri"/>
        <family val="2"/>
      </rPr>
      <t>a</t>
    </r>
  </si>
  <si>
    <r>
      <t xml:space="preserve">Xenograft tumor bearing
50 mg/kg </t>
    </r>
    <r>
      <rPr>
        <b/>
        <vertAlign val="superscript"/>
        <sz val="11"/>
        <color rgb="FF000000"/>
        <rFont val="Calibri"/>
        <family val="2"/>
      </rPr>
      <t>a</t>
    </r>
  </si>
  <si>
    <t>Blood</t>
  </si>
  <si>
    <r>
      <t>AUC</t>
    </r>
    <r>
      <rPr>
        <b/>
        <vertAlign val="subscript"/>
        <sz val="11"/>
        <color rgb="FF000000"/>
        <rFont val="Calibri"/>
        <family val="2"/>
      </rPr>
      <t>0-24</t>
    </r>
    <r>
      <rPr>
        <b/>
        <sz val="11"/>
        <color rgb="FF000000"/>
        <rFont val="Calibri"/>
        <family val="2"/>
      </rPr>
      <t xml:space="preserve">
(h x ng/mL)</t>
    </r>
  </si>
  <si>
    <r>
      <t>C</t>
    </r>
    <r>
      <rPr>
        <b/>
        <vertAlign val="subscript"/>
        <sz val="11"/>
        <color rgb="FF000000"/>
        <rFont val="Calibri"/>
        <family val="2"/>
      </rPr>
      <t>max</t>
    </r>
    <r>
      <rPr>
        <b/>
        <sz val="11"/>
        <color rgb="FF000000"/>
        <rFont val="Calibri"/>
        <family val="2"/>
      </rPr>
      <t xml:space="preserve">
(ng/mL)</t>
    </r>
  </si>
  <si>
    <r>
      <t>t</t>
    </r>
    <r>
      <rPr>
        <b/>
        <vertAlign val="subscript"/>
        <sz val="11"/>
        <color rgb="FF000000"/>
        <rFont val="Calibri"/>
        <family val="2"/>
      </rPr>
      <t>1/2</t>
    </r>
    <r>
      <rPr>
        <b/>
        <sz val="11"/>
        <color rgb="FF000000"/>
        <rFont val="Calibri"/>
        <family val="2"/>
      </rPr>
      <t xml:space="preserve">
(h)</t>
    </r>
  </si>
  <si>
    <t>Tumor</t>
  </si>
  <si>
    <r>
      <t>AUC</t>
    </r>
    <r>
      <rPr>
        <b/>
        <vertAlign val="subscript"/>
        <sz val="11"/>
        <color rgb="FF000000"/>
        <rFont val="Calibri"/>
        <family val="2"/>
      </rPr>
      <t>0-48</t>
    </r>
    <r>
      <rPr>
        <b/>
        <sz val="11"/>
        <color rgb="FF000000"/>
        <rFont val="Calibri"/>
        <family val="2"/>
      </rPr>
      <t xml:space="preserve">
(h x ng/mL)</t>
    </r>
  </si>
  <si>
    <t>-</t>
  </si>
  <si>
    <t>Kp (tumor:blood)</t>
  </si>
  <si>
    <t>Normal Colon</t>
  </si>
  <si>
    <t>Normal Skin</t>
  </si>
  <si>
    <r>
      <t>a</t>
    </r>
    <r>
      <rPr>
        <sz val="11"/>
        <color rgb="FF000000"/>
        <rFont val="Calibri"/>
        <family val="2"/>
      </rPr>
      <t xml:space="preserve"> Average from 6 subcutaneous xenograft tumor bearing Balb/c nude mice per time point</t>
    </r>
  </si>
  <si>
    <t>SD = Single Dose</t>
  </si>
  <si>
    <t>ND = Not done</t>
  </si>
  <si>
    <t>Abbreviations:</t>
  </si>
  <si>
    <t>1Wk = 1 Week</t>
  </si>
  <si>
    <t xml:space="preserve">* K18509 (Tumor 4) had a Jun gain, but the cell line derived from it lacked the Jun gain and instead had a Myc gain. </t>
  </si>
  <si>
    <t>EP = Endpoint</t>
  </si>
  <si>
    <t>Mouse ID</t>
  </si>
  <si>
    <t>Tumor ID in Fig. 5b</t>
  </si>
  <si>
    <t>Treatment Group</t>
  </si>
  <si>
    <t>Treatment Time</t>
  </si>
  <si>
    <t>Collection Post Treatment (Hours)</t>
  </si>
  <si>
    <t>Survival (Days)</t>
  </si>
  <si>
    <t>Peak response (%)</t>
  </si>
  <si>
    <t>Tumor CNV Result</t>
  </si>
  <si>
    <t>RMC-7977 resistant cell line generated</t>
  </si>
  <si>
    <t>Cell line CNVs</t>
  </si>
  <si>
    <t>Gross observations</t>
  </si>
  <si>
    <t>K18147</t>
  </si>
  <si>
    <t>Vehicle</t>
  </si>
  <si>
    <t>SD</t>
  </si>
  <si>
    <t>24H</t>
  </si>
  <si>
    <t>ND</t>
  </si>
  <si>
    <t>K18050</t>
  </si>
  <si>
    <t>K18054</t>
  </si>
  <si>
    <t>K18354</t>
  </si>
  <si>
    <t>50mg/kg qod RMC-7977</t>
  </si>
  <si>
    <t>1WK</t>
  </si>
  <si>
    <t>4H</t>
  </si>
  <si>
    <t>K17908</t>
  </si>
  <si>
    <t>K18734</t>
  </si>
  <si>
    <t>K17630</t>
  </si>
  <si>
    <t>K18472</t>
  </si>
  <si>
    <t>K18373</t>
  </si>
  <si>
    <t>K18056</t>
  </si>
  <si>
    <t>K18508</t>
  </si>
  <si>
    <t>K18874</t>
  </si>
  <si>
    <t>K18815</t>
  </si>
  <si>
    <t>K18952</t>
  </si>
  <si>
    <t>K18830</t>
  </si>
  <si>
    <t>K18748</t>
  </si>
  <si>
    <t>K18904</t>
  </si>
  <si>
    <t>K18088</t>
  </si>
  <si>
    <t>K17892</t>
  </si>
  <si>
    <t>K17552</t>
  </si>
  <si>
    <t>K18076</t>
  </si>
  <si>
    <t>K18733</t>
  </si>
  <si>
    <t>E</t>
  </si>
  <si>
    <t>EP</t>
  </si>
  <si>
    <t>No focal CNV</t>
  </si>
  <si>
    <t>K18489</t>
  </si>
  <si>
    <t>I</t>
  </si>
  <si>
    <t>K18847</t>
  </si>
  <si>
    <t>B</t>
  </si>
  <si>
    <t>K18926</t>
  </si>
  <si>
    <t>C</t>
  </si>
  <si>
    <t>K18954</t>
  </si>
  <si>
    <t>D</t>
  </si>
  <si>
    <t>K19077</t>
  </si>
  <si>
    <t>F</t>
  </si>
  <si>
    <t>K18368</t>
  </si>
  <si>
    <t>G</t>
  </si>
  <si>
    <t>K18644</t>
  </si>
  <si>
    <t>H</t>
  </si>
  <si>
    <t>Myc gain</t>
  </si>
  <si>
    <t>K18752</t>
  </si>
  <si>
    <t>A</t>
  </si>
  <si>
    <t>Found dead. Utilized for survival and tumor reconstructions only.</t>
  </si>
  <si>
    <t>K17893</t>
  </si>
  <si>
    <t>K18510</t>
  </si>
  <si>
    <t>Myc amplification</t>
  </si>
  <si>
    <t>K17553</t>
  </si>
  <si>
    <t>K18509</t>
  </si>
  <si>
    <t>Jun gain*</t>
  </si>
  <si>
    <t>Yes - K18509R</t>
  </si>
  <si>
    <t>*Jun gain is absent; Myc gain present</t>
  </si>
  <si>
    <t>K18850</t>
  </si>
  <si>
    <t>Myc gain; complex genotype</t>
  </si>
  <si>
    <t>Yes - K18850R</t>
  </si>
  <si>
    <t>Myc gain; complex genome</t>
  </si>
  <si>
    <t>K18398</t>
  </si>
  <si>
    <t>Animal succumbed after cutoff of CNV analysis.</t>
  </si>
  <si>
    <t>K18640</t>
  </si>
  <si>
    <t>K18915</t>
  </si>
  <si>
    <t>Myc gain; Pik3c2b gain</t>
  </si>
  <si>
    <t>Yes - K18915R</t>
  </si>
  <si>
    <t>Myc gain, Pi3c2b gain</t>
  </si>
  <si>
    <t>K18745</t>
  </si>
  <si>
    <t>Myc gain; Pik3ca gain</t>
  </si>
  <si>
    <t>Yes - K18745R</t>
  </si>
  <si>
    <t>Myc gain, Pik3ca gain</t>
  </si>
  <si>
    <t>K18399</t>
  </si>
  <si>
    <t>Yes - K18399R</t>
  </si>
  <si>
    <t>K18849</t>
  </si>
  <si>
    <t>Potential Myc gain - insufficient data</t>
  </si>
  <si>
    <t>Yes - K18849R</t>
  </si>
  <si>
    <t>Potential Myc gain; Large regional gain encompassing Yap</t>
  </si>
  <si>
    <t>K18241</t>
  </si>
  <si>
    <t xml:space="preserve">EP </t>
  </si>
  <si>
    <t>K18875</t>
  </si>
  <si>
    <t>Comparison</t>
  </si>
  <si>
    <t>Statistical test</t>
  </si>
  <si>
    <t>Significance</t>
  </si>
  <si>
    <t>P Value</t>
  </si>
  <si>
    <t>Fig 1g</t>
  </si>
  <si>
    <t>DMSO vs RMC-7977 10 nM</t>
  </si>
  <si>
    <t>One-way ANOVA</t>
  </si>
  <si>
    <t>*</t>
  </si>
  <si>
    <t>DMSO vs RMC-7977 30 nM</t>
  </si>
  <si>
    <t>**</t>
  </si>
  <si>
    <t>DMSO vs RMC-7977 60 nM</t>
  </si>
  <si>
    <t>***</t>
  </si>
  <si>
    <t>DMSO vs RMC-7977 100 nM</t>
  </si>
  <si>
    <t>Fig 1h</t>
  </si>
  <si>
    <t>ns</t>
  </si>
  <si>
    <t>HPAF-II SC Veh vs RMC-7977</t>
  </si>
  <si>
    <t>Two-tailed unpaired Student's t-test</t>
  </si>
  <si>
    <t>****</t>
  </si>
  <si>
    <t>p&lt;0.0001</t>
  </si>
  <si>
    <t>HPAF-II Ortho Veh vs RMC-7977</t>
  </si>
  <si>
    <t>AsPC-1 Veh vs RMC-7977</t>
  </si>
  <si>
    <t>Capan-1 Veh vs RMC-7977</t>
  </si>
  <si>
    <t>PAN022 Veh vs RMC-7977</t>
  </si>
  <si>
    <t>PAN035 Veh vs RMC-7977</t>
  </si>
  <si>
    <t>Hs 766T Veh vs RMC-7977</t>
  </si>
  <si>
    <t>&lt;0.0001</t>
  </si>
  <si>
    <t>T3M-4 Veh vs RMC-7977</t>
  </si>
  <si>
    <t>MIA PaCa-2 Veh vs RMC-7977</t>
  </si>
  <si>
    <t>PAN047 Veh vs RMC-7977</t>
  </si>
  <si>
    <t>Two-way repeated measures ANOVA</t>
  </si>
  <si>
    <t>KPCY 6499c4 SC Veh vs RMC-7977</t>
  </si>
  <si>
    <t>KPCY 6499c4 Ortho Veh vs RMC-7977</t>
  </si>
  <si>
    <t>Capan-1 Tumor Veh vs RMC-7977 4h</t>
  </si>
  <si>
    <t>Capan-1 Tumor Veh vs RMC-7977 8h</t>
  </si>
  <si>
    <t>Capan-1 Tumor Veh vs RMC-7977 24h</t>
  </si>
  <si>
    <t>Capan-1 Colon Veh vs RMC-7977 4h</t>
  </si>
  <si>
    <t>Capan-1 Colon Veh vs RMC-7977 8h</t>
  </si>
  <si>
    <t>Capan-1 Colon Veh vs RMC-7977 24h</t>
  </si>
  <si>
    <t>Capan-1 Skin Veh vs RMC-7977 4h</t>
  </si>
  <si>
    <t>Capan-1 Skin Veh vs RMC-7977 8h</t>
  </si>
  <si>
    <t>Capan-1 Skin Veh vs RMC-7977 24h</t>
  </si>
  <si>
    <t>&gt;0.9999</t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>C Tumor Veh vs RMC-7977 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>C Tumor Veh vs RMC-7977 12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>C Tumor Veh vs RMC-7977 2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>C Tumor Veh vs RMC-7977 48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>C Colon Veh vs RMC-7977 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>C Colon Veh vs RMC-7977 12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>C Colon Veh vs RMC-7977 2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>C Colon Veh vs RMC-7977 48h</t>
    </r>
  </si>
  <si>
    <t>Fig 5a</t>
  </si>
  <si>
    <t>KPC Kaplan Meier Surival Veh vs RMC-7977</t>
  </si>
  <si>
    <t xml:space="preserve">Log-rank (Mantel-Cox) test </t>
  </si>
  <si>
    <t>KPC pERK Veh vs SD 4h</t>
  </si>
  <si>
    <t>KPC pERK Veh vs SD 24h</t>
  </si>
  <si>
    <t>KPC pERK Veh vs 1 Wk 4h</t>
  </si>
  <si>
    <t>KPC pERK Veh vs 1 Wk 24h</t>
  </si>
  <si>
    <t>KPC pERK Veh vs 1 EP 4h</t>
  </si>
  <si>
    <t>KPC pERK Veh vs 1 EP 24h</t>
  </si>
  <si>
    <r>
      <t>KPC pS6</t>
    </r>
    <r>
      <rPr>
        <vertAlign val="superscript"/>
        <sz val="12"/>
        <color theme="1"/>
        <rFont val="Arial"/>
        <family val="2"/>
      </rPr>
      <t>S235/S236</t>
    </r>
    <r>
      <rPr>
        <sz val="12"/>
        <color theme="1"/>
        <rFont val="Arial"/>
        <family val="2"/>
      </rPr>
      <t xml:space="preserve"> Veh vs SD 4h</t>
    </r>
  </si>
  <si>
    <r>
      <t>KPC pS6</t>
    </r>
    <r>
      <rPr>
        <vertAlign val="superscript"/>
        <sz val="12"/>
        <color theme="1"/>
        <rFont val="Arial"/>
        <family val="2"/>
      </rPr>
      <t>S235/S236</t>
    </r>
    <r>
      <rPr>
        <sz val="12"/>
        <color theme="1"/>
        <rFont val="Arial"/>
        <family val="2"/>
      </rPr>
      <t xml:space="preserve"> Veh vs SD 24h</t>
    </r>
  </si>
  <si>
    <r>
      <t>KPC pS6</t>
    </r>
    <r>
      <rPr>
        <vertAlign val="superscript"/>
        <sz val="12"/>
        <color theme="1"/>
        <rFont val="Arial"/>
        <family val="2"/>
      </rPr>
      <t>S235/S236</t>
    </r>
    <r>
      <rPr>
        <sz val="12"/>
        <color theme="1"/>
        <rFont val="Arial"/>
        <family val="2"/>
      </rPr>
      <t xml:space="preserve"> Veh vs 1 Wk 4h</t>
    </r>
  </si>
  <si>
    <r>
      <t>KPC pS6</t>
    </r>
    <r>
      <rPr>
        <vertAlign val="superscript"/>
        <sz val="12"/>
        <color theme="1"/>
        <rFont val="Arial"/>
        <family val="2"/>
      </rPr>
      <t>S235/S236</t>
    </r>
    <r>
      <rPr>
        <sz val="12"/>
        <color theme="1"/>
        <rFont val="Arial"/>
        <family val="2"/>
      </rPr>
      <t xml:space="preserve"> Veh vs 1 Wk 24h</t>
    </r>
  </si>
  <si>
    <r>
      <t>KPC pS6</t>
    </r>
    <r>
      <rPr>
        <vertAlign val="superscript"/>
        <sz val="12"/>
        <color theme="1"/>
        <rFont val="Arial"/>
        <family val="2"/>
      </rPr>
      <t>S235/S236</t>
    </r>
    <r>
      <rPr>
        <sz val="12"/>
        <color theme="1"/>
        <rFont val="Arial"/>
        <family val="2"/>
      </rPr>
      <t xml:space="preserve"> Veh vs 1 EP 4h</t>
    </r>
  </si>
  <si>
    <r>
      <t>KPC pS6</t>
    </r>
    <r>
      <rPr>
        <vertAlign val="superscript"/>
        <sz val="12"/>
        <color theme="1"/>
        <rFont val="Arial"/>
        <family val="2"/>
      </rPr>
      <t xml:space="preserve">S235/S236 </t>
    </r>
    <r>
      <rPr>
        <sz val="12"/>
        <color theme="1"/>
        <rFont val="Arial"/>
        <family val="2"/>
      </rPr>
      <t>Veh vs 1 EP 24h</t>
    </r>
  </si>
  <si>
    <r>
      <t>KPC pS6</t>
    </r>
    <r>
      <rPr>
        <vertAlign val="superscript"/>
        <sz val="12"/>
        <color theme="1"/>
        <rFont val="Arial"/>
        <family val="2"/>
      </rPr>
      <t>S240/S244</t>
    </r>
    <r>
      <rPr>
        <sz val="12"/>
        <color theme="1"/>
        <rFont val="Arial"/>
        <family val="2"/>
      </rPr>
      <t xml:space="preserve"> Veh vs SD 4h</t>
    </r>
  </si>
  <si>
    <r>
      <t>KPC pS6</t>
    </r>
    <r>
      <rPr>
        <vertAlign val="superscript"/>
        <sz val="12"/>
        <color theme="1"/>
        <rFont val="Arial"/>
        <family val="2"/>
      </rPr>
      <t>S240/S244</t>
    </r>
    <r>
      <rPr>
        <sz val="12"/>
        <color theme="1"/>
        <rFont val="Arial"/>
        <family val="2"/>
      </rPr>
      <t xml:space="preserve"> Veh vs SD 24h</t>
    </r>
  </si>
  <si>
    <r>
      <t>KPC pS6</t>
    </r>
    <r>
      <rPr>
        <vertAlign val="superscript"/>
        <sz val="12"/>
        <color theme="1"/>
        <rFont val="Arial"/>
        <family val="2"/>
      </rPr>
      <t>S240/S244</t>
    </r>
    <r>
      <rPr>
        <sz val="12"/>
        <color theme="1"/>
        <rFont val="Arial"/>
        <family val="2"/>
      </rPr>
      <t xml:space="preserve"> Veh vs 1 Wk 4h</t>
    </r>
  </si>
  <si>
    <r>
      <t>KPC pS6</t>
    </r>
    <r>
      <rPr>
        <vertAlign val="superscript"/>
        <sz val="12"/>
        <color theme="1"/>
        <rFont val="Arial"/>
        <family val="2"/>
      </rPr>
      <t>S240/S244</t>
    </r>
    <r>
      <rPr>
        <sz val="12"/>
        <color theme="1"/>
        <rFont val="Arial"/>
        <family val="2"/>
      </rPr>
      <t xml:space="preserve"> Veh vs 1 Wk 24h</t>
    </r>
  </si>
  <si>
    <r>
      <t>KPC pS6</t>
    </r>
    <r>
      <rPr>
        <vertAlign val="superscript"/>
        <sz val="12"/>
        <color theme="1"/>
        <rFont val="Arial"/>
        <family val="2"/>
      </rPr>
      <t>S240/S244</t>
    </r>
    <r>
      <rPr>
        <sz val="12"/>
        <color theme="1"/>
        <rFont val="Arial"/>
        <family val="2"/>
      </rPr>
      <t xml:space="preserve"> Veh vs 1 EP 4h</t>
    </r>
  </si>
  <si>
    <r>
      <t>KPC pS6</t>
    </r>
    <r>
      <rPr>
        <vertAlign val="superscript"/>
        <sz val="12"/>
        <color theme="1"/>
        <rFont val="Arial"/>
        <family val="2"/>
      </rPr>
      <t xml:space="preserve">S240/S244 </t>
    </r>
    <r>
      <rPr>
        <sz val="12"/>
        <color theme="1"/>
        <rFont val="Arial"/>
        <family val="2"/>
      </rPr>
      <t>Veh vs 1 EP 24h</t>
    </r>
  </si>
  <si>
    <t>KPC CC3 Veh vs SD 4h</t>
  </si>
  <si>
    <t>KPC CC3 Veh vs SD 24h</t>
  </si>
  <si>
    <t>KPC CC3 Veh vs 1 Wk 4h</t>
  </si>
  <si>
    <t>KPC CC3 Veh vs 1 Wk 24h</t>
  </si>
  <si>
    <t>KPC CC3 Veh vs 1 EP 4h</t>
  </si>
  <si>
    <r>
      <t>KPC CC3</t>
    </r>
    <r>
      <rPr>
        <vertAlign val="superscript"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Veh vs 1 EP 24h</t>
    </r>
  </si>
  <si>
    <t>KPC Cyclin A2 Veh vs SD 4h</t>
  </si>
  <si>
    <t>KPC Cyclin A2 Veh vs SD 24h</t>
  </si>
  <si>
    <t>KPC Cyclin A2 Veh vs 1 Wk 4h</t>
  </si>
  <si>
    <t>KPC Cyclin A2 Veh vs 1 Wk 24h</t>
  </si>
  <si>
    <t>KPC Cyclin A2 Veh vs 1 EP 4h</t>
  </si>
  <si>
    <r>
      <t xml:space="preserve">KPC Cycin A2 </t>
    </r>
    <r>
      <rPr>
        <vertAlign val="superscript"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Veh vs 1 EP 24h</t>
    </r>
  </si>
  <si>
    <t>KPCY 6499c4 SC Veh vs RMC-7977 4h</t>
  </si>
  <si>
    <t>KPCY 6499c4 Ortho Veh vs RMC-7977 4h</t>
  </si>
  <si>
    <t>KPCY 6499c4 Ortho pERK Veh vs RMC-7977 4h</t>
  </si>
  <si>
    <t>KPCY 6499c4 Ortho pERK Veh vs RMC-7977 8h</t>
  </si>
  <si>
    <t>KPCY 6499c4 Ortho pERK Veh vs RMC-7977 24h</t>
  </si>
  <si>
    <t>KPCY 6499c4 Ortho CC3 Veh vs RMC-7977 4h</t>
  </si>
  <si>
    <t>KPCY 6499c4 Ortho CC3 Veh vs RMC-7977 8h</t>
  </si>
  <si>
    <t>KPCY 6499c4 Ortho CC3 Veh vs RMC-7977 24h</t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Dusp6</t>
    </r>
    <r>
      <rPr>
        <sz val="12"/>
        <color theme="1"/>
        <rFont val="Arial"/>
        <family val="2"/>
      </rPr>
      <t xml:space="preserve"> Veh vs RMC-7977 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Dusp6</t>
    </r>
    <r>
      <rPr>
        <sz val="12"/>
        <color theme="1"/>
        <rFont val="Arial"/>
        <family val="2"/>
      </rPr>
      <t xml:space="preserve"> Veh vs RMC-7977 12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Dusp6</t>
    </r>
    <r>
      <rPr>
        <sz val="12"/>
        <color theme="1"/>
        <rFont val="Arial"/>
        <family val="2"/>
      </rPr>
      <t xml:space="preserve"> Veh vs RMC-7977 2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Dusp6</t>
    </r>
    <r>
      <rPr>
        <sz val="12"/>
        <color theme="1"/>
        <rFont val="Arial"/>
        <family val="2"/>
      </rPr>
      <t xml:space="preserve"> Veh vs RMC-7977 48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Etv4</t>
    </r>
    <r>
      <rPr>
        <sz val="12"/>
        <color theme="1"/>
        <rFont val="Arial"/>
        <family val="2"/>
      </rPr>
      <t xml:space="preserve"> Veh vs RMC-7977 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 xml:space="preserve">Etv4 </t>
    </r>
    <r>
      <rPr>
        <sz val="12"/>
        <color theme="1"/>
        <rFont val="Arial"/>
        <family val="2"/>
      </rPr>
      <t>Veh vs RMC-7977 12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Etv4</t>
    </r>
    <r>
      <rPr>
        <sz val="12"/>
        <color theme="1"/>
        <rFont val="Arial"/>
        <family val="2"/>
      </rPr>
      <t xml:space="preserve"> Veh vs RMC-7977 2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Etv4</t>
    </r>
    <r>
      <rPr>
        <sz val="12"/>
        <color theme="1"/>
        <rFont val="Arial"/>
        <family val="2"/>
      </rPr>
      <t xml:space="preserve"> Veh vs RMC-7977 48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Spry2</t>
    </r>
    <r>
      <rPr>
        <sz val="12"/>
        <color theme="1"/>
        <rFont val="Arial"/>
        <family val="2"/>
      </rPr>
      <t xml:space="preserve"> Veh vs RMC-7977 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Spry2</t>
    </r>
    <r>
      <rPr>
        <sz val="12"/>
        <color theme="1"/>
        <rFont val="Arial"/>
        <family val="2"/>
      </rPr>
      <t xml:space="preserve"> Veh vs RMC-7977 12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Spry2</t>
    </r>
    <r>
      <rPr>
        <sz val="12"/>
        <color theme="1"/>
        <rFont val="Arial"/>
        <family val="2"/>
      </rPr>
      <t xml:space="preserve"> Veh vs RMC-7977 2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 xml:space="preserve">Spry2 </t>
    </r>
    <r>
      <rPr>
        <sz val="12"/>
        <color theme="1"/>
        <rFont val="Arial"/>
        <family val="2"/>
      </rPr>
      <t>Veh vs RMC-7977 48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Epha2</t>
    </r>
    <r>
      <rPr>
        <sz val="12"/>
        <color theme="1"/>
        <rFont val="Arial"/>
        <family val="2"/>
      </rPr>
      <t xml:space="preserve"> Veh vs RMC-7977 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Epha2</t>
    </r>
    <r>
      <rPr>
        <sz val="12"/>
        <color theme="1"/>
        <rFont val="Arial"/>
        <family val="2"/>
      </rPr>
      <t xml:space="preserve"> Veh vs RMC-7977 12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Epha2</t>
    </r>
    <r>
      <rPr>
        <sz val="12"/>
        <color theme="1"/>
        <rFont val="Arial"/>
        <family val="2"/>
      </rPr>
      <t xml:space="preserve"> Veh vs RMC-7977 2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 xml:space="preserve">Epha2 </t>
    </r>
    <r>
      <rPr>
        <sz val="12"/>
        <color theme="1"/>
        <rFont val="Arial"/>
        <family val="2"/>
      </rPr>
      <t>Veh vs RMC-7977 48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Ccnd1</t>
    </r>
    <r>
      <rPr>
        <sz val="12"/>
        <color theme="1"/>
        <rFont val="Arial"/>
        <family val="2"/>
      </rPr>
      <t xml:space="preserve"> Veh vs RMC-7977 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Ccnd1</t>
    </r>
    <r>
      <rPr>
        <sz val="12"/>
        <color theme="1"/>
        <rFont val="Arial"/>
        <family val="2"/>
      </rPr>
      <t xml:space="preserve"> Veh vs RMC-7977 12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Ccnd1</t>
    </r>
    <r>
      <rPr>
        <sz val="12"/>
        <color theme="1"/>
        <rFont val="Arial"/>
        <family val="2"/>
      </rPr>
      <t xml:space="preserve"> Veh vs RMC-7977 24h</t>
    </r>
  </si>
  <si>
    <r>
      <t>KP</t>
    </r>
    <r>
      <rPr>
        <vertAlign val="superscript"/>
        <sz val="12"/>
        <color theme="1"/>
        <rFont val="Arial"/>
        <family val="2"/>
      </rPr>
      <t>F/F</t>
    </r>
    <r>
      <rPr>
        <sz val="12"/>
        <color theme="1"/>
        <rFont val="Arial"/>
        <family val="2"/>
      </rPr>
      <t xml:space="preserve">C Tumor </t>
    </r>
    <r>
      <rPr>
        <i/>
        <sz val="12"/>
        <color theme="1"/>
        <rFont val="Arial"/>
        <family val="2"/>
      </rPr>
      <t>Ccnd1</t>
    </r>
    <r>
      <rPr>
        <sz val="12"/>
        <color theme="1"/>
        <rFont val="Arial"/>
        <family val="2"/>
      </rPr>
      <t xml:space="preserve"> Veh vs RMC-7977 48h</t>
    </r>
  </si>
  <si>
    <r>
      <t xml:space="preserve">KPC </t>
    </r>
    <r>
      <rPr>
        <i/>
        <sz val="12"/>
        <color theme="1"/>
        <rFont val="Arial"/>
        <family val="2"/>
      </rPr>
      <t>Dusp6</t>
    </r>
    <r>
      <rPr>
        <sz val="12"/>
        <color theme="1"/>
        <rFont val="Arial"/>
        <family val="2"/>
      </rPr>
      <t xml:space="preserve"> Veh vs SD 4h</t>
    </r>
  </si>
  <si>
    <r>
      <t xml:space="preserve">KPC </t>
    </r>
    <r>
      <rPr>
        <i/>
        <sz val="12"/>
        <color theme="1"/>
        <rFont val="Arial"/>
        <family val="2"/>
      </rPr>
      <t>Dusp6</t>
    </r>
    <r>
      <rPr>
        <sz val="12"/>
        <color theme="1"/>
        <rFont val="Arial"/>
        <family val="2"/>
      </rPr>
      <t xml:space="preserve"> Veh vs SD 24h</t>
    </r>
  </si>
  <si>
    <r>
      <t xml:space="preserve">KPC </t>
    </r>
    <r>
      <rPr>
        <i/>
        <sz val="12"/>
        <color theme="1"/>
        <rFont val="Arial"/>
        <family val="2"/>
      </rPr>
      <t xml:space="preserve">Dusp6 </t>
    </r>
    <r>
      <rPr>
        <sz val="12"/>
        <color theme="1"/>
        <rFont val="Arial"/>
        <family val="2"/>
      </rPr>
      <t>Veh vs 1 Wk 4h</t>
    </r>
  </si>
  <si>
    <r>
      <t xml:space="preserve">KPC </t>
    </r>
    <r>
      <rPr>
        <i/>
        <sz val="12"/>
        <color theme="1"/>
        <rFont val="Arial"/>
        <family val="2"/>
      </rPr>
      <t>Dusp6</t>
    </r>
    <r>
      <rPr>
        <sz val="12"/>
        <color theme="1"/>
        <rFont val="Arial"/>
        <family val="2"/>
      </rPr>
      <t xml:space="preserve"> Veh vs 1 Wk 24h</t>
    </r>
  </si>
  <si>
    <r>
      <t xml:space="preserve">KPC </t>
    </r>
    <r>
      <rPr>
        <i/>
        <sz val="12"/>
        <color theme="1"/>
        <rFont val="Arial"/>
        <family val="2"/>
      </rPr>
      <t>Dusp6</t>
    </r>
    <r>
      <rPr>
        <sz val="12"/>
        <color theme="1"/>
        <rFont val="Arial"/>
        <family val="2"/>
      </rPr>
      <t xml:space="preserve"> Veh vs 1 EP 4h</t>
    </r>
  </si>
  <si>
    <r>
      <t>KPC</t>
    </r>
    <r>
      <rPr>
        <i/>
        <sz val="12"/>
        <color theme="1"/>
        <rFont val="Arial"/>
        <family val="2"/>
      </rPr>
      <t xml:space="preserve"> Dusp6</t>
    </r>
    <r>
      <rPr>
        <sz val="12"/>
        <color theme="1"/>
        <rFont val="Arial"/>
        <family val="2"/>
      </rPr>
      <t xml:space="preserve"> Veh vs 1 EP 24h</t>
    </r>
  </si>
  <si>
    <r>
      <t xml:space="preserve">KPC </t>
    </r>
    <r>
      <rPr>
        <i/>
        <sz val="12"/>
        <color theme="1"/>
        <rFont val="Arial"/>
        <family val="2"/>
      </rPr>
      <t>Spry2</t>
    </r>
    <r>
      <rPr>
        <sz val="12"/>
        <color theme="1"/>
        <rFont val="Arial"/>
        <family val="2"/>
      </rPr>
      <t xml:space="preserve"> Veh vs SD 4h</t>
    </r>
  </si>
  <si>
    <r>
      <t xml:space="preserve">KPC </t>
    </r>
    <r>
      <rPr>
        <i/>
        <sz val="12"/>
        <color theme="1"/>
        <rFont val="Arial"/>
        <family val="2"/>
      </rPr>
      <t>Spry2</t>
    </r>
    <r>
      <rPr>
        <sz val="12"/>
        <color theme="1"/>
        <rFont val="Arial"/>
        <family val="2"/>
      </rPr>
      <t xml:space="preserve"> Veh vs SD 24h</t>
    </r>
  </si>
  <si>
    <r>
      <t xml:space="preserve">KPC </t>
    </r>
    <r>
      <rPr>
        <i/>
        <sz val="12"/>
        <color theme="1"/>
        <rFont val="Arial"/>
        <family val="2"/>
      </rPr>
      <t xml:space="preserve">Spry2 </t>
    </r>
    <r>
      <rPr>
        <sz val="12"/>
        <color theme="1"/>
        <rFont val="Arial"/>
        <family val="2"/>
      </rPr>
      <t>Veh vs 1 Wk 4h</t>
    </r>
  </si>
  <si>
    <r>
      <t xml:space="preserve">KPC </t>
    </r>
    <r>
      <rPr>
        <i/>
        <sz val="12"/>
        <color theme="1"/>
        <rFont val="Arial"/>
        <family val="2"/>
      </rPr>
      <t>Spry2</t>
    </r>
    <r>
      <rPr>
        <sz val="12"/>
        <color theme="1"/>
        <rFont val="Arial"/>
        <family val="2"/>
      </rPr>
      <t xml:space="preserve"> Veh vs 1 Wk 24h</t>
    </r>
  </si>
  <si>
    <r>
      <t xml:space="preserve">KPC </t>
    </r>
    <r>
      <rPr>
        <i/>
        <sz val="12"/>
        <color theme="1"/>
        <rFont val="Arial"/>
        <family val="2"/>
      </rPr>
      <t>Spry2</t>
    </r>
    <r>
      <rPr>
        <sz val="12"/>
        <color theme="1"/>
        <rFont val="Arial"/>
        <family val="2"/>
      </rPr>
      <t xml:space="preserve"> Veh vs 1 EP 4h</t>
    </r>
  </si>
  <si>
    <r>
      <t>KPC</t>
    </r>
    <r>
      <rPr>
        <i/>
        <sz val="12"/>
        <color theme="1"/>
        <rFont val="Arial"/>
        <family val="2"/>
      </rPr>
      <t xml:space="preserve"> Spry2 </t>
    </r>
    <r>
      <rPr>
        <sz val="12"/>
        <color theme="1"/>
        <rFont val="Arial"/>
        <family val="2"/>
      </rPr>
      <t>Veh vs 1 EP 24h</t>
    </r>
  </si>
  <si>
    <r>
      <t xml:space="preserve">KPC </t>
    </r>
    <r>
      <rPr>
        <i/>
        <sz val="12"/>
        <color theme="1"/>
        <rFont val="Arial"/>
        <family val="2"/>
      </rPr>
      <t>Etv4</t>
    </r>
    <r>
      <rPr>
        <sz val="12"/>
        <color theme="1"/>
        <rFont val="Arial"/>
        <family val="2"/>
      </rPr>
      <t xml:space="preserve"> Veh vs SD 4h</t>
    </r>
  </si>
  <si>
    <r>
      <t xml:space="preserve">KPC </t>
    </r>
    <r>
      <rPr>
        <i/>
        <sz val="12"/>
        <color theme="1"/>
        <rFont val="Arial"/>
        <family val="2"/>
      </rPr>
      <t>Etv4</t>
    </r>
    <r>
      <rPr>
        <sz val="12"/>
        <color theme="1"/>
        <rFont val="Arial"/>
        <family val="2"/>
      </rPr>
      <t xml:space="preserve"> Veh vs SD 24h</t>
    </r>
  </si>
  <si>
    <r>
      <t xml:space="preserve">KPC </t>
    </r>
    <r>
      <rPr>
        <i/>
        <sz val="12"/>
        <color theme="1"/>
        <rFont val="Arial"/>
        <family val="2"/>
      </rPr>
      <t xml:space="preserve">Etv4 </t>
    </r>
    <r>
      <rPr>
        <sz val="12"/>
        <color theme="1"/>
        <rFont val="Arial"/>
        <family val="2"/>
      </rPr>
      <t>Veh vs 1 Wk 4h</t>
    </r>
  </si>
  <si>
    <r>
      <t>KPC</t>
    </r>
    <r>
      <rPr>
        <i/>
        <sz val="12"/>
        <color theme="1"/>
        <rFont val="Arial"/>
        <family val="2"/>
      </rPr>
      <t xml:space="preserve"> Etv4</t>
    </r>
    <r>
      <rPr>
        <sz val="12"/>
        <color theme="1"/>
        <rFont val="Arial"/>
        <family val="2"/>
      </rPr>
      <t xml:space="preserve"> Veh vs 1 Wk 24h</t>
    </r>
  </si>
  <si>
    <r>
      <t xml:space="preserve">KPC </t>
    </r>
    <r>
      <rPr>
        <i/>
        <sz val="12"/>
        <color theme="1"/>
        <rFont val="Arial"/>
        <family val="2"/>
      </rPr>
      <t>Etv4</t>
    </r>
    <r>
      <rPr>
        <sz val="12"/>
        <color theme="1"/>
        <rFont val="Arial"/>
        <family val="2"/>
      </rPr>
      <t xml:space="preserve"> Veh vs 1 EP 4h</t>
    </r>
  </si>
  <si>
    <r>
      <t>KPC</t>
    </r>
    <r>
      <rPr>
        <i/>
        <sz val="12"/>
        <color theme="1"/>
        <rFont val="Arial"/>
        <family val="2"/>
      </rPr>
      <t xml:space="preserve"> Etv4 </t>
    </r>
    <r>
      <rPr>
        <sz val="12"/>
        <color theme="1"/>
        <rFont val="Arial"/>
        <family val="2"/>
      </rPr>
      <t>Veh vs 1 EP 24h</t>
    </r>
  </si>
  <si>
    <r>
      <t xml:space="preserve">KPC </t>
    </r>
    <r>
      <rPr>
        <i/>
        <sz val="12"/>
        <color theme="1"/>
        <rFont val="Arial"/>
        <family val="2"/>
      </rPr>
      <t>Epha2</t>
    </r>
    <r>
      <rPr>
        <sz val="12"/>
        <color theme="1"/>
        <rFont val="Arial"/>
        <family val="2"/>
      </rPr>
      <t xml:space="preserve"> Veh vs SD 4h</t>
    </r>
  </si>
  <si>
    <r>
      <t xml:space="preserve">KPC </t>
    </r>
    <r>
      <rPr>
        <i/>
        <sz val="12"/>
        <color theme="1"/>
        <rFont val="Arial"/>
        <family val="2"/>
      </rPr>
      <t xml:space="preserve">Epha2 </t>
    </r>
    <r>
      <rPr>
        <sz val="12"/>
        <color theme="1"/>
        <rFont val="Arial"/>
        <family val="2"/>
      </rPr>
      <t>Veh vs SD 24h</t>
    </r>
  </si>
  <si>
    <r>
      <t xml:space="preserve">KPC </t>
    </r>
    <r>
      <rPr>
        <i/>
        <sz val="12"/>
        <color theme="1"/>
        <rFont val="Arial"/>
        <family val="2"/>
      </rPr>
      <t xml:space="preserve">Epha2 </t>
    </r>
    <r>
      <rPr>
        <sz val="12"/>
        <color theme="1"/>
        <rFont val="Arial"/>
        <family val="2"/>
      </rPr>
      <t>Veh vs 1 Wk 4h</t>
    </r>
  </si>
  <si>
    <r>
      <t>KPC</t>
    </r>
    <r>
      <rPr>
        <i/>
        <sz val="12"/>
        <color theme="1"/>
        <rFont val="Arial"/>
        <family val="2"/>
      </rPr>
      <t xml:space="preserve"> Epha2 </t>
    </r>
    <r>
      <rPr>
        <sz val="12"/>
        <color theme="1"/>
        <rFont val="Arial"/>
        <family val="2"/>
      </rPr>
      <t>Veh vs 1 Wk 24h</t>
    </r>
  </si>
  <si>
    <r>
      <t xml:space="preserve">KPC </t>
    </r>
    <r>
      <rPr>
        <i/>
        <sz val="12"/>
        <color theme="1"/>
        <rFont val="Arial"/>
        <family val="2"/>
      </rPr>
      <t xml:space="preserve">Epha2 </t>
    </r>
    <r>
      <rPr>
        <sz val="12"/>
        <color theme="1"/>
        <rFont val="Arial"/>
        <family val="2"/>
      </rPr>
      <t>Veh vs 1 EP 4h</t>
    </r>
  </si>
  <si>
    <r>
      <t>KPC</t>
    </r>
    <r>
      <rPr>
        <i/>
        <sz val="12"/>
        <color theme="1"/>
        <rFont val="Arial"/>
        <family val="2"/>
      </rPr>
      <t xml:space="preserve"> Epha2 </t>
    </r>
    <r>
      <rPr>
        <sz val="12"/>
        <color theme="1"/>
        <rFont val="Arial"/>
        <family val="2"/>
      </rPr>
      <t>Veh vs 1 EP 24h</t>
    </r>
  </si>
  <si>
    <r>
      <t xml:space="preserve">KPC </t>
    </r>
    <r>
      <rPr>
        <i/>
        <sz val="12"/>
        <color theme="1"/>
        <rFont val="Arial"/>
        <family val="2"/>
      </rPr>
      <t>Ccnd1</t>
    </r>
    <r>
      <rPr>
        <sz val="12"/>
        <color theme="1"/>
        <rFont val="Arial"/>
        <family val="2"/>
      </rPr>
      <t xml:space="preserve"> Veh vs SD 4h</t>
    </r>
  </si>
  <si>
    <r>
      <t xml:space="preserve">KPC </t>
    </r>
    <r>
      <rPr>
        <i/>
        <sz val="12"/>
        <color theme="1"/>
        <rFont val="Arial"/>
        <family val="2"/>
      </rPr>
      <t>Ccnd1</t>
    </r>
    <r>
      <rPr>
        <sz val="12"/>
        <color theme="1"/>
        <rFont val="Arial"/>
        <family val="2"/>
      </rPr>
      <t xml:space="preserve"> Veh vs SD 24h</t>
    </r>
  </si>
  <si>
    <r>
      <t xml:space="preserve">KPC </t>
    </r>
    <r>
      <rPr>
        <i/>
        <sz val="12"/>
        <color theme="1"/>
        <rFont val="Arial"/>
        <family val="2"/>
      </rPr>
      <t>Ccnd1</t>
    </r>
    <r>
      <rPr>
        <sz val="12"/>
        <color theme="1"/>
        <rFont val="Arial"/>
        <family val="2"/>
      </rPr>
      <t xml:space="preserve"> Veh vs 1 Wk 4h</t>
    </r>
  </si>
  <si>
    <r>
      <t>KPC</t>
    </r>
    <r>
      <rPr>
        <i/>
        <sz val="12"/>
        <color theme="1"/>
        <rFont val="Arial"/>
        <family val="2"/>
      </rPr>
      <t xml:space="preserve"> Ccnd1 </t>
    </r>
    <r>
      <rPr>
        <sz val="12"/>
        <color theme="1"/>
        <rFont val="Arial"/>
        <family val="2"/>
      </rPr>
      <t>Veh vs 1 Wk 24h</t>
    </r>
  </si>
  <si>
    <r>
      <t xml:space="preserve">KPC </t>
    </r>
    <r>
      <rPr>
        <i/>
        <sz val="12"/>
        <color theme="1"/>
        <rFont val="Arial"/>
        <family val="2"/>
      </rPr>
      <t>Ccnd1</t>
    </r>
    <r>
      <rPr>
        <sz val="12"/>
        <color theme="1"/>
        <rFont val="Arial"/>
        <family val="2"/>
      </rPr>
      <t xml:space="preserve"> Veh vs 1 EP 4h</t>
    </r>
  </si>
  <si>
    <r>
      <t>KPC</t>
    </r>
    <r>
      <rPr>
        <i/>
        <sz val="12"/>
        <color theme="1"/>
        <rFont val="Arial"/>
        <family val="2"/>
      </rPr>
      <t xml:space="preserve"> Ccnd1 </t>
    </r>
    <r>
      <rPr>
        <sz val="12"/>
        <color theme="1"/>
        <rFont val="Arial"/>
        <family val="2"/>
      </rPr>
      <t>Veh vs 1 EP 24h</t>
    </r>
  </si>
  <si>
    <t>KPC Colon Veh vs RMC-7977 SD 4H</t>
  </si>
  <si>
    <t>KPC Colon Veh vs RMC-7977 SD 24H</t>
  </si>
  <si>
    <t>KPC Colon Veh vs RMC-7977 1 Wk 4H</t>
  </si>
  <si>
    <t>KPC Colon Veh vs RMC-7977 1 Wk 24H</t>
  </si>
  <si>
    <t>KPC Colon Veh vs RMC-7977 EP 4H</t>
  </si>
  <si>
    <t>KPC Colon Veh vs RMC-7977 EP 24H</t>
  </si>
  <si>
    <t>KPC Skin Veh vs RMC-7977 SD 4H</t>
  </si>
  <si>
    <t>KPC Skin Veh vs RMC-7977 SD 24H</t>
  </si>
  <si>
    <t>KPC Skin Veh vs RMC-7977 1 Wk 4H</t>
  </si>
  <si>
    <t>KPC Skin Veh vs RMC-7977 1 Wk 24H</t>
  </si>
  <si>
    <t>KPC Skin Veh vs RMC-7977 EP 4H</t>
  </si>
  <si>
    <t>KPC Skin Veh vs RMC-7977 EP 24H</t>
  </si>
  <si>
    <t>KPC Tumor Veh vs RMC-7977 SD 4h</t>
  </si>
  <si>
    <t>KPC Tumor Veh vs RMC-7977 SD 24h</t>
  </si>
  <si>
    <t>KPC Tumor Veh vs RMC-7977 1 Wk 4h</t>
  </si>
  <si>
    <t>KPC Tumor Veh vs RMC-7977 1Wk 24h</t>
  </si>
  <si>
    <t>KPC Tumor Veh vs RMC-7977 EP 4h</t>
  </si>
  <si>
    <t>KPC Tumor Veh vs RMC-7977 EP 24h</t>
  </si>
  <si>
    <t>Supplementary Information Table 1 - Mouse models</t>
  </si>
  <si>
    <t>Supplementary Information Table 2 - Pharmacokinetic data from animal models and tissues</t>
  </si>
  <si>
    <t>Supplementary Information Table 3 - Summary of KPC Study Mice</t>
  </si>
  <si>
    <t>Supplementary Information Table 4 - Statistical analyses</t>
  </si>
  <si>
    <t>Supplementary Information Table 5 - Information on cell lines</t>
  </si>
  <si>
    <t>Supplementary Information Table 6 - PRISM screen data</t>
  </si>
  <si>
    <t>Supplementary Information Table 7 - Antibody information</t>
  </si>
  <si>
    <t>Supplementary Information Table 9 - Reagent information</t>
  </si>
  <si>
    <t>Supplementary Information Table 9 - Primer sequences</t>
  </si>
  <si>
    <t>Supplementary Information Table 10 - Taqman probe information</t>
  </si>
  <si>
    <t>Number of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4C4C4C"/>
      <name val="Arial"/>
      <family val="2"/>
    </font>
    <font>
      <sz val="12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222222"/>
      <name val="Arial"/>
      <family val="2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sz val="12"/>
      <color rgb="FF000000"/>
      <name val="Calibri"/>
      <family val="2"/>
      <scheme val="minor"/>
    </font>
    <font>
      <sz val="14"/>
      <color rgb="FF000000"/>
      <name val="Arial"/>
      <family val="2"/>
    </font>
    <font>
      <i/>
      <sz val="12"/>
      <color theme="1"/>
      <name val="Arial"/>
      <family val="2"/>
    </font>
    <font>
      <sz val="11.5"/>
      <color theme="1"/>
      <name val="Arial"/>
      <family val="2"/>
    </font>
    <font>
      <sz val="12"/>
      <color theme="1"/>
      <name val="Arial"/>
      <family val="2"/>
    </font>
    <font>
      <sz val="11"/>
      <color rgb="FF9C6500"/>
      <name val="Calibri"/>
      <family val="2"/>
      <scheme val="minor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EB9C"/>
      </patternFill>
    </fill>
  </fills>
  <borders count="11">
    <border>
      <left/>
      <right/>
      <top/>
      <bottom/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rgb="FFD4D4D4"/>
      </bottom>
      <diagonal/>
    </border>
    <border>
      <left/>
      <right/>
      <top/>
      <bottom style="medium">
        <color rgb="FFDEDFD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0" fontId="19" fillId="3" borderId="0" applyNumberFormat="0" applyBorder="0" applyAlignment="0" applyProtection="0"/>
    <xf numFmtId="0" fontId="28" fillId="0" borderId="0"/>
  </cellStyleXfs>
  <cellXfs count="9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/>
    <xf numFmtId="0" fontId="4" fillId="0" borderId="0" xfId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9" fillId="0" borderId="0" xfId="0" quotePrefix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 wrapText="1"/>
    </xf>
    <xf numFmtId="0" fontId="11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6" fillId="0" borderId="0" xfId="0" applyFont="1"/>
    <xf numFmtId="0" fontId="17" fillId="0" borderId="0" xfId="0" applyFont="1"/>
    <xf numFmtId="0" fontId="6" fillId="0" borderId="0" xfId="0" applyFont="1"/>
    <xf numFmtId="0" fontId="8" fillId="0" borderId="0" xfId="0" applyFont="1" applyAlignment="1">
      <alignment vertical="top"/>
    </xf>
    <xf numFmtId="0" fontId="9" fillId="0" borderId="0" xfId="0" applyFont="1" applyAlignment="1">
      <alignment vertical="top"/>
    </xf>
    <xf numFmtId="0" fontId="9" fillId="0" borderId="0" xfId="0" applyFont="1" applyAlignment="1">
      <alignment horizontal="center" vertical="top"/>
    </xf>
    <xf numFmtId="0" fontId="9" fillId="0" borderId="0" xfId="0" applyFont="1" applyAlignment="1">
      <alignment horizontal="left" vertical="top"/>
    </xf>
    <xf numFmtId="0" fontId="8" fillId="0" borderId="0" xfId="0" applyFont="1" applyAlignment="1">
      <alignment horizontal="center" vertical="top"/>
    </xf>
    <xf numFmtId="0" fontId="8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9" fillId="0" borderId="0" xfId="0" applyFont="1" applyAlignment="1">
      <alignment horizontal="left" vertical="top" wrapText="1"/>
    </xf>
    <xf numFmtId="0" fontId="20" fillId="0" borderId="0" xfId="0" applyFont="1" applyAlignment="1">
      <alignment horizontal="left" vertical="top" wrapText="1"/>
    </xf>
    <xf numFmtId="0" fontId="23" fillId="0" borderId="4" xfId="0" applyFont="1" applyBorder="1" applyAlignment="1">
      <alignment horizontal="center" vertical="center" wrapText="1"/>
    </xf>
    <xf numFmtId="0" fontId="23" fillId="0" borderId="6" xfId="0" applyFont="1" applyBorder="1" applyAlignment="1">
      <alignment horizontal="center" vertical="center" wrapText="1"/>
    </xf>
    <xf numFmtId="0" fontId="26" fillId="0" borderId="6" xfId="0" applyFont="1" applyBorder="1" applyAlignment="1">
      <alignment horizontal="center" vertical="center"/>
    </xf>
    <xf numFmtId="0" fontId="26" fillId="0" borderId="6" xfId="0" quotePrefix="1" applyFont="1" applyBorder="1" applyAlignment="1">
      <alignment horizontal="center" vertical="center"/>
    </xf>
    <xf numFmtId="164" fontId="26" fillId="0" borderId="6" xfId="0" applyNumberFormat="1" applyFont="1" applyBorder="1" applyAlignment="1">
      <alignment horizontal="center" vertical="center"/>
    </xf>
    <xf numFmtId="0" fontId="27" fillId="0" borderId="0" xfId="0" applyFont="1"/>
    <xf numFmtId="0" fontId="26" fillId="0" borderId="0" xfId="0" applyFont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1" fontId="9" fillId="0" borderId="0" xfId="0" applyNumberFormat="1" applyFont="1" applyAlignment="1">
      <alignment horizontal="center"/>
    </xf>
    <xf numFmtId="0" fontId="29" fillId="0" borderId="0" xfId="3" applyFont="1" applyAlignment="1">
      <alignment horizontal="left"/>
    </xf>
    <xf numFmtId="1" fontId="29" fillId="0" borderId="0" xfId="0" applyNumberFormat="1" applyFont="1" applyAlignment="1">
      <alignment horizontal="center"/>
    </xf>
    <xf numFmtId="0" fontId="29" fillId="0" borderId="0" xfId="0" applyFont="1" applyAlignment="1">
      <alignment horizontal="center" vertical="center"/>
    </xf>
    <xf numFmtId="0" fontId="29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8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18" fontId="8" fillId="0" borderId="0" xfId="0" applyNumberFormat="1" applyFont="1" applyAlignment="1">
      <alignment horizontal="center" vertical="top"/>
    </xf>
    <xf numFmtId="0" fontId="9" fillId="0" borderId="0" xfId="0" applyFont="1" applyAlignment="1">
      <alignment vertical="top"/>
    </xf>
    <xf numFmtId="0" fontId="0" fillId="0" borderId="0" xfId="0" applyAlignment="1">
      <alignment vertical="top"/>
    </xf>
    <xf numFmtId="0" fontId="23" fillId="0" borderId="3" xfId="0" applyFont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23" fillId="0" borderId="5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/>
    </xf>
    <xf numFmtId="0" fontId="23" fillId="0" borderId="5" xfId="0" applyFont="1" applyBorder="1" applyAlignment="1">
      <alignment horizontal="center" vertical="center" wrapText="1"/>
    </xf>
    <xf numFmtId="0" fontId="23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31" fillId="0" borderId="0" xfId="0" applyFont="1"/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/>
    </xf>
    <xf numFmtId="0" fontId="18" fillId="0" borderId="0" xfId="0" applyFont="1" applyAlignment="1">
      <alignment horizontal="left"/>
    </xf>
    <xf numFmtId="0" fontId="4" fillId="0" borderId="2" xfId="0" applyFont="1" applyBorder="1" applyAlignment="1">
      <alignment horizontal="left" vertical="center" wrapText="1"/>
    </xf>
    <xf numFmtId="0" fontId="17" fillId="0" borderId="0" xfId="0" applyFont="1" applyAlignment="1">
      <alignment horizontal="left"/>
    </xf>
    <xf numFmtId="0" fontId="9" fillId="0" borderId="0" xfId="2" applyFont="1" applyFill="1" applyAlignment="1">
      <alignment horizontal="left" vertical="top"/>
    </xf>
  </cellXfs>
  <cellStyles count="4">
    <cellStyle name="Hyperlink" xfId="1" builtinId="8"/>
    <cellStyle name="Neutral" xfId="2" builtinId="28"/>
    <cellStyle name="Normal" xfId="0" builtinId="0"/>
    <cellStyle name="Normal 2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s://www.sigmaaldrich.com/US/en/product/sigma/p5726" TargetMode="External"/><Relationship Id="rId1" Type="http://schemas.openxmlformats.org/officeDocument/2006/relationships/hyperlink" Target="https://www.thermofisher.com/order/catalog/product/10082147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6"/>
  <sheetViews>
    <sheetView tabSelected="1" zoomScale="86" zoomScaleNormal="86" workbookViewId="0">
      <selection activeCell="E88" sqref="E88"/>
    </sheetView>
  </sheetViews>
  <sheetFormatPr defaultRowHeight="15" x14ac:dyDescent="0.25"/>
  <cols>
    <col min="1" max="1" width="15.7109375" style="35" customWidth="1"/>
    <col min="2" max="2" width="26.85546875" style="36" customWidth="1"/>
    <col min="3" max="3" width="27.28515625" style="36" customWidth="1"/>
    <col min="4" max="4" width="15.7109375" style="37" customWidth="1"/>
    <col min="5" max="5" width="56" style="38" customWidth="1"/>
    <col min="6" max="6" width="65" style="38" customWidth="1"/>
    <col min="7" max="7" width="25.7109375" style="38" customWidth="1"/>
    <col min="8" max="8" width="91.5703125" style="38" customWidth="1"/>
    <col min="9" max="9" width="21.28515625" style="36" customWidth="1"/>
  </cols>
  <sheetData>
    <row r="1" spans="1:9" ht="17.25" customHeight="1" x14ac:dyDescent="0.25">
      <c r="A1" s="35" t="s">
        <v>2524</v>
      </c>
    </row>
    <row r="2" spans="1:9" x14ac:dyDescent="0.25">
      <c r="A2" s="39" t="s">
        <v>2056</v>
      </c>
      <c r="B2" s="39" t="s">
        <v>2057</v>
      </c>
      <c r="C2" s="39" t="s">
        <v>2058</v>
      </c>
      <c r="D2" s="39" t="s">
        <v>2059</v>
      </c>
      <c r="E2" s="40" t="s">
        <v>2060</v>
      </c>
      <c r="F2" s="40" t="s">
        <v>2534</v>
      </c>
      <c r="G2" s="40" t="s">
        <v>2061</v>
      </c>
      <c r="H2" s="40" t="s">
        <v>2062</v>
      </c>
      <c r="I2" s="39"/>
    </row>
    <row r="3" spans="1:9" ht="16.5" x14ac:dyDescent="0.25">
      <c r="A3" s="67" t="s">
        <v>2063</v>
      </c>
      <c r="B3" s="37" t="s">
        <v>2064</v>
      </c>
      <c r="C3" s="37" t="s">
        <v>2065</v>
      </c>
      <c r="D3" s="37" t="s">
        <v>767</v>
      </c>
      <c r="E3" s="41" t="s">
        <v>2066</v>
      </c>
      <c r="F3" s="38" t="s">
        <v>2067</v>
      </c>
      <c r="G3" s="38">
        <v>10</v>
      </c>
      <c r="H3" s="38" t="s">
        <v>2068</v>
      </c>
      <c r="I3" s="37"/>
    </row>
    <row r="4" spans="1:9" ht="16.5" x14ac:dyDescent="0.25">
      <c r="A4" s="67"/>
      <c r="B4" s="37" t="s">
        <v>2064</v>
      </c>
      <c r="C4" s="37" t="s">
        <v>2069</v>
      </c>
      <c r="D4" s="37" t="s">
        <v>2070</v>
      </c>
      <c r="E4" s="41" t="s">
        <v>2066</v>
      </c>
      <c r="F4" s="38" t="s">
        <v>2067</v>
      </c>
      <c r="G4" s="38">
        <v>10</v>
      </c>
      <c r="H4" s="38" t="s">
        <v>2071</v>
      </c>
      <c r="I4" s="37"/>
    </row>
    <row r="5" spans="1:9" ht="16.5" x14ac:dyDescent="0.25">
      <c r="A5" s="67"/>
      <c r="B5" s="37" t="s">
        <v>2064</v>
      </c>
      <c r="C5" s="37" t="s">
        <v>2065</v>
      </c>
      <c r="D5" s="37" t="s">
        <v>766</v>
      </c>
      <c r="E5" s="41" t="s">
        <v>2066</v>
      </c>
      <c r="F5" s="38" t="s">
        <v>2067</v>
      </c>
      <c r="G5" s="38">
        <v>10</v>
      </c>
      <c r="H5" s="38" t="s">
        <v>2068</v>
      </c>
      <c r="I5" s="37"/>
    </row>
    <row r="6" spans="1:9" ht="16.5" x14ac:dyDescent="0.25">
      <c r="A6" s="67"/>
      <c r="B6" s="37" t="s">
        <v>2064</v>
      </c>
      <c r="C6" s="37" t="s">
        <v>2065</v>
      </c>
      <c r="D6" s="37" t="s">
        <v>772</v>
      </c>
      <c r="E6" s="41" t="s">
        <v>2072</v>
      </c>
      <c r="F6" s="38" t="s">
        <v>2073</v>
      </c>
      <c r="G6" s="38">
        <v>10</v>
      </c>
      <c r="H6" s="38" t="s">
        <v>2068</v>
      </c>
      <c r="I6" s="37"/>
    </row>
    <row r="7" spans="1:9" ht="16.5" x14ac:dyDescent="0.25">
      <c r="A7" s="67"/>
      <c r="B7" s="37" t="s">
        <v>2074</v>
      </c>
      <c r="C7" s="37" t="s">
        <v>2065</v>
      </c>
      <c r="D7" s="37" t="s">
        <v>779</v>
      </c>
      <c r="E7" s="41" t="s">
        <v>2072</v>
      </c>
      <c r="F7" s="38" t="s">
        <v>2075</v>
      </c>
      <c r="G7" s="38">
        <v>10</v>
      </c>
      <c r="H7" s="38" t="s">
        <v>2076</v>
      </c>
      <c r="I7" s="37"/>
    </row>
    <row r="8" spans="1:9" ht="16.5" x14ac:dyDescent="0.25">
      <c r="A8" s="67"/>
      <c r="B8" s="37" t="s">
        <v>2074</v>
      </c>
      <c r="C8" s="37" t="s">
        <v>2065</v>
      </c>
      <c r="D8" s="37" t="s">
        <v>780</v>
      </c>
      <c r="E8" s="41" t="s">
        <v>2077</v>
      </c>
      <c r="F8" s="38" t="s">
        <v>2075</v>
      </c>
      <c r="G8" s="38">
        <v>10</v>
      </c>
      <c r="H8" s="38" t="s">
        <v>2068</v>
      </c>
    </row>
    <row r="9" spans="1:9" ht="16.5" x14ac:dyDescent="0.25">
      <c r="A9" s="67"/>
      <c r="B9" s="37" t="s">
        <v>2074</v>
      </c>
      <c r="C9" s="37" t="s">
        <v>2065</v>
      </c>
      <c r="D9" s="37" t="s">
        <v>781</v>
      </c>
      <c r="E9" s="41" t="s">
        <v>2077</v>
      </c>
      <c r="F9" s="38" t="s">
        <v>2075</v>
      </c>
      <c r="G9" s="38">
        <v>10</v>
      </c>
      <c r="H9" s="38" t="s">
        <v>2078</v>
      </c>
    </row>
    <row r="10" spans="1:9" ht="16.5" x14ac:dyDescent="0.25">
      <c r="A10" s="67"/>
      <c r="B10" s="37" t="s">
        <v>2064</v>
      </c>
      <c r="C10" s="37" t="s">
        <v>2065</v>
      </c>
      <c r="D10" s="37" t="s">
        <v>776</v>
      </c>
      <c r="E10" s="41" t="s">
        <v>2079</v>
      </c>
      <c r="F10" s="38" t="s">
        <v>2073</v>
      </c>
      <c r="G10" s="38">
        <v>10</v>
      </c>
      <c r="H10" s="38" t="s">
        <v>2076</v>
      </c>
    </row>
    <row r="11" spans="1:9" ht="16.5" x14ac:dyDescent="0.25">
      <c r="A11" s="67"/>
      <c r="B11" s="37" t="s">
        <v>2064</v>
      </c>
      <c r="C11" s="37" t="s">
        <v>2065</v>
      </c>
      <c r="D11" s="37" t="s">
        <v>778</v>
      </c>
      <c r="E11" s="41" t="s">
        <v>2079</v>
      </c>
      <c r="F11" s="38" t="s">
        <v>2073</v>
      </c>
      <c r="G11" s="38">
        <v>10</v>
      </c>
      <c r="H11" s="38" t="s">
        <v>2071</v>
      </c>
    </row>
    <row r="12" spans="1:9" ht="16.5" x14ac:dyDescent="0.25">
      <c r="A12" s="67"/>
      <c r="B12" s="37" t="s">
        <v>2064</v>
      </c>
      <c r="C12" s="37" t="s">
        <v>2069</v>
      </c>
      <c r="D12" s="37" t="s">
        <v>2080</v>
      </c>
      <c r="E12" s="41" t="s">
        <v>2081</v>
      </c>
      <c r="F12" s="38" t="s">
        <v>2073</v>
      </c>
      <c r="G12" s="38">
        <v>10</v>
      </c>
      <c r="H12" s="38" t="s">
        <v>2068</v>
      </c>
    </row>
    <row r="13" spans="1:9" ht="16.5" x14ac:dyDescent="0.25">
      <c r="A13" s="39" t="s">
        <v>2082</v>
      </c>
      <c r="B13" s="37" t="s">
        <v>2064</v>
      </c>
      <c r="C13" s="37" t="s">
        <v>2069</v>
      </c>
      <c r="D13" s="37" t="s">
        <v>2070</v>
      </c>
      <c r="E13" s="41" t="s">
        <v>2066</v>
      </c>
      <c r="F13" s="93" t="s">
        <v>2083</v>
      </c>
      <c r="G13" s="38">
        <v>10</v>
      </c>
      <c r="H13" s="38" t="s">
        <v>2084</v>
      </c>
    </row>
    <row r="14" spans="1:9" ht="16.5" x14ac:dyDescent="0.25">
      <c r="A14" s="39" t="s">
        <v>2085</v>
      </c>
      <c r="B14" s="37" t="s">
        <v>2064</v>
      </c>
      <c r="C14" s="37" t="s">
        <v>2069</v>
      </c>
      <c r="D14" s="37" t="s">
        <v>2070</v>
      </c>
      <c r="E14" s="41" t="s">
        <v>2066</v>
      </c>
      <c r="F14" s="38" t="s">
        <v>2067</v>
      </c>
      <c r="G14" s="38">
        <v>10</v>
      </c>
      <c r="H14" s="38" t="s">
        <v>2071</v>
      </c>
    </row>
    <row r="15" spans="1:9" ht="16.5" x14ac:dyDescent="0.25">
      <c r="A15" s="39" t="s">
        <v>2086</v>
      </c>
      <c r="B15" s="37" t="s">
        <v>2064</v>
      </c>
      <c r="C15" s="37" t="s">
        <v>2065</v>
      </c>
      <c r="D15" s="37" t="s">
        <v>767</v>
      </c>
      <c r="E15" s="41" t="s">
        <v>2066</v>
      </c>
      <c r="F15" s="38" t="s">
        <v>2067</v>
      </c>
      <c r="G15" s="38">
        <v>10</v>
      </c>
      <c r="H15" s="38" t="s">
        <v>2068</v>
      </c>
    </row>
    <row r="16" spans="1:9" ht="16.5" x14ac:dyDescent="0.25">
      <c r="A16" s="39" t="s">
        <v>2087</v>
      </c>
      <c r="B16" s="37" t="s">
        <v>2064</v>
      </c>
      <c r="C16" s="37" t="s">
        <v>2069</v>
      </c>
      <c r="D16" s="37" t="s">
        <v>2070</v>
      </c>
      <c r="E16" s="41" t="s">
        <v>2066</v>
      </c>
      <c r="F16" s="38" t="s">
        <v>2067</v>
      </c>
      <c r="G16" s="38">
        <v>10</v>
      </c>
      <c r="H16" s="38" t="s">
        <v>2088</v>
      </c>
    </row>
    <row r="17" spans="1:8" ht="16.5" x14ac:dyDescent="0.25">
      <c r="A17" s="67" t="s">
        <v>2089</v>
      </c>
      <c r="B17" s="68" t="s">
        <v>2090</v>
      </c>
      <c r="C17" s="37" t="s">
        <v>2065</v>
      </c>
      <c r="D17" s="37" t="s">
        <v>2091</v>
      </c>
      <c r="E17" s="41" t="s">
        <v>2092</v>
      </c>
      <c r="F17" s="38" t="s">
        <v>2093</v>
      </c>
      <c r="G17" s="38">
        <v>10</v>
      </c>
      <c r="H17" s="38" t="s">
        <v>2094</v>
      </c>
    </row>
    <row r="18" spans="1:8" ht="16.5" x14ac:dyDescent="0.25">
      <c r="A18" s="67"/>
      <c r="B18" s="68"/>
      <c r="C18" s="37" t="s">
        <v>2069</v>
      </c>
      <c r="D18" s="37" t="s">
        <v>2095</v>
      </c>
      <c r="E18" s="41" t="s">
        <v>2092</v>
      </c>
      <c r="F18" s="38" t="s">
        <v>2073</v>
      </c>
      <c r="G18" s="38">
        <v>10</v>
      </c>
      <c r="H18" s="38" t="s">
        <v>2094</v>
      </c>
    </row>
    <row r="19" spans="1:8" ht="16.5" x14ac:dyDescent="0.25">
      <c r="A19" s="39" t="s">
        <v>2096</v>
      </c>
      <c r="B19" s="37" t="s">
        <v>2090</v>
      </c>
      <c r="C19" s="37" t="s">
        <v>2069</v>
      </c>
      <c r="D19" s="37" t="s">
        <v>2095</v>
      </c>
      <c r="E19" s="41" t="s">
        <v>2092</v>
      </c>
      <c r="F19" s="93" t="s">
        <v>2083</v>
      </c>
      <c r="G19" s="38">
        <v>10</v>
      </c>
      <c r="H19" s="38" t="s">
        <v>2097</v>
      </c>
    </row>
    <row r="20" spans="1:8" ht="16.5" x14ac:dyDescent="0.25">
      <c r="A20" s="39" t="s">
        <v>2098</v>
      </c>
      <c r="B20" s="37" t="s">
        <v>2064</v>
      </c>
      <c r="C20" s="37" t="s">
        <v>2065</v>
      </c>
      <c r="D20" s="37" t="s">
        <v>772</v>
      </c>
      <c r="E20" s="41" t="s">
        <v>2072</v>
      </c>
      <c r="F20" s="38" t="s">
        <v>2099</v>
      </c>
      <c r="G20" s="38" t="s">
        <v>2100</v>
      </c>
      <c r="H20" s="38" t="s">
        <v>2101</v>
      </c>
    </row>
    <row r="21" spans="1:8" ht="16.5" x14ac:dyDescent="0.25">
      <c r="A21" s="39" t="s">
        <v>2102</v>
      </c>
      <c r="B21" s="37" t="s">
        <v>2064</v>
      </c>
      <c r="C21" s="37" t="s">
        <v>2065</v>
      </c>
      <c r="D21" s="37" t="s">
        <v>772</v>
      </c>
      <c r="E21" s="41" t="s">
        <v>2072</v>
      </c>
      <c r="F21" s="38" t="s">
        <v>2103</v>
      </c>
      <c r="G21" s="38" t="s">
        <v>2100</v>
      </c>
      <c r="H21" s="38" t="s">
        <v>2104</v>
      </c>
    </row>
    <row r="22" spans="1:8" ht="16.5" x14ac:dyDescent="0.25">
      <c r="A22" s="39" t="s">
        <v>2105</v>
      </c>
      <c r="B22" s="37" t="s">
        <v>2106</v>
      </c>
      <c r="C22" s="37" t="s">
        <v>2107</v>
      </c>
      <c r="D22" s="37" t="s">
        <v>2108</v>
      </c>
      <c r="E22" s="41" t="s">
        <v>2109</v>
      </c>
      <c r="F22" s="38" t="s">
        <v>2110</v>
      </c>
      <c r="G22" s="38" t="s">
        <v>2100</v>
      </c>
      <c r="H22" s="38" t="s">
        <v>2111</v>
      </c>
    </row>
    <row r="23" spans="1:8" ht="16.5" x14ac:dyDescent="0.25">
      <c r="A23" s="39" t="s">
        <v>2112</v>
      </c>
      <c r="B23" s="37" t="s">
        <v>2106</v>
      </c>
      <c r="C23" s="37" t="s">
        <v>2107</v>
      </c>
      <c r="D23" s="37" t="s">
        <v>2108</v>
      </c>
      <c r="E23" s="41" t="s">
        <v>2109</v>
      </c>
      <c r="F23" s="38" t="s">
        <v>2110</v>
      </c>
      <c r="G23" s="38" t="s">
        <v>2100</v>
      </c>
      <c r="H23" s="38" t="s">
        <v>2113</v>
      </c>
    </row>
    <row r="24" spans="1:8" x14ac:dyDescent="0.25">
      <c r="A24" s="39" t="s">
        <v>2114</v>
      </c>
      <c r="B24" s="37" t="s">
        <v>2064</v>
      </c>
      <c r="C24" s="37" t="s">
        <v>2065</v>
      </c>
      <c r="D24" s="37" t="s">
        <v>2115</v>
      </c>
      <c r="E24" s="41"/>
      <c r="F24" s="38" t="s">
        <v>2116</v>
      </c>
      <c r="G24" s="38" t="s">
        <v>2100</v>
      </c>
      <c r="H24" s="38" t="s">
        <v>2117</v>
      </c>
    </row>
    <row r="25" spans="1:8" x14ac:dyDescent="0.25">
      <c r="A25" s="39" t="s">
        <v>2118</v>
      </c>
      <c r="B25" s="37" t="s">
        <v>2064</v>
      </c>
      <c r="C25" s="37" t="s">
        <v>2065</v>
      </c>
      <c r="D25" s="37" t="s">
        <v>2115</v>
      </c>
      <c r="E25" s="41"/>
      <c r="F25" s="38" t="s">
        <v>2116</v>
      </c>
      <c r="G25" s="38" t="s">
        <v>2100</v>
      </c>
      <c r="H25" s="38" t="s">
        <v>2119</v>
      </c>
    </row>
    <row r="26" spans="1:8" ht="16.5" x14ac:dyDescent="0.25">
      <c r="A26" s="39" t="s">
        <v>2120</v>
      </c>
      <c r="B26" s="37" t="s">
        <v>2064</v>
      </c>
      <c r="C26" s="37" t="s">
        <v>2065</v>
      </c>
      <c r="D26" s="37" t="s">
        <v>772</v>
      </c>
      <c r="E26" s="41" t="s">
        <v>2072</v>
      </c>
      <c r="F26" s="93" t="s">
        <v>2083</v>
      </c>
      <c r="G26" s="38">
        <v>50</v>
      </c>
      <c r="H26" s="38" t="s">
        <v>2121</v>
      </c>
    </row>
    <row r="27" spans="1:8" ht="16.5" x14ac:dyDescent="0.25">
      <c r="A27" s="39" t="s">
        <v>2122</v>
      </c>
      <c r="B27" s="37" t="s">
        <v>2064</v>
      </c>
      <c r="C27" s="37" t="s">
        <v>2065</v>
      </c>
      <c r="D27" s="37" t="s">
        <v>772</v>
      </c>
      <c r="E27" s="41" t="s">
        <v>2072</v>
      </c>
      <c r="F27" s="38" t="s">
        <v>2099</v>
      </c>
      <c r="G27" s="38" t="s">
        <v>2100</v>
      </c>
      <c r="H27" s="38" t="s">
        <v>2123</v>
      </c>
    </row>
    <row r="28" spans="1:8" ht="16.5" x14ac:dyDescent="0.25">
      <c r="A28" s="39" t="s">
        <v>2124</v>
      </c>
      <c r="B28" s="37" t="s">
        <v>2106</v>
      </c>
      <c r="C28" s="37" t="s">
        <v>2107</v>
      </c>
      <c r="D28" s="37" t="s">
        <v>2125</v>
      </c>
      <c r="E28" s="41" t="s">
        <v>2109</v>
      </c>
      <c r="F28" s="93" t="s">
        <v>2083</v>
      </c>
      <c r="G28" s="38">
        <v>50</v>
      </c>
      <c r="H28" s="38" t="s">
        <v>2126</v>
      </c>
    </row>
    <row r="29" spans="1:8" ht="16.5" x14ac:dyDescent="0.25">
      <c r="A29" s="39" t="s">
        <v>2127</v>
      </c>
      <c r="B29" s="37" t="s">
        <v>2106</v>
      </c>
      <c r="C29" s="37" t="s">
        <v>2107</v>
      </c>
      <c r="D29" s="37" t="s">
        <v>2125</v>
      </c>
      <c r="E29" s="41" t="s">
        <v>2109</v>
      </c>
      <c r="F29" s="38" t="s">
        <v>2128</v>
      </c>
      <c r="G29" s="38" t="s">
        <v>2100</v>
      </c>
      <c r="H29" s="38" t="s">
        <v>2129</v>
      </c>
    </row>
    <row r="30" spans="1:8" ht="16.5" x14ac:dyDescent="0.25">
      <c r="A30" s="39" t="s">
        <v>2130</v>
      </c>
      <c r="B30" s="37" t="s">
        <v>2106</v>
      </c>
      <c r="C30" s="37" t="s">
        <v>2107</v>
      </c>
      <c r="D30" s="37" t="s">
        <v>2125</v>
      </c>
      <c r="E30" s="41" t="s">
        <v>2109</v>
      </c>
      <c r="F30" s="93" t="s">
        <v>2083</v>
      </c>
      <c r="G30" s="38">
        <v>50</v>
      </c>
      <c r="H30" s="38" t="s">
        <v>2131</v>
      </c>
    </row>
    <row r="31" spans="1:8" ht="16.5" x14ac:dyDescent="0.25">
      <c r="A31" s="39" t="s">
        <v>2132</v>
      </c>
      <c r="B31" s="37" t="s">
        <v>2106</v>
      </c>
      <c r="C31" s="37" t="s">
        <v>2107</v>
      </c>
      <c r="D31" s="37" t="s">
        <v>2125</v>
      </c>
      <c r="E31" s="41" t="s">
        <v>2109</v>
      </c>
      <c r="F31" s="38" t="s">
        <v>2128</v>
      </c>
      <c r="G31" s="38" t="s">
        <v>2100</v>
      </c>
      <c r="H31" s="38" t="s">
        <v>2133</v>
      </c>
    </row>
    <row r="32" spans="1:8" ht="28.5" x14ac:dyDescent="0.25">
      <c r="A32" s="39" t="s">
        <v>2120</v>
      </c>
      <c r="B32" s="37" t="s">
        <v>2106</v>
      </c>
      <c r="C32" s="37" t="s">
        <v>2107</v>
      </c>
      <c r="D32" s="37" t="s">
        <v>2134</v>
      </c>
      <c r="E32" s="41" t="s">
        <v>2135</v>
      </c>
      <c r="F32" s="42" t="s">
        <v>2136</v>
      </c>
      <c r="G32" s="38">
        <v>50</v>
      </c>
      <c r="H32" s="38" t="s">
        <v>2137</v>
      </c>
    </row>
    <row r="33" spans="1:8" ht="16.5" x14ac:dyDescent="0.25">
      <c r="A33" s="39" t="s">
        <v>2122</v>
      </c>
      <c r="B33" s="37" t="s">
        <v>2106</v>
      </c>
      <c r="C33" s="37" t="s">
        <v>2107</v>
      </c>
      <c r="D33" s="37" t="s">
        <v>2134</v>
      </c>
      <c r="E33" s="41" t="s">
        <v>2135</v>
      </c>
      <c r="F33" s="38" t="s">
        <v>2138</v>
      </c>
      <c r="G33" s="38">
        <v>50</v>
      </c>
      <c r="H33" s="38" t="s">
        <v>2139</v>
      </c>
    </row>
    <row r="34" spans="1:8" ht="16.5" x14ac:dyDescent="0.25">
      <c r="A34" s="39" t="s">
        <v>2124</v>
      </c>
      <c r="B34" s="37" t="s">
        <v>2106</v>
      </c>
      <c r="C34" s="37" t="s">
        <v>2107</v>
      </c>
      <c r="D34" s="37" t="s">
        <v>2134</v>
      </c>
      <c r="E34" s="41" t="s">
        <v>2135</v>
      </c>
      <c r="F34" s="38" t="s">
        <v>2138</v>
      </c>
      <c r="G34" s="38">
        <v>50</v>
      </c>
      <c r="H34" s="38" t="s">
        <v>2140</v>
      </c>
    </row>
    <row r="35" spans="1:8" ht="16.5" x14ac:dyDescent="0.25">
      <c r="A35" s="39" t="s">
        <v>2141</v>
      </c>
      <c r="B35" s="37" t="s">
        <v>2106</v>
      </c>
      <c r="C35" s="37" t="s">
        <v>2107</v>
      </c>
      <c r="D35" s="37" t="s">
        <v>2142</v>
      </c>
      <c r="E35" s="41" t="s">
        <v>2092</v>
      </c>
      <c r="F35" s="38" t="s">
        <v>2143</v>
      </c>
      <c r="G35" s="38">
        <v>50</v>
      </c>
      <c r="H35" s="38" t="s">
        <v>2144</v>
      </c>
    </row>
    <row r="36" spans="1:8" ht="16.5" x14ac:dyDescent="0.25">
      <c r="A36" s="39" t="s">
        <v>2145</v>
      </c>
      <c r="B36" s="37" t="s">
        <v>2106</v>
      </c>
      <c r="C36" s="37" t="s">
        <v>2107</v>
      </c>
      <c r="D36" s="37" t="s">
        <v>2142</v>
      </c>
      <c r="E36" s="41" t="s">
        <v>2092</v>
      </c>
      <c r="F36" s="38" t="s">
        <v>2143</v>
      </c>
      <c r="G36" s="38">
        <v>50</v>
      </c>
      <c r="H36" s="38" t="s">
        <v>2146</v>
      </c>
    </row>
    <row r="37" spans="1:8" ht="16.5" x14ac:dyDescent="0.25">
      <c r="A37" s="39" t="s">
        <v>2147</v>
      </c>
      <c r="B37" s="37" t="s">
        <v>2106</v>
      </c>
      <c r="C37" s="37" t="s">
        <v>2107</v>
      </c>
      <c r="D37" s="37" t="s">
        <v>2142</v>
      </c>
      <c r="E37" s="41" t="s">
        <v>2092</v>
      </c>
      <c r="F37" s="38" t="s">
        <v>2143</v>
      </c>
      <c r="G37" s="38">
        <v>50</v>
      </c>
      <c r="H37" s="38" t="s">
        <v>2146</v>
      </c>
    </row>
    <row r="38" spans="1:8" ht="16.5" x14ac:dyDescent="0.25">
      <c r="A38" s="39" t="s">
        <v>2148</v>
      </c>
      <c r="B38" s="37" t="s">
        <v>2106</v>
      </c>
      <c r="C38" s="37" t="s">
        <v>2107</v>
      </c>
      <c r="D38" s="37" t="s">
        <v>2142</v>
      </c>
      <c r="E38" s="41" t="s">
        <v>2092</v>
      </c>
      <c r="F38" s="38" t="s">
        <v>2143</v>
      </c>
      <c r="G38" s="38">
        <v>50</v>
      </c>
      <c r="H38" s="38" t="s">
        <v>2088</v>
      </c>
    </row>
    <row r="39" spans="1:8" ht="16.5" x14ac:dyDescent="0.25">
      <c r="A39" s="39" t="s">
        <v>2149</v>
      </c>
      <c r="B39" s="37" t="s">
        <v>2106</v>
      </c>
      <c r="C39" s="37" t="s">
        <v>2107</v>
      </c>
      <c r="D39" s="37" t="s">
        <v>2134</v>
      </c>
      <c r="E39" s="41" t="s">
        <v>2135</v>
      </c>
      <c r="F39" s="38" t="s">
        <v>2150</v>
      </c>
      <c r="G39" s="38">
        <v>50</v>
      </c>
      <c r="H39" s="38" t="s">
        <v>2151</v>
      </c>
    </row>
    <row r="40" spans="1:8" ht="16.5" x14ac:dyDescent="0.25">
      <c r="A40" s="39" t="s">
        <v>2152</v>
      </c>
      <c r="B40" s="37" t="s">
        <v>2106</v>
      </c>
      <c r="C40" s="37" t="s">
        <v>2107</v>
      </c>
      <c r="D40" s="37" t="s">
        <v>2134</v>
      </c>
      <c r="E40" s="41" t="s">
        <v>2135</v>
      </c>
      <c r="F40" s="38" t="s">
        <v>2153</v>
      </c>
      <c r="G40" s="38">
        <v>50</v>
      </c>
      <c r="H40" s="38" t="s">
        <v>2146</v>
      </c>
    </row>
    <row r="41" spans="1:8" ht="16.5" x14ac:dyDescent="0.25">
      <c r="A41" s="39" t="s">
        <v>2154</v>
      </c>
      <c r="B41" s="37" t="s">
        <v>2106</v>
      </c>
      <c r="C41" s="37" t="s">
        <v>2107</v>
      </c>
      <c r="D41" s="37" t="s">
        <v>2134</v>
      </c>
      <c r="E41" s="41" t="s">
        <v>2135</v>
      </c>
      <c r="F41" s="38" t="s">
        <v>2153</v>
      </c>
      <c r="G41" s="38">
        <v>50</v>
      </c>
      <c r="H41" s="38" t="s">
        <v>2146</v>
      </c>
    </row>
    <row r="42" spans="1:8" ht="16.5" x14ac:dyDescent="0.25">
      <c r="A42" s="39" t="s">
        <v>2155</v>
      </c>
      <c r="B42" s="37" t="s">
        <v>2106</v>
      </c>
      <c r="C42" s="37" t="s">
        <v>2107</v>
      </c>
      <c r="D42" s="37" t="s">
        <v>2134</v>
      </c>
      <c r="E42" s="41" t="s">
        <v>2135</v>
      </c>
      <c r="F42" s="38" t="s">
        <v>2150</v>
      </c>
      <c r="G42" s="38">
        <v>50</v>
      </c>
      <c r="H42" s="38" t="s">
        <v>2088</v>
      </c>
    </row>
    <row r="43" spans="1:8" ht="16.5" x14ac:dyDescent="0.25">
      <c r="A43" s="39" t="s">
        <v>2156</v>
      </c>
      <c r="B43" s="37" t="s">
        <v>2106</v>
      </c>
      <c r="C43" s="37" t="s">
        <v>2107</v>
      </c>
      <c r="D43" s="37" t="s">
        <v>2134</v>
      </c>
      <c r="E43" s="41" t="s">
        <v>2135</v>
      </c>
      <c r="F43" s="38" t="s">
        <v>2157</v>
      </c>
      <c r="G43" s="38">
        <v>50</v>
      </c>
      <c r="H43" s="38" t="s">
        <v>2158</v>
      </c>
    </row>
    <row r="44" spans="1:8" ht="59.25" x14ac:dyDescent="0.25">
      <c r="A44" s="39" t="s">
        <v>2159</v>
      </c>
      <c r="B44" s="37" t="s">
        <v>2106</v>
      </c>
      <c r="C44" s="37" t="s">
        <v>2107</v>
      </c>
      <c r="D44" s="37" t="s">
        <v>2134</v>
      </c>
      <c r="E44" s="43" t="s">
        <v>2160</v>
      </c>
      <c r="F44" s="38" t="s">
        <v>2161</v>
      </c>
      <c r="G44" s="38">
        <v>50</v>
      </c>
      <c r="H44" s="38" t="s">
        <v>2162</v>
      </c>
    </row>
    <row r="45" spans="1:8" ht="16.5" x14ac:dyDescent="0.25">
      <c r="A45" s="39" t="s">
        <v>2163</v>
      </c>
      <c r="B45" s="37" t="s">
        <v>2106</v>
      </c>
      <c r="C45" s="37" t="s">
        <v>2107</v>
      </c>
      <c r="D45" s="37" t="s">
        <v>2134</v>
      </c>
      <c r="E45" s="43" t="s">
        <v>2135</v>
      </c>
      <c r="F45" s="38" t="s">
        <v>2164</v>
      </c>
      <c r="G45" s="38">
        <v>50</v>
      </c>
      <c r="H45" s="38" t="s">
        <v>2165</v>
      </c>
    </row>
    <row r="46" spans="1:8" x14ac:dyDescent="0.25">
      <c r="A46" s="39"/>
      <c r="B46" s="37"/>
      <c r="C46" s="37"/>
      <c r="E46" s="41"/>
    </row>
    <row r="47" spans="1:8" x14ac:dyDescent="0.25">
      <c r="A47" s="39"/>
      <c r="B47" s="37"/>
      <c r="C47" s="37"/>
      <c r="E47" s="41"/>
    </row>
    <row r="48" spans="1:8" x14ac:dyDescent="0.25">
      <c r="A48" s="39"/>
      <c r="B48" s="37"/>
      <c r="C48" s="37"/>
      <c r="E48" s="41"/>
    </row>
    <row r="49" spans="1:9" x14ac:dyDescent="0.25">
      <c r="A49" s="39"/>
      <c r="B49" s="37"/>
      <c r="C49" s="37"/>
      <c r="E49" s="41"/>
    </row>
    <row r="50" spans="1:9" ht="16.5" x14ac:dyDescent="0.25">
      <c r="A50" s="69" t="s">
        <v>2166</v>
      </c>
      <c r="B50" s="37" t="s">
        <v>2064</v>
      </c>
      <c r="C50" s="37" t="s">
        <v>2065</v>
      </c>
      <c r="D50" s="37" t="s">
        <v>778</v>
      </c>
      <c r="E50" s="41" t="s">
        <v>2079</v>
      </c>
      <c r="F50" s="38" t="s">
        <v>2167</v>
      </c>
      <c r="G50" s="38">
        <v>10</v>
      </c>
      <c r="H50" s="38" t="s">
        <v>2071</v>
      </c>
    </row>
    <row r="51" spans="1:9" ht="16.5" x14ac:dyDescent="0.25">
      <c r="A51" s="67"/>
      <c r="B51" s="37" t="s">
        <v>2064</v>
      </c>
      <c r="C51" s="37" t="s">
        <v>2065</v>
      </c>
      <c r="D51" s="37" t="s">
        <v>2168</v>
      </c>
      <c r="E51" s="41" t="s">
        <v>2066</v>
      </c>
      <c r="F51" s="38" t="s">
        <v>2169</v>
      </c>
      <c r="G51" s="38">
        <v>10</v>
      </c>
      <c r="H51" s="38" t="s">
        <v>2068</v>
      </c>
    </row>
    <row r="52" spans="1:9" ht="16.5" x14ac:dyDescent="0.25">
      <c r="A52" s="67"/>
      <c r="B52" s="37" t="s">
        <v>2074</v>
      </c>
      <c r="C52" s="37" t="s">
        <v>2065</v>
      </c>
      <c r="D52" s="37" t="s">
        <v>780</v>
      </c>
      <c r="E52" s="41" t="s">
        <v>2077</v>
      </c>
      <c r="F52" s="38" t="s">
        <v>2170</v>
      </c>
      <c r="G52" s="38">
        <v>10</v>
      </c>
      <c r="H52" s="38" t="s">
        <v>2068</v>
      </c>
      <c r="I52" s="70"/>
    </row>
    <row r="53" spans="1:9" ht="16.5" x14ac:dyDescent="0.25">
      <c r="A53" s="67"/>
      <c r="B53" s="37" t="s">
        <v>2064</v>
      </c>
      <c r="C53" s="37" t="s">
        <v>2065</v>
      </c>
      <c r="D53" s="37" t="s">
        <v>772</v>
      </c>
      <c r="E53" s="41" t="s">
        <v>2072</v>
      </c>
      <c r="F53" s="38" t="s">
        <v>2167</v>
      </c>
      <c r="G53" s="38">
        <v>10</v>
      </c>
      <c r="H53" s="38" t="s">
        <v>2068</v>
      </c>
      <c r="I53" s="71"/>
    </row>
    <row r="54" spans="1:9" ht="16.5" x14ac:dyDescent="0.25">
      <c r="A54" s="67"/>
      <c r="B54" s="37" t="s">
        <v>2064</v>
      </c>
      <c r="C54" s="37" t="s">
        <v>2065</v>
      </c>
      <c r="D54" s="37" t="s">
        <v>767</v>
      </c>
      <c r="E54" s="41" t="s">
        <v>2066</v>
      </c>
      <c r="F54" s="38" t="s">
        <v>2169</v>
      </c>
      <c r="G54" s="38">
        <v>10</v>
      </c>
      <c r="H54" s="38" t="s">
        <v>2068</v>
      </c>
      <c r="I54" s="71"/>
    </row>
    <row r="55" spans="1:9" ht="16.5" x14ac:dyDescent="0.25">
      <c r="A55" s="67"/>
      <c r="B55" s="37" t="s">
        <v>2064</v>
      </c>
      <c r="C55" s="37" t="s">
        <v>2069</v>
      </c>
      <c r="D55" s="37" t="s">
        <v>2070</v>
      </c>
      <c r="E55" s="41" t="s">
        <v>2066</v>
      </c>
      <c r="F55" s="38" t="s">
        <v>2169</v>
      </c>
      <c r="G55" s="38">
        <v>10</v>
      </c>
      <c r="H55" s="38" t="s">
        <v>2071</v>
      </c>
      <c r="I55" s="71"/>
    </row>
    <row r="56" spans="1:9" ht="16.5" x14ac:dyDescent="0.25">
      <c r="A56" s="67"/>
      <c r="B56" s="37" t="s">
        <v>2064</v>
      </c>
      <c r="C56" s="37" t="s">
        <v>2065</v>
      </c>
      <c r="D56" s="37" t="s">
        <v>776</v>
      </c>
      <c r="E56" s="41" t="s">
        <v>2079</v>
      </c>
      <c r="F56" s="38" t="s">
        <v>2167</v>
      </c>
      <c r="G56" s="38">
        <v>10</v>
      </c>
      <c r="H56" s="38" t="s">
        <v>2076</v>
      </c>
      <c r="I56" s="71"/>
    </row>
    <row r="57" spans="1:9" ht="16.5" x14ac:dyDescent="0.25">
      <c r="A57" s="67"/>
      <c r="B57" s="37" t="s">
        <v>2074</v>
      </c>
      <c r="C57" s="37" t="s">
        <v>2065</v>
      </c>
      <c r="D57" s="37" t="s">
        <v>779</v>
      </c>
      <c r="E57" s="41" t="s">
        <v>2072</v>
      </c>
      <c r="F57" s="38" t="s">
        <v>2170</v>
      </c>
      <c r="G57" s="38">
        <v>10</v>
      </c>
      <c r="H57" s="38" t="s">
        <v>2076</v>
      </c>
      <c r="I57" s="71"/>
    </row>
    <row r="58" spans="1:9" ht="16.5" x14ac:dyDescent="0.25">
      <c r="A58" s="67"/>
      <c r="B58" s="37" t="s">
        <v>2074</v>
      </c>
      <c r="C58" s="37" t="s">
        <v>2065</v>
      </c>
      <c r="D58" s="37" t="s">
        <v>781</v>
      </c>
      <c r="E58" s="41" t="s">
        <v>2077</v>
      </c>
      <c r="F58" s="38" t="s">
        <v>2170</v>
      </c>
      <c r="G58" s="38">
        <v>10</v>
      </c>
      <c r="H58" s="38" t="s">
        <v>2071</v>
      </c>
      <c r="I58" s="71"/>
    </row>
    <row r="59" spans="1:9" ht="16.5" x14ac:dyDescent="0.25">
      <c r="A59" s="67"/>
      <c r="B59" s="37" t="s">
        <v>2064</v>
      </c>
      <c r="C59" s="37" t="s">
        <v>2069</v>
      </c>
      <c r="D59" s="37" t="s">
        <v>2080</v>
      </c>
      <c r="E59" s="41" t="s">
        <v>2171</v>
      </c>
      <c r="F59" s="38" t="s">
        <v>2167</v>
      </c>
      <c r="G59" s="38">
        <v>10</v>
      </c>
      <c r="H59" s="38" t="s">
        <v>2068</v>
      </c>
      <c r="I59" s="71"/>
    </row>
    <row r="60" spans="1:9" ht="16.5" x14ac:dyDescent="0.25">
      <c r="A60" s="39" t="s">
        <v>2172</v>
      </c>
      <c r="B60" s="37" t="s">
        <v>2064</v>
      </c>
      <c r="C60" s="37" t="s">
        <v>2065</v>
      </c>
      <c r="D60" s="37" t="s">
        <v>778</v>
      </c>
      <c r="E60" s="41" t="s">
        <v>2079</v>
      </c>
      <c r="F60" s="38" t="s">
        <v>2173</v>
      </c>
      <c r="G60" s="38">
        <v>10</v>
      </c>
      <c r="H60" s="38" t="s">
        <v>2071</v>
      </c>
      <c r="I60" s="71"/>
    </row>
    <row r="61" spans="1:9" ht="16.5" x14ac:dyDescent="0.25">
      <c r="A61" s="39" t="s">
        <v>2174</v>
      </c>
      <c r="B61" s="37" t="s">
        <v>2064</v>
      </c>
      <c r="C61" s="37" t="s">
        <v>2065</v>
      </c>
      <c r="D61" s="37" t="s">
        <v>2168</v>
      </c>
      <c r="E61" s="41" t="s">
        <v>2066</v>
      </c>
      <c r="F61" s="38" t="s">
        <v>2175</v>
      </c>
      <c r="G61" s="38">
        <v>10</v>
      </c>
      <c r="H61" s="38" t="s">
        <v>2068</v>
      </c>
      <c r="I61" s="71"/>
    </row>
    <row r="62" spans="1:9" ht="16.5" x14ac:dyDescent="0.25">
      <c r="A62" s="39" t="s">
        <v>2176</v>
      </c>
      <c r="B62" s="37" t="s">
        <v>2074</v>
      </c>
      <c r="C62" s="37" t="s">
        <v>2065</v>
      </c>
      <c r="D62" s="37" t="s">
        <v>780</v>
      </c>
      <c r="E62" s="41" t="s">
        <v>2077</v>
      </c>
      <c r="F62" s="38" t="s">
        <v>2177</v>
      </c>
      <c r="G62" s="38">
        <v>10</v>
      </c>
      <c r="H62" s="38" t="s">
        <v>2068</v>
      </c>
    </row>
    <row r="63" spans="1:9" ht="16.5" x14ac:dyDescent="0.25">
      <c r="A63" s="39" t="s">
        <v>2178</v>
      </c>
      <c r="B63" s="37" t="s">
        <v>2064</v>
      </c>
      <c r="C63" s="37" t="s">
        <v>2065</v>
      </c>
      <c r="D63" s="37" t="s">
        <v>772</v>
      </c>
      <c r="E63" s="41" t="s">
        <v>2072</v>
      </c>
      <c r="F63" s="38" t="s">
        <v>2173</v>
      </c>
      <c r="G63" s="38">
        <v>10</v>
      </c>
      <c r="H63" s="38" t="s">
        <v>2068</v>
      </c>
    </row>
    <row r="64" spans="1:9" ht="16.5" x14ac:dyDescent="0.25">
      <c r="A64" s="39" t="s">
        <v>2179</v>
      </c>
      <c r="B64" s="37" t="s">
        <v>2064</v>
      </c>
      <c r="C64" s="37" t="s">
        <v>2065</v>
      </c>
      <c r="D64" s="37" t="s">
        <v>776</v>
      </c>
      <c r="E64" s="41" t="s">
        <v>2079</v>
      </c>
      <c r="F64" s="38" t="s">
        <v>2173</v>
      </c>
      <c r="G64" s="38">
        <v>10</v>
      </c>
      <c r="H64" s="38" t="s">
        <v>2076</v>
      </c>
    </row>
    <row r="65" spans="1:8" ht="16.5" x14ac:dyDescent="0.25">
      <c r="A65" s="39" t="s">
        <v>2180</v>
      </c>
      <c r="B65" s="37" t="s">
        <v>2074</v>
      </c>
      <c r="C65" s="37" t="s">
        <v>2065</v>
      </c>
      <c r="D65" s="37" t="s">
        <v>779</v>
      </c>
      <c r="E65" s="41" t="s">
        <v>2072</v>
      </c>
      <c r="F65" s="38" t="s">
        <v>2177</v>
      </c>
      <c r="G65" s="38">
        <v>10</v>
      </c>
      <c r="H65" s="38" t="s">
        <v>2076</v>
      </c>
    </row>
    <row r="66" spans="1:8" ht="16.5" x14ac:dyDescent="0.25">
      <c r="A66" s="39" t="s">
        <v>2181</v>
      </c>
      <c r="B66" s="37" t="s">
        <v>2074</v>
      </c>
      <c r="C66" s="37" t="s">
        <v>2065</v>
      </c>
      <c r="D66" s="37" t="s">
        <v>781</v>
      </c>
      <c r="E66" s="41" t="s">
        <v>2077</v>
      </c>
      <c r="F66" s="38" t="s">
        <v>2177</v>
      </c>
      <c r="G66" s="38">
        <v>10</v>
      </c>
      <c r="H66" s="38" t="s">
        <v>2078</v>
      </c>
    </row>
    <row r="67" spans="1:8" ht="16.5" x14ac:dyDescent="0.25">
      <c r="A67" s="39" t="s">
        <v>2182</v>
      </c>
      <c r="B67" s="37" t="s">
        <v>2064</v>
      </c>
      <c r="C67" s="37" t="s">
        <v>2069</v>
      </c>
      <c r="D67" s="37" t="s">
        <v>2080</v>
      </c>
      <c r="E67" s="41" t="s">
        <v>2171</v>
      </c>
      <c r="F67" s="38" t="s">
        <v>2073</v>
      </c>
      <c r="G67" s="38">
        <v>10</v>
      </c>
      <c r="H67" s="38" t="s">
        <v>2068</v>
      </c>
    </row>
    <row r="68" spans="1:8" ht="16.5" x14ac:dyDescent="0.25">
      <c r="A68" s="39" t="s">
        <v>2183</v>
      </c>
      <c r="B68" s="37" t="s">
        <v>2064</v>
      </c>
      <c r="C68" s="37" t="s">
        <v>2065</v>
      </c>
      <c r="D68" s="37" t="s">
        <v>778</v>
      </c>
      <c r="E68" s="41" t="s">
        <v>2079</v>
      </c>
      <c r="F68" s="38" t="s">
        <v>2173</v>
      </c>
      <c r="G68" s="38">
        <v>10</v>
      </c>
      <c r="H68" s="38" t="s">
        <v>2088</v>
      </c>
    </row>
    <row r="69" spans="1:8" ht="16.5" x14ac:dyDescent="0.25">
      <c r="A69" s="39" t="s">
        <v>2184</v>
      </c>
      <c r="B69" s="37" t="s">
        <v>2064</v>
      </c>
      <c r="C69" s="37" t="s">
        <v>2065</v>
      </c>
      <c r="D69" s="37" t="s">
        <v>2168</v>
      </c>
      <c r="E69" s="41" t="s">
        <v>2066</v>
      </c>
      <c r="F69" s="38" t="s">
        <v>2175</v>
      </c>
      <c r="G69" s="38">
        <v>10</v>
      </c>
      <c r="H69" s="38" t="s">
        <v>2088</v>
      </c>
    </row>
    <row r="70" spans="1:8" ht="16.5" x14ac:dyDescent="0.25">
      <c r="A70" s="39" t="s">
        <v>2185</v>
      </c>
      <c r="B70" s="37" t="s">
        <v>2074</v>
      </c>
      <c r="C70" s="37" t="s">
        <v>2065</v>
      </c>
      <c r="D70" s="37" t="s">
        <v>780</v>
      </c>
      <c r="E70" s="41" t="s">
        <v>2077</v>
      </c>
      <c r="F70" s="38" t="s">
        <v>2177</v>
      </c>
      <c r="G70" s="38">
        <v>10</v>
      </c>
      <c r="H70" s="38" t="s">
        <v>2088</v>
      </c>
    </row>
    <row r="71" spans="1:8" ht="16.5" x14ac:dyDescent="0.25">
      <c r="A71" s="39" t="s">
        <v>2186</v>
      </c>
      <c r="B71" s="37" t="s">
        <v>2064</v>
      </c>
      <c r="C71" s="37" t="s">
        <v>2065</v>
      </c>
      <c r="D71" s="37" t="s">
        <v>772</v>
      </c>
      <c r="E71" s="41" t="s">
        <v>2072</v>
      </c>
      <c r="F71" s="38" t="s">
        <v>2173</v>
      </c>
      <c r="G71" s="38">
        <v>10</v>
      </c>
      <c r="H71" s="38" t="s">
        <v>2088</v>
      </c>
    </row>
    <row r="72" spans="1:8" ht="16.5" x14ac:dyDescent="0.25">
      <c r="A72" s="39" t="s">
        <v>2187</v>
      </c>
      <c r="B72" s="37" t="s">
        <v>2064</v>
      </c>
      <c r="C72" s="37" t="s">
        <v>2065</v>
      </c>
      <c r="D72" s="37" t="s">
        <v>767</v>
      </c>
      <c r="E72" s="41" t="s">
        <v>2066</v>
      </c>
      <c r="F72" s="38" t="s">
        <v>2067</v>
      </c>
      <c r="G72" s="38">
        <v>10</v>
      </c>
      <c r="H72" s="38" t="s">
        <v>2088</v>
      </c>
    </row>
    <row r="73" spans="1:8" ht="16.5" x14ac:dyDescent="0.25">
      <c r="A73" s="39" t="s">
        <v>2188</v>
      </c>
      <c r="B73" s="37" t="s">
        <v>2064</v>
      </c>
      <c r="C73" s="37" t="s">
        <v>2065</v>
      </c>
      <c r="D73" s="37" t="s">
        <v>776</v>
      </c>
      <c r="E73" s="41" t="s">
        <v>2079</v>
      </c>
      <c r="F73" s="38" t="s">
        <v>2173</v>
      </c>
      <c r="G73" s="38">
        <v>10</v>
      </c>
      <c r="H73" s="38" t="s">
        <v>2088</v>
      </c>
    </row>
    <row r="74" spans="1:8" ht="16.5" x14ac:dyDescent="0.25">
      <c r="A74" s="39" t="s">
        <v>2189</v>
      </c>
      <c r="B74" s="37" t="s">
        <v>2074</v>
      </c>
      <c r="C74" s="37" t="s">
        <v>2065</v>
      </c>
      <c r="D74" s="37" t="s">
        <v>779</v>
      </c>
      <c r="E74" s="41" t="s">
        <v>2072</v>
      </c>
      <c r="F74" s="38" t="s">
        <v>2177</v>
      </c>
      <c r="G74" s="38">
        <v>10</v>
      </c>
      <c r="H74" s="38" t="s">
        <v>2088</v>
      </c>
    </row>
    <row r="75" spans="1:8" ht="16.5" x14ac:dyDescent="0.25">
      <c r="A75" s="39" t="s">
        <v>2190</v>
      </c>
      <c r="B75" s="37" t="s">
        <v>2074</v>
      </c>
      <c r="C75" s="37" t="s">
        <v>2065</v>
      </c>
      <c r="D75" s="37" t="s">
        <v>781</v>
      </c>
      <c r="E75" s="41" t="s">
        <v>2077</v>
      </c>
      <c r="F75" s="38" t="s">
        <v>2177</v>
      </c>
      <c r="G75" s="38">
        <v>10</v>
      </c>
      <c r="H75" s="38" t="s">
        <v>2088</v>
      </c>
    </row>
    <row r="76" spans="1:8" ht="16.5" x14ac:dyDescent="0.25">
      <c r="A76" s="39" t="s">
        <v>2191</v>
      </c>
      <c r="B76" s="37" t="s">
        <v>2064</v>
      </c>
      <c r="C76" s="37" t="s">
        <v>2069</v>
      </c>
      <c r="D76" s="37" t="s">
        <v>2080</v>
      </c>
      <c r="E76" s="41" t="s">
        <v>2081</v>
      </c>
      <c r="F76" s="38" t="s">
        <v>2073</v>
      </c>
      <c r="G76" s="38">
        <v>10</v>
      </c>
      <c r="H76" s="38" t="s">
        <v>2088</v>
      </c>
    </row>
    <row r="77" spans="1:8" ht="16.5" x14ac:dyDescent="0.25">
      <c r="A77" s="39" t="s">
        <v>2192</v>
      </c>
      <c r="B77" s="37" t="s">
        <v>2090</v>
      </c>
      <c r="C77" s="37" t="s">
        <v>2065</v>
      </c>
      <c r="D77" s="37" t="s">
        <v>2091</v>
      </c>
      <c r="E77" s="41" t="s">
        <v>2092</v>
      </c>
      <c r="F77" s="38" t="s">
        <v>2093</v>
      </c>
      <c r="G77" s="38">
        <v>10</v>
      </c>
      <c r="H77" s="38" t="s">
        <v>2193</v>
      </c>
    </row>
    <row r="78" spans="1:8" ht="16.5" x14ac:dyDescent="0.25">
      <c r="A78" s="39" t="s">
        <v>2194</v>
      </c>
      <c r="B78" s="37" t="s">
        <v>2090</v>
      </c>
      <c r="C78" s="37" t="s">
        <v>2069</v>
      </c>
      <c r="D78" s="37" t="s">
        <v>2095</v>
      </c>
      <c r="E78" s="41" t="s">
        <v>2092</v>
      </c>
      <c r="F78" s="38" t="s">
        <v>2073</v>
      </c>
      <c r="G78" s="38">
        <v>10</v>
      </c>
      <c r="H78" s="38" t="s">
        <v>2193</v>
      </c>
    </row>
    <row r="79" spans="1:8" ht="16.5" x14ac:dyDescent="0.25">
      <c r="A79" s="39" t="s">
        <v>2195</v>
      </c>
      <c r="B79" s="37" t="s">
        <v>2090</v>
      </c>
      <c r="C79" s="37" t="s">
        <v>2069</v>
      </c>
      <c r="D79" s="37" t="s">
        <v>2095</v>
      </c>
      <c r="E79" s="41" t="s">
        <v>2092</v>
      </c>
      <c r="F79" s="38" t="s">
        <v>2196</v>
      </c>
      <c r="G79" s="38">
        <v>10</v>
      </c>
      <c r="H79" s="38" t="s">
        <v>2197</v>
      </c>
    </row>
    <row r="80" spans="1:8" ht="16.5" x14ac:dyDescent="0.25">
      <c r="A80" s="39" t="s">
        <v>2198</v>
      </c>
      <c r="B80" s="37" t="s">
        <v>2106</v>
      </c>
      <c r="C80" s="37" t="s">
        <v>2107</v>
      </c>
      <c r="D80" s="37" t="s">
        <v>2125</v>
      </c>
      <c r="E80" s="41" t="s">
        <v>2109</v>
      </c>
      <c r="F80" s="38" t="s">
        <v>2110</v>
      </c>
      <c r="G80" s="38" t="s">
        <v>2100</v>
      </c>
      <c r="H80" s="38" t="s">
        <v>2199</v>
      </c>
    </row>
    <row r="81" spans="1:8" ht="16.5" x14ac:dyDescent="0.25">
      <c r="A81" s="39" t="s">
        <v>2200</v>
      </c>
      <c r="B81" s="37" t="s">
        <v>2106</v>
      </c>
      <c r="C81" s="37" t="s">
        <v>2107</v>
      </c>
      <c r="D81" s="37" t="s">
        <v>2125</v>
      </c>
      <c r="E81" s="41" t="s">
        <v>2109</v>
      </c>
      <c r="F81" s="38" t="s">
        <v>2110</v>
      </c>
      <c r="G81" s="38">
        <v>50</v>
      </c>
      <c r="H81" s="38" t="s">
        <v>2201</v>
      </c>
    </row>
    <row r="82" spans="1:8" x14ac:dyDescent="0.25">
      <c r="A82" s="39" t="s">
        <v>2202</v>
      </c>
      <c r="B82" s="37" t="s">
        <v>2064</v>
      </c>
      <c r="C82" s="37" t="s">
        <v>2065</v>
      </c>
      <c r="D82" s="37" t="s">
        <v>2115</v>
      </c>
      <c r="E82" s="41"/>
      <c r="F82" s="38" t="s">
        <v>2099</v>
      </c>
      <c r="G82" s="38" t="s">
        <v>2100</v>
      </c>
      <c r="H82" s="38" t="s">
        <v>2117</v>
      </c>
    </row>
    <row r="83" spans="1:8" x14ac:dyDescent="0.25">
      <c r="A83" s="39" t="s">
        <v>2203</v>
      </c>
      <c r="B83" s="37" t="s">
        <v>2064</v>
      </c>
      <c r="C83" s="37" t="s">
        <v>2065</v>
      </c>
      <c r="D83" s="37" t="s">
        <v>2115</v>
      </c>
      <c r="E83" s="41"/>
      <c r="F83" s="38" t="s">
        <v>2099</v>
      </c>
      <c r="G83" s="38" t="s">
        <v>2100</v>
      </c>
      <c r="H83" s="38" t="s">
        <v>2119</v>
      </c>
    </row>
    <row r="84" spans="1:8" ht="16.5" x14ac:dyDescent="0.25">
      <c r="A84" s="39" t="s">
        <v>2204</v>
      </c>
      <c r="B84" s="37" t="s">
        <v>2106</v>
      </c>
      <c r="C84" s="37" t="s">
        <v>2107</v>
      </c>
      <c r="D84" s="37" t="s">
        <v>2125</v>
      </c>
      <c r="E84" s="41" t="s">
        <v>2109</v>
      </c>
      <c r="F84" s="38" t="s">
        <v>2110</v>
      </c>
      <c r="G84" s="38" t="s">
        <v>2100</v>
      </c>
      <c r="H84" s="38" t="s">
        <v>2205</v>
      </c>
    </row>
    <row r="85" spans="1:8" ht="16.5" x14ac:dyDescent="0.25">
      <c r="A85" s="39" t="s">
        <v>2206</v>
      </c>
      <c r="B85" s="37" t="s">
        <v>2106</v>
      </c>
      <c r="C85" s="37" t="s">
        <v>2107</v>
      </c>
      <c r="D85" s="37" t="s">
        <v>2125</v>
      </c>
      <c r="E85" s="41" t="s">
        <v>2109</v>
      </c>
      <c r="F85" s="38" t="s">
        <v>2110</v>
      </c>
      <c r="G85" s="38" t="s">
        <v>2100</v>
      </c>
      <c r="H85" s="38" t="s">
        <v>2207</v>
      </c>
    </row>
    <row r="86" spans="1:8" ht="16.5" x14ac:dyDescent="0.25">
      <c r="A86" s="39" t="s">
        <v>2208</v>
      </c>
      <c r="B86" s="37" t="s">
        <v>2106</v>
      </c>
      <c r="C86" s="37" t="s">
        <v>2107</v>
      </c>
      <c r="D86" s="37" t="s">
        <v>2134</v>
      </c>
      <c r="E86" s="41" t="s">
        <v>2135</v>
      </c>
      <c r="F86" s="38" t="s">
        <v>2209</v>
      </c>
      <c r="G86" s="38">
        <v>50</v>
      </c>
      <c r="H86" s="38" t="s">
        <v>2088</v>
      </c>
    </row>
    <row r="87" spans="1:8" ht="16.5" x14ac:dyDescent="0.25">
      <c r="A87" s="39" t="s">
        <v>2210</v>
      </c>
      <c r="B87" s="37" t="s">
        <v>2106</v>
      </c>
      <c r="C87" s="37" t="s">
        <v>2107</v>
      </c>
      <c r="D87" s="37" t="s">
        <v>2134</v>
      </c>
      <c r="E87" s="41" t="s">
        <v>2135</v>
      </c>
      <c r="F87" s="93" t="s">
        <v>2083</v>
      </c>
      <c r="G87" s="38">
        <v>50</v>
      </c>
      <c r="H87" s="38" t="s">
        <v>2211</v>
      </c>
    </row>
    <row r="88" spans="1:8" ht="16.5" x14ac:dyDescent="0.25">
      <c r="A88" s="39" t="s">
        <v>2212</v>
      </c>
      <c r="B88" s="37" t="s">
        <v>2106</v>
      </c>
      <c r="C88" s="37" t="s">
        <v>2107</v>
      </c>
      <c r="D88" s="37" t="s">
        <v>2134</v>
      </c>
      <c r="E88" s="41" t="s">
        <v>2135</v>
      </c>
      <c r="F88" s="93" t="s">
        <v>2083</v>
      </c>
      <c r="G88" s="38">
        <v>50</v>
      </c>
      <c r="H88" s="38" t="s">
        <v>2213</v>
      </c>
    </row>
    <row r="89" spans="1:8" ht="16.5" x14ac:dyDescent="0.25">
      <c r="A89" s="39" t="s">
        <v>2214</v>
      </c>
      <c r="B89" s="37" t="s">
        <v>2106</v>
      </c>
      <c r="C89" s="37" t="s">
        <v>2107</v>
      </c>
      <c r="D89" s="37" t="s">
        <v>2134</v>
      </c>
      <c r="E89" s="41" t="s">
        <v>2135</v>
      </c>
      <c r="F89" s="38" t="s">
        <v>2215</v>
      </c>
      <c r="G89" s="38">
        <v>50</v>
      </c>
      <c r="H89" s="38" t="s">
        <v>2216</v>
      </c>
    </row>
    <row r="90" spans="1:8" ht="16.5" x14ac:dyDescent="0.25">
      <c r="A90" s="39" t="s">
        <v>2217</v>
      </c>
      <c r="B90" s="37" t="s">
        <v>2106</v>
      </c>
      <c r="C90" s="37" t="s">
        <v>2107</v>
      </c>
      <c r="D90" s="37" t="s">
        <v>2134</v>
      </c>
      <c r="E90" s="41" t="s">
        <v>2135</v>
      </c>
      <c r="F90" s="93" t="s">
        <v>2083</v>
      </c>
      <c r="G90" s="38">
        <v>50</v>
      </c>
      <c r="H90" s="38" t="s">
        <v>2218</v>
      </c>
    </row>
    <row r="91" spans="1:8" ht="16.5" x14ac:dyDescent="0.25">
      <c r="A91" s="39" t="s">
        <v>2219</v>
      </c>
      <c r="B91" s="37" t="s">
        <v>2106</v>
      </c>
      <c r="C91" s="37" t="s">
        <v>2107</v>
      </c>
      <c r="D91" s="37" t="s">
        <v>2134</v>
      </c>
      <c r="E91" s="41" t="s">
        <v>2135</v>
      </c>
      <c r="F91" s="38" t="s">
        <v>2220</v>
      </c>
      <c r="G91" s="38">
        <v>50</v>
      </c>
      <c r="H91" s="38" t="s">
        <v>2221</v>
      </c>
    </row>
    <row r="92" spans="1:8" ht="16.5" x14ac:dyDescent="0.25">
      <c r="A92" s="39" t="s">
        <v>2222</v>
      </c>
      <c r="B92" s="37" t="s">
        <v>2106</v>
      </c>
      <c r="C92" s="37" t="s">
        <v>2107</v>
      </c>
      <c r="D92" s="37" t="s">
        <v>2134</v>
      </c>
      <c r="E92" s="41" t="s">
        <v>2135</v>
      </c>
      <c r="F92" s="93" t="s">
        <v>2083</v>
      </c>
      <c r="G92" s="38">
        <v>50</v>
      </c>
      <c r="H92" s="38" t="s">
        <v>2223</v>
      </c>
    </row>
    <row r="93" spans="1:8" ht="16.5" x14ac:dyDescent="0.25">
      <c r="A93" s="39" t="s">
        <v>2224</v>
      </c>
      <c r="B93" s="37" t="s">
        <v>2106</v>
      </c>
      <c r="C93" s="37" t="s">
        <v>2107</v>
      </c>
      <c r="D93" s="37" t="s">
        <v>2134</v>
      </c>
      <c r="E93" s="41" t="s">
        <v>2135</v>
      </c>
      <c r="F93" s="38" t="s">
        <v>2220</v>
      </c>
      <c r="G93" s="38">
        <v>50</v>
      </c>
      <c r="H93" s="38" t="s">
        <v>2225</v>
      </c>
    </row>
    <row r="94" spans="1:8" ht="16.5" x14ac:dyDescent="0.25">
      <c r="A94" s="39" t="s">
        <v>2226</v>
      </c>
      <c r="B94" s="37" t="s">
        <v>2106</v>
      </c>
      <c r="C94" s="37" t="s">
        <v>2107</v>
      </c>
      <c r="D94" s="37" t="s">
        <v>2134</v>
      </c>
      <c r="E94" s="43" t="s">
        <v>2135</v>
      </c>
      <c r="F94" s="38" t="s">
        <v>2164</v>
      </c>
      <c r="G94" s="38">
        <v>50</v>
      </c>
      <c r="H94" s="38" t="s">
        <v>2227</v>
      </c>
    </row>
    <row r="95" spans="1:8" ht="16.5" x14ac:dyDescent="0.25">
      <c r="A95" s="39" t="s">
        <v>2228</v>
      </c>
      <c r="B95" s="37" t="s">
        <v>2106</v>
      </c>
      <c r="C95" s="37" t="s">
        <v>2107</v>
      </c>
      <c r="D95" s="37" t="s">
        <v>2134</v>
      </c>
      <c r="E95" s="43" t="s">
        <v>2135</v>
      </c>
      <c r="F95" s="38" t="s">
        <v>2229</v>
      </c>
      <c r="G95" s="38">
        <v>50</v>
      </c>
      <c r="H95" s="38" t="s">
        <v>2230</v>
      </c>
    </row>
    <row r="96" spans="1:8" ht="16.5" x14ac:dyDescent="0.25">
      <c r="A96" s="39" t="s">
        <v>2231</v>
      </c>
      <c r="B96" s="37" t="s">
        <v>2106</v>
      </c>
      <c r="C96" s="37" t="s">
        <v>2107</v>
      </c>
      <c r="D96" s="37" t="s">
        <v>2134</v>
      </c>
      <c r="E96" s="43" t="s">
        <v>2135</v>
      </c>
      <c r="F96" s="38" t="s">
        <v>2215</v>
      </c>
      <c r="G96" s="38">
        <v>50</v>
      </c>
      <c r="H96" s="38" t="s">
        <v>2232</v>
      </c>
    </row>
    <row r="97" spans="1:8" ht="16.5" x14ac:dyDescent="0.25">
      <c r="A97" s="39" t="s">
        <v>2233</v>
      </c>
      <c r="B97" s="37" t="s">
        <v>2106</v>
      </c>
      <c r="C97" s="37" t="s">
        <v>2107</v>
      </c>
      <c r="D97" s="37" t="s">
        <v>2134</v>
      </c>
      <c r="E97" s="43" t="s">
        <v>2135</v>
      </c>
      <c r="F97" s="38" t="s">
        <v>2157</v>
      </c>
      <c r="G97" s="38">
        <v>50</v>
      </c>
      <c r="H97" s="38" t="s">
        <v>2234</v>
      </c>
    </row>
    <row r="98" spans="1:8" ht="16.5" x14ac:dyDescent="0.25">
      <c r="A98" s="39" t="s">
        <v>2235</v>
      </c>
      <c r="B98" s="37" t="s">
        <v>2106</v>
      </c>
      <c r="C98" s="37" t="s">
        <v>2107</v>
      </c>
      <c r="D98" s="37" t="s">
        <v>2134</v>
      </c>
      <c r="E98" s="43" t="s">
        <v>2135</v>
      </c>
      <c r="F98" s="93" t="s">
        <v>2083</v>
      </c>
      <c r="G98" s="38">
        <v>50</v>
      </c>
      <c r="H98" s="38" t="s">
        <v>2236</v>
      </c>
    </row>
    <row r="99" spans="1:8" x14ac:dyDescent="0.25">
      <c r="A99" s="36"/>
      <c r="D99" s="36"/>
      <c r="E99" s="36"/>
      <c r="F99" s="36"/>
    </row>
    <row r="100" spans="1:8" x14ac:dyDescent="0.25">
      <c r="A100" s="36"/>
      <c r="D100" s="36"/>
      <c r="E100" s="36"/>
      <c r="F100" s="36"/>
    </row>
    <row r="101" spans="1:8" x14ac:dyDescent="0.25">
      <c r="A101" s="36" t="s">
        <v>2237</v>
      </c>
      <c r="D101" s="36"/>
      <c r="E101" s="36"/>
      <c r="F101" s="36"/>
      <c r="G101" s="36"/>
      <c r="H101" s="36"/>
    </row>
    <row r="102" spans="1:8" x14ac:dyDescent="0.25">
      <c r="A102" s="36" t="s">
        <v>2064</v>
      </c>
      <c r="B102" s="36" t="s">
        <v>2238</v>
      </c>
      <c r="D102" s="36"/>
      <c r="E102" s="36"/>
      <c r="F102" s="36"/>
      <c r="G102" s="36"/>
      <c r="H102" s="36"/>
    </row>
    <row r="103" spans="1:8" x14ac:dyDescent="0.25">
      <c r="A103" s="36" t="s">
        <v>2074</v>
      </c>
      <c r="B103" s="36" t="s">
        <v>2242</v>
      </c>
      <c r="D103" s="36"/>
      <c r="E103" s="36"/>
      <c r="F103" s="36"/>
      <c r="G103" s="36"/>
      <c r="H103" s="36"/>
    </row>
    <row r="104" spans="1:8" x14ac:dyDescent="0.25">
      <c r="A104" s="36" t="s">
        <v>2090</v>
      </c>
      <c r="B104" s="36" t="s">
        <v>2239</v>
      </c>
      <c r="D104" s="36"/>
      <c r="E104" s="36"/>
      <c r="F104" s="36"/>
      <c r="G104" s="36"/>
      <c r="H104" s="36"/>
    </row>
    <row r="105" spans="1:8" x14ac:dyDescent="0.25">
      <c r="A105" s="36" t="s">
        <v>2240</v>
      </c>
      <c r="B105" s="36" t="s">
        <v>2241</v>
      </c>
      <c r="D105" s="36"/>
      <c r="E105" s="36"/>
      <c r="F105" s="36"/>
      <c r="G105" s="36"/>
      <c r="H105" s="36"/>
    </row>
    <row r="106" spans="1:8" x14ac:dyDescent="0.25">
      <c r="A106" s="36"/>
      <c r="D106" s="36"/>
      <c r="E106" s="36"/>
      <c r="F106" s="36"/>
      <c r="G106" s="36"/>
      <c r="H106" s="36"/>
    </row>
  </sheetData>
  <mergeCells count="5">
    <mergeCell ref="A3:A12"/>
    <mergeCell ref="A17:A18"/>
    <mergeCell ref="B17:B18"/>
    <mergeCell ref="A50:A59"/>
    <mergeCell ref="I52:I6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2"/>
  <sheetViews>
    <sheetView workbookViewId="0">
      <selection activeCell="D18" sqref="D18"/>
    </sheetView>
  </sheetViews>
  <sheetFormatPr defaultRowHeight="15" x14ac:dyDescent="0.25"/>
  <cols>
    <col min="1" max="1" width="14" customWidth="1"/>
    <col min="2" max="2" width="22.28515625" customWidth="1"/>
    <col min="3" max="3" width="18.5703125" customWidth="1"/>
    <col min="4" max="4" width="18.7109375" customWidth="1"/>
    <col min="5" max="5" width="19.28515625" customWidth="1"/>
  </cols>
  <sheetData>
    <row r="1" spans="1:5" ht="18.75" customHeight="1" x14ac:dyDescent="0.25">
      <c r="A1" s="85" t="s">
        <v>2533</v>
      </c>
    </row>
    <row r="2" spans="1:5" s="29" customFormat="1" ht="15.75" x14ac:dyDescent="0.25">
      <c r="A2" s="9" t="s">
        <v>2026</v>
      </c>
      <c r="B2" s="9" t="s">
        <v>2027</v>
      </c>
      <c r="C2" s="9" t="s">
        <v>2028</v>
      </c>
      <c r="D2" s="10" t="s">
        <v>3</v>
      </c>
      <c r="E2" s="10" t="s">
        <v>1</v>
      </c>
    </row>
    <row r="3" spans="1:5" ht="15.75" x14ac:dyDescent="0.25">
      <c r="A3" s="32" t="s">
        <v>2030</v>
      </c>
      <c r="B3" s="7" t="s">
        <v>2047</v>
      </c>
      <c r="C3" s="7" t="s">
        <v>2029</v>
      </c>
      <c r="D3" s="81" t="s">
        <v>58</v>
      </c>
      <c r="E3" s="82">
        <v>4331182</v>
      </c>
    </row>
    <row r="4" spans="1:5" ht="15.75" x14ac:dyDescent="0.25">
      <c r="A4" s="32" t="s">
        <v>2030</v>
      </c>
      <c r="B4" s="7" t="s">
        <v>2032</v>
      </c>
      <c r="C4" s="7" t="s">
        <v>2031</v>
      </c>
      <c r="D4" s="81"/>
      <c r="E4" s="82"/>
    </row>
    <row r="5" spans="1:5" ht="15.75" x14ac:dyDescent="0.25">
      <c r="A5" s="32" t="s">
        <v>2033</v>
      </c>
      <c r="B5" s="7" t="s">
        <v>2035</v>
      </c>
      <c r="C5" s="7" t="s">
        <v>2029</v>
      </c>
      <c r="D5" s="81"/>
      <c r="E5" s="82"/>
    </row>
    <row r="6" spans="1:5" ht="15.75" x14ac:dyDescent="0.25">
      <c r="A6" s="32" t="s">
        <v>2033</v>
      </c>
      <c r="B6" s="7" t="s">
        <v>2034</v>
      </c>
      <c r="C6" s="7" t="s">
        <v>2031</v>
      </c>
      <c r="D6" s="81"/>
      <c r="E6" s="82"/>
    </row>
    <row r="7" spans="1:5" ht="15.75" x14ac:dyDescent="0.25">
      <c r="A7" s="32" t="s">
        <v>2036</v>
      </c>
      <c r="B7" s="30" t="s">
        <v>2041</v>
      </c>
      <c r="C7" s="7" t="s">
        <v>2031</v>
      </c>
      <c r="D7" s="81"/>
      <c r="E7" s="82"/>
    </row>
    <row r="8" spans="1:5" ht="15.75" x14ac:dyDescent="0.25">
      <c r="A8" s="32" t="s">
        <v>2037</v>
      </c>
      <c r="B8" s="31" t="s">
        <v>2043</v>
      </c>
      <c r="C8" s="7" t="s">
        <v>2031</v>
      </c>
      <c r="D8" s="81"/>
      <c r="E8" s="82"/>
    </row>
    <row r="9" spans="1:5" ht="15.75" x14ac:dyDescent="0.25">
      <c r="A9" s="32" t="s">
        <v>2038</v>
      </c>
      <c r="B9" s="31" t="s">
        <v>2046</v>
      </c>
      <c r="C9" s="7" t="s">
        <v>2031</v>
      </c>
      <c r="D9" s="81"/>
      <c r="E9" s="82"/>
    </row>
    <row r="10" spans="1:5" ht="15.75" x14ac:dyDescent="0.25">
      <c r="A10" s="32" t="s">
        <v>2039</v>
      </c>
      <c r="B10" s="31" t="s">
        <v>2044</v>
      </c>
      <c r="C10" s="7" t="s">
        <v>2031</v>
      </c>
      <c r="D10" s="81"/>
      <c r="E10" s="82"/>
    </row>
    <row r="11" spans="1:5" ht="15.75" x14ac:dyDescent="0.25">
      <c r="A11" s="32" t="s">
        <v>2055</v>
      </c>
      <c r="B11" s="30" t="s">
        <v>2042</v>
      </c>
      <c r="C11" s="7" t="s">
        <v>2031</v>
      </c>
      <c r="D11" s="81"/>
      <c r="E11" s="82"/>
    </row>
    <row r="12" spans="1:5" ht="15.75" x14ac:dyDescent="0.25">
      <c r="A12" s="32" t="s">
        <v>2040</v>
      </c>
      <c r="B12" s="30" t="s">
        <v>2045</v>
      </c>
      <c r="C12" s="7" t="s">
        <v>2031</v>
      </c>
      <c r="D12" s="81"/>
      <c r="E12" s="82"/>
    </row>
  </sheetData>
  <mergeCells count="2">
    <mergeCell ref="D3:D12"/>
    <mergeCell ref="E3:E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8"/>
  <sheetViews>
    <sheetView workbookViewId="0"/>
  </sheetViews>
  <sheetFormatPr defaultRowHeight="15" x14ac:dyDescent="0.25"/>
  <cols>
    <col min="2" max="2" width="13.42578125" customWidth="1"/>
    <col min="3" max="5" width="11.28515625" customWidth="1"/>
    <col min="6" max="6" width="14.28515625" bestFit="1" customWidth="1"/>
    <col min="7" max="7" width="11.28515625" bestFit="1" customWidth="1"/>
    <col min="8" max="10" width="11.42578125" customWidth="1"/>
    <col min="11" max="13" width="13" customWidth="1"/>
  </cols>
  <sheetData>
    <row r="1" spans="1:13" x14ac:dyDescent="0.25">
      <c r="A1" s="23" t="s">
        <v>2525</v>
      </c>
    </row>
    <row r="3" spans="1:13" ht="62.25" x14ac:dyDescent="0.25">
      <c r="A3" s="72" t="s">
        <v>2243</v>
      </c>
      <c r="B3" s="73"/>
      <c r="C3" s="44" t="s">
        <v>2244</v>
      </c>
      <c r="D3" s="44" t="s">
        <v>2245</v>
      </c>
      <c r="E3" s="44" t="s">
        <v>2246</v>
      </c>
      <c r="F3" s="44" t="s">
        <v>2247</v>
      </c>
      <c r="G3" s="44" t="s">
        <v>2248</v>
      </c>
      <c r="H3" s="44" t="s">
        <v>2249</v>
      </c>
      <c r="I3" s="44" t="s">
        <v>2250</v>
      </c>
      <c r="J3" s="44" t="s">
        <v>2251</v>
      </c>
      <c r="K3" s="44" t="s">
        <v>2252</v>
      </c>
      <c r="L3" s="44" t="s">
        <v>2253</v>
      </c>
      <c r="M3" s="44" t="s">
        <v>2254</v>
      </c>
    </row>
    <row r="4" spans="1:13" ht="33" x14ac:dyDescent="0.25">
      <c r="A4" s="74" t="s">
        <v>2255</v>
      </c>
      <c r="B4" s="45" t="s">
        <v>2256</v>
      </c>
      <c r="C4" s="46">
        <v>14400</v>
      </c>
      <c r="D4" s="46">
        <v>43200</v>
      </c>
      <c r="E4" s="46">
        <v>73600</v>
      </c>
      <c r="F4" s="46">
        <v>10100</v>
      </c>
      <c r="G4" s="46">
        <v>5850</v>
      </c>
      <c r="H4" s="46">
        <v>2840</v>
      </c>
      <c r="I4" s="46">
        <v>6510</v>
      </c>
      <c r="J4" s="46">
        <v>20000</v>
      </c>
      <c r="K4" s="46">
        <v>14300</v>
      </c>
      <c r="L4" s="46">
        <v>40000</v>
      </c>
      <c r="M4" s="46">
        <v>82200</v>
      </c>
    </row>
    <row r="5" spans="1:13" ht="33" x14ac:dyDescent="0.25">
      <c r="A5" s="74"/>
      <c r="B5" s="45" t="s">
        <v>2257</v>
      </c>
      <c r="C5" s="46">
        <v>1950</v>
      </c>
      <c r="D5" s="46">
        <v>5850</v>
      </c>
      <c r="E5" s="46">
        <v>8710</v>
      </c>
      <c r="F5" s="46">
        <v>1440</v>
      </c>
      <c r="G5" s="46">
        <v>1520</v>
      </c>
      <c r="H5" s="46">
        <v>429</v>
      </c>
      <c r="I5" s="46">
        <v>939</v>
      </c>
      <c r="J5" s="46">
        <v>3090</v>
      </c>
      <c r="K5" s="46">
        <v>1910</v>
      </c>
      <c r="L5" s="46">
        <v>5380</v>
      </c>
      <c r="M5" s="46">
        <v>8470</v>
      </c>
    </row>
    <row r="6" spans="1:13" ht="33" x14ac:dyDescent="0.25">
      <c r="A6" s="75"/>
      <c r="B6" s="45" t="s">
        <v>2258</v>
      </c>
      <c r="C6" s="46">
        <v>3.9</v>
      </c>
      <c r="D6" s="46">
        <v>4.4000000000000004</v>
      </c>
      <c r="E6" s="46">
        <v>3.9</v>
      </c>
      <c r="F6" s="46">
        <v>2.5</v>
      </c>
      <c r="G6" s="46">
        <v>2.7</v>
      </c>
      <c r="H6" s="46">
        <v>3.3</v>
      </c>
      <c r="I6" s="46">
        <v>3.1</v>
      </c>
      <c r="J6" s="46">
        <v>2.6</v>
      </c>
      <c r="K6" s="46">
        <v>3.6</v>
      </c>
      <c r="L6" s="46">
        <v>4.2</v>
      </c>
      <c r="M6" s="46">
        <v>4.2</v>
      </c>
    </row>
    <row r="7" spans="1:13" ht="33" x14ac:dyDescent="0.25">
      <c r="A7" s="74" t="s">
        <v>2259</v>
      </c>
      <c r="B7" s="45" t="s">
        <v>2260</v>
      </c>
      <c r="C7" s="46">
        <v>40400</v>
      </c>
      <c r="D7" s="46">
        <v>151000</v>
      </c>
      <c r="E7" s="46">
        <v>333000</v>
      </c>
      <c r="F7" s="46">
        <v>17900</v>
      </c>
      <c r="G7" s="46">
        <v>16700</v>
      </c>
      <c r="H7" s="46">
        <v>10600</v>
      </c>
      <c r="I7" s="46">
        <v>22100</v>
      </c>
      <c r="J7" s="46">
        <v>53900</v>
      </c>
      <c r="K7" s="47" t="s">
        <v>2261</v>
      </c>
      <c r="L7" s="47" t="s">
        <v>2261</v>
      </c>
      <c r="M7" s="47" t="s">
        <v>2261</v>
      </c>
    </row>
    <row r="8" spans="1:13" ht="33" x14ac:dyDescent="0.25">
      <c r="A8" s="74"/>
      <c r="B8" s="45" t="s">
        <v>2257</v>
      </c>
      <c r="C8" s="46">
        <v>2230</v>
      </c>
      <c r="D8" s="46">
        <v>10500</v>
      </c>
      <c r="E8" s="46">
        <v>20000</v>
      </c>
      <c r="F8" s="46">
        <v>1300</v>
      </c>
      <c r="G8" s="46">
        <v>2280</v>
      </c>
      <c r="H8" s="46">
        <v>1540</v>
      </c>
      <c r="I8" s="46">
        <v>2840</v>
      </c>
      <c r="J8" s="46">
        <v>7920</v>
      </c>
      <c r="K8" s="47" t="s">
        <v>2261</v>
      </c>
      <c r="L8" s="47" t="s">
        <v>2261</v>
      </c>
      <c r="M8" s="47" t="s">
        <v>2261</v>
      </c>
    </row>
    <row r="9" spans="1:13" ht="33" x14ac:dyDescent="0.25">
      <c r="A9" s="74"/>
      <c r="B9" s="45" t="s">
        <v>2258</v>
      </c>
      <c r="C9" s="46">
        <v>8.5</v>
      </c>
      <c r="D9" s="46">
        <v>6.9</v>
      </c>
      <c r="E9" s="46">
        <v>6.9</v>
      </c>
      <c r="F9" s="46">
        <v>3.7</v>
      </c>
      <c r="G9" s="46">
        <v>3.5</v>
      </c>
      <c r="H9" s="46">
        <v>5.5</v>
      </c>
      <c r="I9" s="46">
        <v>5.5</v>
      </c>
      <c r="J9" s="46">
        <v>2.7</v>
      </c>
      <c r="K9" s="47" t="s">
        <v>2261</v>
      </c>
      <c r="L9" s="47" t="s">
        <v>2261</v>
      </c>
      <c r="M9" s="47" t="s">
        <v>2261</v>
      </c>
    </row>
    <row r="10" spans="1:13" ht="45" x14ac:dyDescent="0.25">
      <c r="A10" s="75"/>
      <c r="B10" s="45" t="s">
        <v>2262</v>
      </c>
      <c r="C10" s="48">
        <f>C7/C4</f>
        <v>2.8055555555555554</v>
      </c>
      <c r="D10" s="48">
        <f t="shared" ref="D10:J10" si="0">D7/D4</f>
        <v>3.4953703703703702</v>
      </c>
      <c r="E10" s="48">
        <f t="shared" si="0"/>
        <v>4.5244565217391308</v>
      </c>
      <c r="F10" s="48">
        <f t="shared" si="0"/>
        <v>1.7722772277227723</v>
      </c>
      <c r="G10" s="48">
        <f t="shared" si="0"/>
        <v>2.8547008547008548</v>
      </c>
      <c r="H10" s="48">
        <f t="shared" si="0"/>
        <v>3.732394366197183</v>
      </c>
      <c r="I10" s="48">
        <f t="shared" si="0"/>
        <v>3.3947772657450077</v>
      </c>
      <c r="J10" s="48">
        <f t="shared" si="0"/>
        <v>2.6949999999999998</v>
      </c>
      <c r="K10" s="47" t="s">
        <v>2261</v>
      </c>
      <c r="L10" s="47" t="s">
        <v>2261</v>
      </c>
      <c r="M10" s="47" t="s">
        <v>2261</v>
      </c>
    </row>
    <row r="11" spans="1:13" ht="33" x14ac:dyDescent="0.25">
      <c r="A11" s="76" t="s">
        <v>2263</v>
      </c>
      <c r="B11" s="45" t="s">
        <v>2260</v>
      </c>
      <c r="C11" s="47" t="s">
        <v>2261</v>
      </c>
      <c r="D11" s="47" t="s">
        <v>2261</v>
      </c>
      <c r="E11" s="47" t="s">
        <v>2261</v>
      </c>
      <c r="F11" s="47"/>
      <c r="G11" s="47"/>
      <c r="H11" s="46">
        <v>15000</v>
      </c>
      <c r="I11" s="46">
        <v>51000</v>
      </c>
      <c r="J11" s="46">
        <v>63400</v>
      </c>
      <c r="K11" s="46">
        <v>44500</v>
      </c>
      <c r="L11" s="46">
        <v>119000</v>
      </c>
      <c r="M11" s="46">
        <v>266000</v>
      </c>
    </row>
    <row r="12" spans="1:13" ht="33" x14ac:dyDescent="0.25">
      <c r="A12" s="76"/>
      <c r="B12" s="45" t="s">
        <v>2257</v>
      </c>
      <c r="C12" s="47" t="s">
        <v>2261</v>
      </c>
      <c r="D12" s="47" t="s">
        <v>2261</v>
      </c>
      <c r="E12" s="47" t="s">
        <v>2261</v>
      </c>
      <c r="F12" s="47"/>
      <c r="G12" s="47"/>
      <c r="H12" s="46">
        <v>2030</v>
      </c>
      <c r="I12" s="46">
        <v>4930</v>
      </c>
      <c r="J12" s="46">
        <v>8800</v>
      </c>
      <c r="K12" s="46">
        <v>4270</v>
      </c>
      <c r="L12" s="46">
        <v>12200</v>
      </c>
      <c r="M12" s="46">
        <v>22600</v>
      </c>
    </row>
    <row r="13" spans="1:13" ht="33" x14ac:dyDescent="0.25">
      <c r="A13" s="77"/>
      <c r="B13" s="45" t="s">
        <v>2258</v>
      </c>
      <c r="C13" s="47" t="s">
        <v>2261</v>
      </c>
      <c r="D13" s="47" t="s">
        <v>2261</v>
      </c>
      <c r="E13" s="47" t="s">
        <v>2261</v>
      </c>
      <c r="F13" s="47"/>
      <c r="G13" s="47"/>
      <c r="H13" s="46">
        <v>5.2</v>
      </c>
      <c r="I13" s="46">
        <v>2.8</v>
      </c>
      <c r="J13" s="46">
        <v>3.2</v>
      </c>
      <c r="K13" s="46">
        <v>3.5</v>
      </c>
      <c r="L13" s="46">
        <v>4.9000000000000004</v>
      </c>
      <c r="M13" s="46">
        <v>5.6</v>
      </c>
    </row>
    <row r="14" spans="1:13" ht="33" x14ac:dyDescent="0.25">
      <c r="A14" s="76" t="s">
        <v>2264</v>
      </c>
      <c r="B14" s="45" t="s">
        <v>2260</v>
      </c>
      <c r="C14" s="47" t="s">
        <v>2261</v>
      </c>
      <c r="D14" s="47" t="s">
        <v>2261</v>
      </c>
      <c r="E14" s="47" t="s">
        <v>2261</v>
      </c>
      <c r="F14" s="47"/>
      <c r="G14" s="47"/>
      <c r="H14" s="47" t="s">
        <v>2261</v>
      </c>
      <c r="I14" s="47" t="s">
        <v>2261</v>
      </c>
      <c r="J14" s="47" t="s">
        <v>2261</v>
      </c>
      <c r="K14" s="46">
        <v>21800</v>
      </c>
      <c r="L14" s="46">
        <v>79200</v>
      </c>
      <c r="M14" s="46">
        <v>187000</v>
      </c>
    </row>
    <row r="15" spans="1:13" ht="33" x14ac:dyDescent="0.25">
      <c r="A15" s="76"/>
      <c r="B15" s="45" t="s">
        <v>2257</v>
      </c>
      <c r="C15" s="47" t="s">
        <v>2261</v>
      </c>
      <c r="D15" s="47" t="s">
        <v>2261</v>
      </c>
      <c r="E15" s="47" t="s">
        <v>2261</v>
      </c>
      <c r="F15" s="47"/>
      <c r="G15" s="47"/>
      <c r="H15" s="47" t="s">
        <v>2261</v>
      </c>
      <c r="I15" s="47" t="s">
        <v>2261</v>
      </c>
      <c r="J15" s="47" t="s">
        <v>2261</v>
      </c>
      <c r="K15" s="46">
        <v>1900</v>
      </c>
      <c r="L15" s="46">
        <v>6370</v>
      </c>
      <c r="M15" s="46">
        <v>13200</v>
      </c>
    </row>
    <row r="16" spans="1:13" ht="33" x14ac:dyDescent="0.25">
      <c r="A16" s="77"/>
      <c r="B16" s="45" t="s">
        <v>2258</v>
      </c>
      <c r="C16" s="47" t="s">
        <v>2261</v>
      </c>
      <c r="D16" s="47" t="s">
        <v>2261</v>
      </c>
      <c r="E16" s="47" t="s">
        <v>2261</v>
      </c>
      <c r="F16" s="47"/>
      <c r="G16" s="47"/>
      <c r="H16" s="47" t="s">
        <v>2261</v>
      </c>
      <c r="I16" s="47" t="s">
        <v>2261</v>
      </c>
      <c r="J16" s="47" t="s">
        <v>2261</v>
      </c>
      <c r="K16" s="46">
        <v>5.7</v>
      </c>
      <c r="L16" s="46">
        <v>4.9000000000000004</v>
      </c>
      <c r="M16" s="46">
        <v>6.3</v>
      </c>
    </row>
    <row r="17" spans="1:13" ht="17.25" x14ac:dyDescent="0.25">
      <c r="A17" s="49" t="s">
        <v>2265</v>
      </c>
      <c r="B17" s="50"/>
      <c r="C17" s="50"/>
      <c r="D17" s="50"/>
      <c r="E17" s="50"/>
      <c r="F17" s="50"/>
      <c r="G17" s="50"/>
      <c r="H17" s="50"/>
      <c r="I17" s="50"/>
      <c r="J17" s="50"/>
      <c r="K17" s="50"/>
      <c r="L17" s="50"/>
      <c r="M17" s="50"/>
    </row>
    <row r="18" spans="1:13" ht="17.25" x14ac:dyDescent="0.25">
      <c r="A18" s="49"/>
      <c r="B18" s="50"/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</row>
  </sheetData>
  <mergeCells count="5">
    <mergeCell ref="A3:B3"/>
    <mergeCell ref="A4:A6"/>
    <mergeCell ref="A7:A10"/>
    <mergeCell ref="A11:A13"/>
    <mergeCell ref="A14:A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56"/>
  <sheetViews>
    <sheetView zoomScale="115" zoomScaleNormal="115" workbookViewId="0">
      <selection activeCell="A2" sqref="A2"/>
    </sheetView>
  </sheetViews>
  <sheetFormatPr defaultRowHeight="15" x14ac:dyDescent="0.25"/>
  <cols>
    <col min="1" max="1" width="12.5703125" style="52" customWidth="1"/>
    <col min="2" max="2" width="10.28515625" style="52" customWidth="1"/>
    <col min="3" max="3" width="24.7109375" style="52" customWidth="1"/>
    <col min="4" max="4" width="17.7109375" style="52" customWidth="1"/>
    <col min="5" max="5" width="16.28515625" style="52" customWidth="1"/>
    <col min="6" max="6" width="12.5703125" style="18" customWidth="1"/>
    <col min="7" max="7" width="10.7109375" style="18" customWidth="1"/>
    <col min="8" max="8" width="35.28515625" style="52" customWidth="1"/>
    <col min="9" max="9" width="17" style="52" customWidth="1"/>
    <col min="10" max="10" width="38.7109375" style="52" customWidth="1"/>
    <col min="11" max="11" width="61.28515625" style="52" customWidth="1"/>
    <col min="12" max="12" width="9.28515625" customWidth="1"/>
  </cols>
  <sheetData>
    <row r="1" spans="1:12" x14ac:dyDescent="0.25">
      <c r="A1" s="51" t="s">
        <v>2526</v>
      </c>
      <c r="B1" s="51"/>
    </row>
    <row r="2" spans="1:12" x14ac:dyDescent="0.25">
      <c r="A2" s="51"/>
      <c r="B2" s="51"/>
      <c r="D2" s="52" t="s">
        <v>2266</v>
      </c>
      <c r="H2" s="52" t="s">
        <v>2267</v>
      </c>
    </row>
    <row r="3" spans="1:12" x14ac:dyDescent="0.25">
      <c r="A3" s="52" t="s">
        <v>2268</v>
      </c>
      <c r="B3" s="51"/>
      <c r="D3" s="52" t="s">
        <v>2269</v>
      </c>
      <c r="H3" s="52" t="s">
        <v>2270</v>
      </c>
    </row>
    <row r="4" spans="1:12" x14ac:dyDescent="0.25">
      <c r="A4" s="51"/>
      <c r="B4" s="51"/>
      <c r="D4" s="52" t="s">
        <v>2271</v>
      </c>
    </row>
    <row r="5" spans="1:12" x14ac:dyDescent="0.25">
      <c r="A5" s="51"/>
      <c r="B5" s="51"/>
    </row>
    <row r="6" spans="1:12" ht="60" x14ac:dyDescent="0.25">
      <c r="A6" s="53" t="s">
        <v>2272</v>
      </c>
      <c r="B6" s="53" t="s">
        <v>2273</v>
      </c>
      <c r="C6" s="53" t="s">
        <v>2274</v>
      </c>
      <c r="D6" s="53" t="s">
        <v>2275</v>
      </c>
      <c r="E6" s="53" t="s">
        <v>2276</v>
      </c>
      <c r="F6" s="53" t="s">
        <v>2277</v>
      </c>
      <c r="G6" s="53" t="s">
        <v>2278</v>
      </c>
      <c r="H6" s="53" t="s">
        <v>2279</v>
      </c>
      <c r="I6" s="53" t="s">
        <v>2280</v>
      </c>
      <c r="J6" s="53" t="s">
        <v>2281</v>
      </c>
      <c r="K6" s="53" t="s">
        <v>2282</v>
      </c>
      <c r="L6" s="54"/>
    </row>
    <row r="7" spans="1:12" x14ac:dyDescent="0.25">
      <c r="A7"/>
      <c r="B7"/>
      <c r="C7"/>
      <c r="D7"/>
      <c r="E7"/>
      <c r="F7"/>
      <c r="G7"/>
      <c r="H7"/>
      <c r="I7"/>
      <c r="J7"/>
      <c r="K7"/>
    </row>
    <row r="8" spans="1:12" x14ac:dyDescent="0.25">
      <c r="A8" s="21" t="s">
        <v>2283</v>
      </c>
      <c r="B8" s="21"/>
      <c r="C8" s="21" t="s">
        <v>2284</v>
      </c>
      <c r="D8" s="21" t="s">
        <v>2285</v>
      </c>
      <c r="E8" s="21" t="s">
        <v>2286</v>
      </c>
      <c r="F8" s="18" t="s">
        <v>1617</v>
      </c>
      <c r="G8" s="18" t="s">
        <v>1617</v>
      </c>
      <c r="H8" s="52" t="s">
        <v>2287</v>
      </c>
    </row>
    <row r="9" spans="1:12" x14ac:dyDescent="0.25">
      <c r="A9" s="21" t="s">
        <v>2288</v>
      </c>
      <c r="B9" s="21"/>
      <c r="C9" s="21" t="s">
        <v>2284</v>
      </c>
      <c r="D9" s="21" t="s">
        <v>2285</v>
      </c>
      <c r="E9" s="21" t="s">
        <v>2286</v>
      </c>
      <c r="F9" s="18" t="s">
        <v>1617</v>
      </c>
      <c r="G9" s="18" t="s">
        <v>1617</v>
      </c>
      <c r="H9" s="52" t="s">
        <v>2287</v>
      </c>
    </row>
    <row r="10" spans="1:12" x14ac:dyDescent="0.25">
      <c r="A10" s="21" t="s">
        <v>2289</v>
      </c>
      <c r="B10" s="21"/>
      <c r="C10" s="21" t="s">
        <v>2284</v>
      </c>
      <c r="D10" s="21" t="s">
        <v>2285</v>
      </c>
      <c r="E10" s="21" t="s">
        <v>2286</v>
      </c>
      <c r="F10" s="18" t="s">
        <v>1617</v>
      </c>
      <c r="G10" s="18" t="s">
        <v>1617</v>
      </c>
      <c r="H10" s="52" t="s">
        <v>2287</v>
      </c>
    </row>
    <row r="11" spans="1:12" x14ac:dyDescent="0.25">
      <c r="A11" s="21" t="s">
        <v>2290</v>
      </c>
      <c r="B11" s="21"/>
      <c r="C11" s="21" t="s">
        <v>2291</v>
      </c>
      <c r="D11" s="21" t="s">
        <v>2292</v>
      </c>
      <c r="E11" s="21" t="s">
        <v>2293</v>
      </c>
      <c r="F11" s="18" t="s">
        <v>1617</v>
      </c>
      <c r="G11" s="18" t="s">
        <v>1617</v>
      </c>
      <c r="H11" s="52" t="s">
        <v>2287</v>
      </c>
    </row>
    <row r="12" spans="1:12" x14ac:dyDescent="0.25">
      <c r="A12" s="21" t="s">
        <v>2294</v>
      </c>
      <c r="B12" s="21"/>
      <c r="C12" s="21" t="s">
        <v>2291</v>
      </c>
      <c r="D12" s="21" t="s">
        <v>2292</v>
      </c>
      <c r="E12" s="21" t="s">
        <v>2293</v>
      </c>
      <c r="F12" s="18" t="s">
        <v>1617</v>
      </c>
      <c r="G12" s="18" t="s">
        <v>1617</v>
      </c>
      <c r="H12" s="52" t="s">
        <v>2287</v>
      </c>
    </row>
    <row r="13" spans="1:12" x14ac:dyDescent="0.25">
      <c r="A13" s="21" t="s">
        <v>2295</v>
      </c>
      <c r="B13" s="21"/>
      <c r="C13" s="21" t="s">
        <v>2291</v>
      </c>
      <c r="D13" s="21" t="s">
        <v>2292</v>
      </c>
      <c r="E13" s="21" t="s">
        <v>2293</v>
      </c>
      <c r="F13" s="18" t="s">
        <v>1617</v>
      </c>
      <c r="G13" s="18" t="s">
        <v>1617</v>
      </c>
      <c r="H13" s="52" t="s">
        <v>2287</v>
      </c>
    </row>
    <row r="14" spans="1:12" x14ac:dyDescent="0.25">
      <c r="A14" s="21" t="s">
        <v>2296</v>
      </c>
      <c r="B14" s="21"/>
      <c r="C14" s="21" t="s">
        <v>2291</v>
      </c>
      <c r="D14" s="21" t="s">
        <v>2292</v>
      </c>
      <c r="E14" s="21" t="s">
        <v>2293</v>
      </c>
      <c r="F14" s="18" t="s">
        <v>1617</v>
      </c>
      <c r="G14" s="18" t="s">
        <v>1617</v>
      </c>
      <c r="H14" s="52" t="s">
        <v>2287</v>
      </c>
    </row>
    <row r="15" spans="1:12" x14ac:dyDescent="0.25">
      <c r="A15" s="21" t="s">
        <v>2297</v>
      </c>
      <c r="B15" s="21"/>
      <c r="C15" s="21" t="s">
        <v>2291</v>
      </c>
      <c r="D15" s="21" t="s">
        <v>2292</v>
      </c>
      <c r="E15" s="21" t="s">
        <v>2286</v>
      </c>
      <c r="F15" s="18" t="s">
        <v>1617</v>
      </c>
      <c r="G15" s="18" t="s">
        <v>1617</v>
      </c>
      <c r="H15" s="52" t="s">
        <v>2287</v>
      </c>
    </row>
    <row r="16" spans="1:12" x14ac:dyDescent="0.25">
      <c r="A16" s="21" t="s">
        <v>2298</v>
      </c>
      <c r="B16" s="21"/>
      <c r="C16" s="21" t="s">
        <v>2291</v>
      </c>
      <c r="D16" s="21" t="s">
        <v>2292</v>
      </c>
      <c r="E16" s="21" t="s">
        <v>2286</v>
      </c>
      <c r="F16" s="18" t="s">
        <v>1617</v>
      </c>
      <c r="G16" s="18" t="s">
        <v>1617</v>
      </c>
      <c r="H16" s="52" t="s">
        <v>2287</v>
      </c>
    </row>
    <row r="17" spans="1:11" x14ac:dyDescent="0.25">
      <c r="A17" s="21" t="s">
        <v>2299</v>
      </c>
      <c r="B17" s="21"/>
      <c r="C17" s="21" t="s">
        <v>2291</v>
      </c>
      <c r="D17" s="21" t="s">
        <v>2292</v>
      </c>
      <c r="E17" s="21" t="s">
        <v>2286</v>
      </c>
      <c r="F17" s="18" t="s">
        <v>1617</v>
      </c>
      <c r="G17" s="18" t="s">
        <v>1617</v>
      </c>
      <c r="H17" s="52" t="s">
        <v>2287</v>
      </c>
    </row>
    <row r="18" spans="1:11" x14ac:dyDescent="0.25">
      <c r="A18" s="21" t="s">
        <v>2300</v>
      </c>
      <c r="B18" s="21"/>
      <c r="C18" s="21" t="s">
        <v>2291</v>
      </c>
      <c r="D18" s="21" t="s">
        <v>2292</v>
      </c>
      <c r="E18" s="21" t="s">
        <v>2286</v>
      </c>
      <c r="F18" s="18" t="s">
        <v>1617</v>
      </c>
      <c r="G18" s="18" t="s">
        <v>1617</v>
      </c>
      <c r="H18" s="52" t="s">
        <v>2287</v>
      </c>
    </row>
    <row r="19" spans="1:11" x14ac:dyDescent="0.25">
      <c r="A19" s="21" t="s">
        <v>2301</v>
      </c>
      <c r="B19" s="21"/>
      <c r="C19" s="21" t="s">
        <v>2291</v>
      </c>
      <c r="D19" s="21" t="s">
        <v>2285</v>
      </c>
      <c r="E19" s="21" t="s">
        <v>2293</v>
      </c>
      <c r="F19" s="18" t="s">
        <v>1617</v>
      </c>
      <c r="G19" s="18" t="s">
        <v>1617</v>
      </c>
      <c r="H19" s="52" t="s">
        <v>2287</v>
      </c>
    </row>
    <row r="20" spans="1:11" x14ac:dyDescent="0.25">
      <c r="A20" s="21" t="s">
        <v>2302</v>
      </c>
      <c r="B20" s="21"/>
      <c r="C20" s="21" t="s">
        <v>2291</v>
      </c>
      <c r="D20" s="21" t="s">
        <v>2285</v>
      </c>
      <c r="E20" s="21" t="s">
        <v>2293</v>
      </c>
      <c r="F20" s="18" t="s">
        <v>1617</v>
      </c>
      <c r="G20" s="18" t="s">
        <v>1617</v>
      </c>
      <c r="H20" s="52" t="s">
        <v>2287</v>
      </c>
    </row>
    <row r="21" spans="1:11" x14ac:dyDescent="0.25">
      <c r="A21" s="21" t="s">
        <v>2303</v>
      </c>
      <c r="B21" s="21"/>
      <c r="C21" s="21" t="s">
        <v>2291</v>
      </c>
      <c r="D21" s="21" t="s">
        <v>2285</v>
      </c>
      <c r="E21" s="21" t="s">
        <v>2293</v>
      </c>
      <c r="F21" s="18" t="s">
        <v>1617</v>
      </c>
      <c r="G21" s="18" t="s">
        <v>1617</v>
      </c>
      <c r="H21" s="52" t="s">
        <v>2287</v>
      </c>
    </row>
    <row r="22" spans="1:11" x14ac:dyDescent="0.25">
      <c r="A22" s="21" t="s">
        <v>2304</v>
      </c>
      <c r="B22" s="21"/>
      <c r="C22" s="21" t="s">
        <v>2291</v>
      </c>
      <c r="D22" s="21" t="s">
        <v>2285</v>
      </c>
      <c r="E22" s="21" t="s">
        <v>2293</v>
      </c>
      <c r="F22" s="18" t="s">
        <v>1617</v>
      </c>
      <c r="G22" s="18" t="s">
        <v>1617</v>
      </c>
      <c r="H22" s="52" t="s">
        <v>2287</v>
      </c>
    </row>
    <row r="23" spans="1:11" x14ac:dyDescent="0.25">
      <c r="A23" s="21" t="s">
        <v>2305</v>
      </c>
      <c r="B23" s="21"/>
      <c r="C23" s="21" t="s">
        <v>2291</v>
      </c>
      <c r="D23" s="21" t="s">
        <v>2285</v>
      </c>
      <c r="E23" s="21" t="s">
        <v>2293</v>
      </c>
      <c r="F23" s="18" t="s">
        <v>1617</v>
      </c>
      <c r="G23" s="18" t="s">
        <v>1617</v>
      </c>
      <c r="H23" s="52" t="s">
        <v>2287</v>
      </c>
    </row>
    <row r="24" spans="1:11" x14ac:dyDescent="0.25">
      <c r="A24" s="21" t="s">
        <v>2306</v>
      </c>
      <c r="B24" s="21"/>
      <c r="C24" s="21" t="s">
        <v>2291</v>
      </c>
      <c r="D24" s="21" t="s">
        <v>2285</v>
      </c>
      <c r="E24" s="21" t="s">
        <v>2293</v>
      </c>
      <c r="F24" s="18" t="s">
        <v>1617</v>
      </c>
      <c r="G24" s="18" t="s">
        <v>1617</v>
      </c>
      <c r="H24" s="52" t="s">
        <v>2287</v>
      </c>
    </row>
    <row r="25" spans="1:11" x14ac:dyDescent="0.25">
      <c r="A25" s="21" t="s">
        <v>2307</v>
      </c>
      <c r="B25" s="21"/>
      <c r="C25" s="21" t="s">
        <v>2291</v>
      </c>
      <c r="D25" s="21" t="s">
        <v>2285</v>
      </c>
      <c r="E25" s="21" t="s">
        <v>2286</v>
      </c>
      <c r="F25" s="18" t="s">
        <v>1617</v>
      </c>
      <c r="G25" s="18" t="s">
        <v>1617</v>
      </c>
      <c r="H25" s="52" t="s">
        <v>2287</v>
      </c>
    </row>
    <row r="26" spans="1:11" x14ac:dyDescent="0.25">
      <c r="A26" s="21" t="s">
        <v>2308</v>
      </c>
      <c r="B26" s="21"/>
      <c r="C26" s="21" t="s">
        <v>2291</v>
      </c>
      <c r="D26" s="21" t="s">
        <v>2285</v>
      </c>
      <c r="E26" s="21" t="s">
        <v>2286</v>
      </c>
      <c r="F26" s="18" t="s">
        <v>1617</v>
      </c>
      <c r="G26" s="18" t="s">
        <v>1617</v>
      </c>
      <c r="H26" s="52" t="s">
        <v>2287</v>
      </c>
    </row>
    <row r="27" spans="1:11" x14ac:dyDescent="0.25">
      <c r="A27" s="21" t="s">
        <v>2309</v>
      </c>
      <c r="B27" s="21"/>
      <c r="C27" s="21" t="s">
        <v>2291</v>
      </c>
      <c r="D27" s="21" t="s">
        <v>2285</v>
      </c>
      <c r="E27" s="21" t="s">
        <v>2286</v>
      </c>
      <c r="F27" s="18" t="s">
        <v>1617</v>
      </c>
      <c r="G27" s="18" t="s">
        <v>1617</v>
      </c>
      <c r="H27" s="52" t="s">
        <v>2287</v>
      </c>
    </row>
    <row r="28" spans="1:11" x14ac:dyDescent="0.25">
      <c r="A28" s="21" t="s">
        <v>2310</v>
      </c>
      <c r="B28" s="21"/>
      <c r="C28" s="21" t="s">
        <v>2291</v>
      </c>
      <c r="D28" s="21" t="s">
        <v>2285</v>
      </c>
      <c r="E28" s="21" t="s">
        <v>2286</v>
      </c>
      <c r="F28" s="18" t="s">
        <v>1617</v>
      </c>
      <c r="G28" s="18" t="s">
        <v>1617</v>
      </c>
      <c r="H28" s="52" t="s">
        <v>2287</v>
      </c>
    </row>
    <row r="30" spans="1:11" x14ac:dyDescent="0.25">
      <c r="A30"/>
      <c r="B30"/>
      <c r="C30"/>
      <c r="D30"/>
      <c r="E30"/>
      <c r="F30"/>
      <c r="G30"/>
      <c r="H30"/>
      <c r="I30"/>
      <c r="J30"/>
      <c r="K30"/>
    </row>
    <row r="31" spans="1:11" x14ac:dyDescent="0.25">
      <c r="A31" s="21" t="s">
        <v>2311</v>
      </c>
      <c r="B31" s="21" t="s">
        <v>2312</v>
      </c>
      <c r="C31" s="21" t="s">
        <v>2284</v>
      </c>
      <c r="D31" s="21" t="s">
        <v>2313</v>
      </c>
      <c r="E31" s="21" t="s">
        <v>1617</v>
      </c>
      <c r="F31" s="18">
        <v>19</v>
      </c>
      <c r="G31" s="55">
        <v>167.4</v>
      </c>
      <c r="H31" s="52" t="s">
        <v>2314</v>
      </c>
    </row>
    <row r="32" spans="1:11" x14ac:dyDescent="0.25">
      <c r="A32" s="21" t="s">
        <v>2315</v>
      </c>
      <c r="B32" s="21" t="s">
        <v>2316</v>
      </c>
      <c r="C32" s="21" t="s">
        <v>2284</v>
      </c>
      <c r="D32" s="21" t="s">
        <v>2313</v>
      </c>
      <c r="E32" s="21" t="s">
        <v>1617</v>
      </c>
      <c r="F32" s="18">
        <v>25</v>
      </c>
      <c r="G32" s="55">
        <v>528.20000000000005</v>
      </c>
      <c r="H32" s="52" t="s">
        <v>2314</v>
      </c>
    </row>
    <row r="33" spans="1:11" x14ac:dyDescent="0.25">
      <c r="A33" s="21" t="s">
        <v>2317</v>
      </c>
      <c r="B33" s="21" t="s">
        <v>2318</v>
      </c>
      <c r="C33" s="21" t="s">
        <v>2284</v>
      </c>
      <c r="D33" s="21" t="s">
        <v>2313</v>
      </c>
      <c r="E33" s="21" t="s">
        <v>1617</v>
      </c>
      <c r="F33" s="18">
        <v>10</v>
      </c>
      <c r="G33" s="55">
        <v>261.85000000000002</v>
      </c>
      <c r="H33" s="52" t="s">
        <v>2314</v>
      </c>
    </row>
    <row r="34" spans="1:11" x14ac:dyDescent="0.25">
      <c r="A34" s="21" t="s">
        <v>2319</v>
      </c>
      <c r="B34" s="21" t="s">
        <v>2320</v>
      </c>
      <c r="C34" s="21" t="s">
        <v>2284</v>
      </c>
      <c r="D34" s="21" t="s">
        <v>2313</v>
      </c>
      <c r="E34" s="21" t="s">
        <v>1617</v>
      </c>
      <c r="F34" s="18">
        <v>13</v>
      </c>
      <c r="G34" s="55">
        <v>67.010000000000005</v>
      </c>
      <c r="H34" s="52" t="s">
        <v>2287</v>
      </c>
      <c r="K34" s="56"/>
    </row>
    <row r="35" spans="1:11" x14ac:dyDescent="0.25">
      <c r="A35" s="21" t="s">
        <v>2321</v>
      </c>
      <c r="B35" s="21" t="s">
        <v>2322</v>
      </c>
      <c r="C35" s="21" t="s">
        <v>2284</v>
      </c>
      <c r="D35" s="21" t="s">
        <v>2313</v>
      </c>
      <c r="E35" s="21" t="s">
        <v>1617</v>
      </c>
      <c r="F35" s="18">
        <v>14</v>
      </c>
      <c r="G35" s="55">
        <v>300</v>
      </c>
      <c r="H35" s="52" t="s">
        <v>2287</v>
      </c>
      <c r="K35"/>
    </row>
    <row r="36" spans="1:11" x14ac:dyDescent="0.25">
      <c r="A36" s="21" t="s">
        <v>2323</v>
      </c>
      <c r="B36" s="21" t="s">
        <v>2324</v>
      </c>
      <c r="C36" s="21" t="s">
        <v>2284</v>
      </c>
      <c r="D36" s="21" t="s">
        <v>2313</v>
      </c>
      <c r="E36" s="21" t="s">
        <v>1617</v>
      </c>
      <c r="F36" s="18">
        <v>21</v>
      </c>
      <c r="G36" s="55">
        <v>539</v>
      </c>
      <c r="H36" s="52" t="s">
        <v>2314</v>
      </c>
      <c r="K36"/>
    </row>
    <row r="37" spans="1:11" x14ac:dyDescent="0.25">
      <c r="A37" s="21" t="s">
        <v>2325</v>
      </c>
      <c r="B37" s="21" t="s">
        <v>2326</v>
      </c>
      <c r="C37" s="21" t="s">
        <v>2284</v>
      </c>
      <c r="D37" s="21" t="s">
        <v>2313</v>
      </c>
      <c r="E37" s="21" t="s">
        <v>1617</v>
      </c>
      <c r="F37" s="18">
        <v>21</v>
      </c>
      <c r="G37" s="55">
        <v>279.85000000000002</v>
      </c>
      <c r="H37" s="52" t="s">
        <v>2287</v>
      </c>
    </row>
    <row r="38" spans="1:11" x14ac:dyDescent="0.25">
      <c r="A38" s="21" t="s">
        <v>2327</v>
      </c>
      <c r="B38" s="21" t="s">
        <v>2328</v>
      </c>
      <c r="C38" s="21" t="s">
        <v>2284</v>
      </c>
      <c r="D38" s="21" t="s">
        <v>2313</v>
      </c>
      <c r="E38" s="21" t="s">
        <v>1617</v>
      </c>
      <c r="F38" s="18">
        <v>22</v>
      </c>
      <c r="G38" s="57">
        <v>247</v>
      </c>
      <c r="H38" s="52" t="s">
        <v>2329</v>
      </c>
    </row>
    <row r="39" spans="1:11" x14ac:dyDescent="0.25">
      <c r="A39" s="21" t="s">
        <v>2330</v>
      </c>
      <c r="B39" s="21" t="s">
        <v>2331</v>
      </c>
      <c r="C39" s="21" t="s">
        <v>2284</v>
      </c>
      <c r="D39" s="21" t="s">
        <v>2313</v>
      </c>
      <c r="E39" s="21" t="s">
        <v>1617</v>
      </c>
      <c r="F39" s="18">
        <v>10</v>
      </c>
      <c r="G39" s="57">
        <v>377.4</v>
      </c>
      <c r="H39" s="52" t="s">
        <v>2287</v>
      </c>
      <c r="K39" s="52" t="s">
        <v>2332</v>
      </c>
    </row>
    <row r="40" spans="1:11" x14ac:dyDescent="0.25">
      <c r="A40" s="58" t="s">
        <v>2333</v>
      </c>
      <c r="B40" s="58">
        <v>1</v>
      </c>
      <c r="C40" s="21" t="s">
        <v>2291</v>
      </c>
      <c r="D40" s="21" t="s">
        <v>2313</v>
      </c>
      <c r="E40" s="21" t="s">
        <v>2286</v>
      </c>
      <c r="F40" s="59">
        <v>22</v>
      </c>
      <c r="G40" s="57">
        <v>-33.299999999999997</v>
      </c>
      <c r="H40" s="52" t="s">
        <v>2314</v>
      </c>
    </row>
    <row r="41" spans="1:11" x14ac:dyDescent="0.25">
      <c r="A41" s="21" t="s">
        <v>2334</v>
      </c>
      <c r="B41" s="21">
        <v>2</v>
      </c>
      <c r="C41" s="21" t="s">
        <v>2291</v>
      </c>
      <c r="D41" s="21" t="s">
        <v>2313</v>
      </c>
      <c r="E41" s="21" t="s">
        <v>2286</v>
      </c>
      <c r="F41" s="59">
        <v>27</v>
      </c>
      <c r="G41" s="57">
        <v>-32.36</v>
      </c>
      <c r="H41" s="52" t="s">
        <v>2329</v>
      </c>
      <c r="J41" s="52" t="s">
        <v>2335</v>
      </c>
      <c r="K41"/>
    </row>
    <row r="42" spans="1:11" x14ac:dyDescent="0.25">
      <c r="A42" s="21" t="s">
        <v>2336</v>
      </c>
      <c r="B42" s="21">
        <v>3</v>
      </c>
      <c r="C42" s="21" t="s">
        <v>2291</v>
      </c>
      <c r="D42" s="21" t="s">
        <v>2313</v>
      </c>
      <c r="E42" s="21" t="s">
        <v>2286</v>
      </c>
      <c r="F42" s="59">
        <v>43</v>
      </c>
      <c r="G42" s="57">
        <v>-29.34</v>
      </c>
      <c r="H42" s="52" t="s">
        <v>2314</v>
      </c>
      <c r="K42"/>
    </row>
    <row r="43" spans="1:11" x14ac:dyDescent="0.25">
      <c r="A43" s="21" t="s">
        <v>2337</v>
      </c>
      <c r="B43" s="21">
        <v>4</v>
      </c>
      <c r="C43" s="21" t="s">
        <v>2291</v>
      </c>
      <c r="D43" s="21" t="s">
        <v>2313</v>
      </c>
      <c r="E43" s="21" t="s">
        <v>2293</v>
      </c>
      <c r="F43" s="59">
        <v>44</v>
      </c>
      <c r="G43" s="57">
        <v>-47.62</v>
      </c>
      <c r="H43" s="52" t="s">
        <v>2338</v>
      </c>
      <c r="I43" s="52" t="s">
        <v>2339</v>
      </c>
      <c r="J43" s="52" t="s">
        <v>2340</v>
      </c>
      <c r="K43"/>
    </row>
    <row r="44" spans="1:11" x14ac:dyDescent="0.25">
      <c r="A44" s="21" t="s">
        <v>2341</v>
      </c>
      <c r="B44" s="21">
        <v>5</v>
      </c>
      <c r="C44" s="21" t="s">
        <v>2291</v>
      </c>
      <c r="D44" s="21" t="s">
        <v>2313</v>
      </c>
      <c r="E44" s="21" t="s">
        <v>2293</v>
      </c>
      <c r="F44" s="59">
        <v>46</v>
      </c>
      <c r="G44" s="57">
        <v>-24.57</v>
      </c>
      <c r="H44" s="52" t="s">
        <v>2342</v>
      </c>
      <c r="I44" s="52" t="s">
        <v>2343</v>
      </c>
      <c r="J44" s="52" t="s">
        <v>2344</v>
      </c>
    </row>
    <row r="45" spans="1:11" x14ac:dyDescent="0.25">
      <c r="A45" s="18" t="s">
        <v>2345</v>
      </c>
      <c r="B45" s="18">
        <v>13</v>
      </c>
      <c r="C45" s="21" t="s">
        <v>2291</v>
      </c>
      <c r="D45" s="21" t="s">
        <v>2313</v>
      </c>
      <c r="E45" s="21" t="s">
        <v>2293</v>
      </c>
      <c r="F45" s="59">
        <v>149</v>
      </c>
      <c r="G45" s="55">
        <v>-100</v>
      </c>
      <c r="H45" s="52" t="s">
        <v>2287</v>
      </c>
      <c r="K45" t="s">
        <v>2346</v>
      </c>
    </row>
    <row r="46" spans="1:11" x14ac:dyDescent="0.25">
      <c r="A46" s="21" t="s">
        <v>2347</v>
      </c>
      <c r="B46" s="21">
        <v>6</v>
      </c>
      <c r="C46" s="21" t="s">
        <v>2291</v>
      </c>
      <c r="D46" s="21" t="s">
        <v>2313</v>
      </c>
      <c r="E46" s="21" t="s">
        <v>2286</v>
      </c>
      <c r="F46" s="59">
        <v>53</v>
      </c>
      <c r="G46" s="57">
        <v>-44.12</v>
      </c>
      <c r="H46" s="52" t="s">
        <v>2314</v>
      </c>
      <c r="J46" s="52" t="s">
        <v>2314</v>
      </c>
      <c r="K46"/>
    </row>
    <row r="47" spans="1:11" x14ac:dyDescent="0.25">
      <c r="A47" s="18" t="s">
        <v>2348</v>
      </c>
      <c r="B47" s="18">
        <v>7</v>
      </c>
      <c r="C47" s="21" t="s">
        <v>2291</v>
      </c>
      <c r="D47" s="21" t="s">
        <v>2313</v>
      </c>
      <c r="E47" s="21" t="s">
        <v>2293</v>
      </c>
      <c r="F47" s="59">
        <v>55</v>
      </c>
      <c r="G47" s="57">
        <v>-34.35</v>
      </c>
      <c r="H47" s="52" t="s">
        <v>2349</v>
      </c>
      <c r="I47" s="52" t="s">
        <v>2350</v>
      </c>
      <c r="J47" s="52" t="s">
        <v>2351</v>
      </c>
      <c r="K47"/>
    </row>
    <row r="48" spans="1:11" x14ac:dyDescent="0.25">
      <c r="A48" s="21" t="s">
        <v>2352</v>
      </c>
      <c r="B48" s="21">
        <v>8</v>
      </c>
      <c r="C48" s="21" t="s">
        <v>2291</v>
      </c>
      <c r="D48" s="21" t="s">
        <v>2313</v>
      </c>
      <c r="E48" s="21" t="s">
        <v>2293</v>
      </c>
      <c r="F48" s="59">
        <v>57</v>
      </c>
      <c r="G48" s="57">
        <v>-45.27</v>
      </c>
      <c r="H48" s="52" t="s">
        <v>2353</v>
      </c>
      <c r="I48" s="52" t="s">
        <v>2354</v>
      </c>
      <c r="J48" s="52" t="s">
        <v>2355</v>
      </c>
    </row>
    <row r="49" spans="1:11" x14ac:dyDescent="0.25">
      <c r="A49" s="21" t="s">
        <v>2356</v>
      </c>
      <c r="B49" s="21">
        <v>9</v>
      </c>
      <c r="C49" s="21" t="s">
        <v>2291</v>
      </c>
      <c r="D49" s="21" t="s">
        <v>2313</v>
      </c>
      <c r="E49" s="21" t="s">
        <v>2286</v>
      </c>
      <c r="F49" s="59">
        <v>59</v>
      </c>
      <c r="G49" s="57">
        <v>1498</v>
      </c>
      <c r="H49" s="52" t="s">
        <v>2329</v>
      </c>
      <c r="I49" s="52" t="s">
        <v>2357</v>
      </c>
      <c r="J49" s="52" t="s">
        <v>2329</v>
      </c>
    </row>
    <row r="50" spans="1:11" x14ac:dyDescent="0.25">
      <c r="A50" s="18" t="s">
        <v>2358</v>
      </c>
      <c r="B50" s="21">
        <v>10</v>
      </c>
      <c r="C50" s="21" t="s">
        <v>2291</v>
      </c>
      <c r="D50" s="21" t="s">
        <v>2313</v>
      </c>
      <c r="E50" s="21" t="s">
        <v>2293</v>
      </c>
      <c r="F50" s="59">
        <v>77</v>
      </c>
      <c r="G50" s="57">
        <v>-75.44</v>
      </c>
      <c r="H50" s="52" t="s">
        <v>2359</v>
      </c>
      <c r="I50" s="52" t="s">
        <v>2360</v>
      </c>
      <c r="J50" s="52" t="s">
        <v>2361</v>
      </c>
      <c r="K50"/>
    </row>
    <row r="51" spans="1:11" x14ac:dyDescent="0.25">
      <c r="A51" s="21" t="s">
        <v>2362</v>
      </c>
      <c r="B51" s="21">
        <v>11</v>
      </c>
      <c r="C51" s="21" t="s">
        <v>2291</v>
      </c>
      <c r="D51" s="21" t="s">
        <v>2363</v>
      </c>
      <c r="E51" s="21" t="s">
        <v>2293</v>
      </c>
      <c r="F51" s="59">
        <v>84</v>
      </c>
      <c r="G51" s="57">
        <v>-63.9</v>
      </c>
      <c r="H51" s="52" t="s">
        <v>2329</v>
      </c>
      <c r="K51"/>
    </row>
    <row r="52" spans="1:11" x14ac:dyDescent="0.25">
      <c r="A52" s="18" t="s">
        <v>2364</v>
      </c>
      <c r="B52" s="21">
        <v>12</v>
      </c>
      <c r="C52" s="21" t="s">
        <v>2291</v>
      </c>
      <c r="D52" s="21" t="s">
        <v>2313</v>
      </c>
      <c r="E52" s="21" t="s">
        <v>2293</v>
      </c>
      <c r="F52" s="59">
        <v>186</v>
      </c>
      <c r="G52" s="57">
        <v>-100</v>
      </c>
      <c r="H52" s="52" t="s">
        <v>2287</v>
      </c>
      <c r="K52" t="s">
        <v>2346</v>
      </c>
    </row>
    <row r="56" spans="1:11" x14ac:dyDescent="0.25">
      <c r="E56" s="18"/>
      <c r="G56" s="52"/>
      <c r="K5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84"/>
  <sheetViews>
    <sheetView zoomScale="92" workbookViewId="0"/>
  </sheetViews>
  <sheetFormatPr defaultRowHeight="15" x14ac:dyDescent="0.25"/>
  <cols>
    <col min="1" max="1" width="20.28515625" style="2" customWidth="1"/>
    <col min="2" max="2" width="44.140625" style="2" customWidth="1"/>
    <col min="3" max="3" width="44.5703125" style="2" customWidth="1"/>
    <col min="4" max="4" width="15.28515625" style="2" customWidth="1"/>
    <col min="5" max="5" width="11" style="2" customWidth="1"/>
  </cols>
  <sheetData>
    <row r="1" spans="1:5" ht="15.75" x14ac:dyDescent="0.25">
      <c r="A1" s="83" t="s">
        <v>2527</v>
      </c>
    </row>
    <row r="2" spans="1:5" ht="15.75" x14ac:dyDescent="0.25">
      <c r="A2" s="60" t="s">
        <v>2056</v>
      </c>
      <c r="B2" s="60" t="s">
        <v>2365</v>
      </c>
      <c r="C2" s="60" t="s">
        <v>2366</v>
      </c>
      <c r="D2" s="60" t="s">
        <v>2367</v>
      </c>
      <c r="E2" s="60" t="s">
        <v>2368</v>
      </c>
    </row>
    <row r="3" spans="1:5" x14ac:dyDescent="0.25">
      <c r="A3" s="79" t="s">
        <v>2369</v>
      </c>
      <c r="B3" s="2" t="s">
        <v>2370</v>
      </c>
      <c r="C3" s="2" t="s">
        <v>2371</v>
      </c>
      <c r="D3" s="2" t="s">
        <v>2372</v>
      </c>
      <c r="E3" s="6">
        <v>1.2E-2</v>
      </c>
    </row>
    <row r="4" spans="1:5" x14ac:dyDescent="0.25">
      <c r="A4" s="79"/>
      <c r="B4" s="2" t="s">
        <v>2373</v>
      </c>
      <c r="C4" s="2" t="s">
        <v>2371</v>
      </c>
      <c r="D4" s="2" t="s">
        <v>2374</v>
      </c>
      <c r="E4" s="6">
        <v>3.8999999999999998E-3</v>
      </c>
    </row>
    <row r="5" spans="1:5" x14ac:dyDescent="0.25">
      <c r="A5" s="79"/>
      <c r="B5" s="2" t="s">
        <v>2375</v>
      </c>
      <c r="C5" s="2" t="s">
        <v>2371</v>
      </c>
      <c r="D5" s="2" t="s">
        <v>2376</v>
      </c>
      <c r="E5" s="6">
        <v>5.9999999999999995E-4</v>
      </c>
    </row>
    <row r="6" spans="1:5" x14ac:dyDescent="0.25">
      <c r="A6" s="80"/>
      <c r="B6" s="61" t="s">
        <v>2377</v>
      </c>
      <c r="C6" s="61" t="s">
        <v>2371</v>
      </c>
      <c r="D6" s="61" t="s">
        <v>2376</v>
      </c>
      <c r="E6" s="62">
        <v>2.0000000000000001E-4</v>
      </c>
    </row>
    <row r="7" spans="1:5" x14ac:dyDescent="0.25">
      <c r="A7" s="78" t="s">
        <v>2378</v>
      </c>
      <c r="B7" s="63" t="s">
        <v>2370</v>
      </c>
      <c r="C7" s="63" t="s">
        <v>2371</v>
      </c>
      <c r="D7" s="63" t="s">
        <v>2379</v>
      </c>
      <c r="E7" s="64">
        <v>0.64749999999999996</v>
      </c>
    </row>
    <row r="8" spans="1:5" x14ac:dyDescent="0.25">
      <c r="A8" s="79"/>
      <c r="B8" s="2" t="s">
        <v>2373</v>
      </c>
      <c r="C8" s="2" t="s">
        <v>2371</v>
      </c>
      <c r="D8" s="2" t="s">
        <v>2379</v>
      </c>
      <c r="E8" s="6">
        <v>0.6724</v>
      </c>
    </row>
    <row r="9" spans="1:5" x14ac:dyDescent="0.25">
      <c r="A9" s="79"/>
      <c r="B9" s="2" t="s">
        <v>2375</v>
      </c>
      <c r="C9" s="2" t="s">
        <v>2371</v>
      </c>
      <c r="D9" s="2" t="s">
        <v>2379</v>
      </c>
      <c r="E9" s="6">
        <v>6.3200000000000006E-2</v>
      </c>
    </row>
    <row r="10" spans="1:5" x14ac:dyDescent="0.25">
      <c r="A10" s="80"/>
      <c r="B10" s="61" t="s">
        <v>2377</v>
      </c>
      <c r="C10" s="61" t="s">
        <v>2371</v>
      </c>
      <c r="D10" s="61" t="s">
        <v>2372</v>
      </c>
      <c r="E10" s="62">
        <v>3.1E-2</v>
      </c>
    </row>
    <row r="11" spans="1:5" x14ac:dyDescent="0.25">
      <c r="A11" s="78" t="s">
        <v>2063</v>
      </c>
      <c r="B11" s="63" t="s">
        <v>2380</v>
      </c>
      <c r="C11" s="63" t="s">
        <v>2381</v>
      </c>
      <c r="D11" s="63" t="s">
        <v>2382</v>
      </c>
      <c r="E11" s="63" t="s">
        <v>2383</v>
      </c>
    </row>
    <row r="12" spans="1:5" x14ac:dyDescent="0.25">
      <c r="A12" s="79"/>
      <c r="B12" s="2" t="s">
        <v>2384</v>
      </c>
      <c r="C12" s="2" t="s">
        <v>2381</v>
      </c>
      <c r="D12" s="2" t="s">
        <v>2374</v>
      </c>
      <c r="E12" s="6">
        <v>5.7999999999999996E-3</v>
      </c>
    </row>
    <row r="13" spans="1:5" x14ac:dyDescent="0.25">
      <c r="A13" s="79"/>
      <c r="B13" s="2" t="s">
        <v>2385</v>
      </c>
      <c r="C13" s="2" t="s">
        <v>2381</v>
      </c>
      <c r="D13" s="2" t="s">
        <v>2382</v>
      </c>
      <c r="E13" s="2" t="s">
        <v>2383</v>
      </c>
    </row>
    <row r="14" spans="1:5" x14ac:dyDescent="0.25">
      <c r="A14" s="79"/>
      <c r="B14" s="2" t="s">
        <v>2386</v>
      </c>
      <c r="C14" s="2" t="s">
        <v>2381</v>
      </c>
      <c r="D14" s="2" t="s">
        <v>2382</v>
      </c>
      <c r="E14" s="2" t="s">
        <v>2383</v>
      </c>
    </row>
    <row r="15" spans="1:5" x14ac:dyDescent="0.25">
      <c r="A15" s="79"/>
      <c r="B15" s="2" t="s">
        <v>2387</v>
      </c>
      <c r="C15" s="2" t="s">
        <v>2381</v>
      </c>
      <c r="D15" s="2" t="s">
        <v>2374</v>
      </c>
      <c r="E15" s="2">
        <v>1.5E-3</v>
      </c>
    </row>
    <row r="16" spans="1:5" x14ac:dyDescent="0.25">
      <c r="A16" s="79"/>
      <c r="B16" s="2" t="s">
        <v>2388</v>
      </c>
      <c r="C16" s="2" t="s">
        <v>2381</v>
      </c>
      <c r="D16" s="2" t="s">
        <v>2372</v>
      </c>
      <c r="E16" s="2">
        <v>1.0200000000000001E-2</v>
      </c>
    </row>
    <row r="17" spans="1:5" x14ac:dyDescent="0.25">
      <c r="A17" s="79"/>
      <c r="B17" s="2" t="s">
        <v>2389</v>
      </c>
      <c r="C17" s="2" t="s">
        <v>2381</v>
      </c>
      <c r="D17" s="2" t="s">
        <v>2382</v>
      </c>
      <c r="E17" s="2" t="s">
        <v>2390</v>
      </c>
    </row>
    <row r="18" spans="1:5" x14ac:dyDescent="0.25">
      <c r="A18" s="79"/>
      <c r="B18" s="2" t="s">
        <v>2391</v>
      </c>
      <c r="C18" s="2" t="s">
        <v>2381</v>
      </c>
      <c r="D18" s="2" t="s">
        <v>2382</v>
      </c>
      <c r="E18" s="2" t="s">
        <v>2390</v>
      </c>
    </row>
    <row r="19" spans="1:5" x14ac:dyDescent="0.25">
      <c r="A19" s="79"/>
      <c r="B19" s="2" t="s">
        <v>2392</v>
      </c>
      <c r="C19" s="2" t="s">
        <v>2381</v>
      </c>
      <c r="D19" s="2" t="s">
        <v>2382</v>
      </c>
      <c r="E19" s="2" t="s">
        <v>2390</v>
      </c>
    </row>
    <row r="20" spans="1:5" x14ac:dyDescent="0.25">
      <c r="A20" s="80"/>
      <c r="B20" s="61" t="s">
        <v>2393</v>
      </c>
      <c r="C20" s="61" t="s">
        <v>2381</v>
      </c>
      <c r="D20" s="61" t="s">
        <v>2374</v>
      </c>
      <c r="E20" s="61">
        <v>2.0999999999999999E-3</v>
      </c>
    </row>
    <row r="21" spans="1:5" x14ac:dyDescent="0.25">
      <c r="A21" s="65" t="s">
        <v>2085</v>
      </c>
      <c r="B21" s="65" t="s">
        <v>2384</v>
      </c>
      <c r="C21" s="65" t="s">
        <v>2394</v>
      </c>
      <c r="D21" s="65" t="s">
        <v>2372</v>
      </c>
      <c r="E21" s="65">
        <v>1.3899999999999999E-2</v>
      </c>
    </row>
    <row r="22" spans="1:5" x14ac:dyDescent="0.25">
      <c r="A22" s="65" t="s">
        <v>2086</v>
      </c>
      <c r="B22" s="65" t="s">
        <v>2380</v>
      </c>
      <c r="C22" s="65" t="s">
        <v>2394</v>
      </c>
      <c r="D22" s="65" t="s">
        <v>2382</v>
      </c>
      <c r="E22" s="2" t="s">
        <v>2390</v>
      </c>
    </row>
    <row r="23" spans="1:5" x14ac:dyDescent="0.25">
      <c r="A23" s="78" t="s">
        <v>2089</v>
      </c>
      <c r="B23" s="63" t="s">
        <v>2395</v>
      </c>
      <c r="C23" s="63" t="s">
        <v>2381</v>
      </c>
      <c r="D23" s="63" t="s">
        <v>2382</v>
      </c>
      <c r="E23" s="6" t="s">
        <v>2390</v>
      </c>
    </row>
    <row r="24" spans="1:5" x14ac:dyDescent="0.25">
      <c r="A24" s="80"/>
      <c r="B24" s="61" t="s">
        <v>2396</v>
      </c>
      <c r="C24" s="61" t="s">
        <v>2381</v>
      </c>
      <c r="D24" s="61" t="s">
        <v>2376</v>
      </c>
      <c r="E24" s="6">
        <v>2.0000000000000001E-4</v>
      </c>
    </row>
    <row r="25" spans="1:5" x14ac:dyDescent="0.25">
      <c r="A25" s="78" t="s">
        <v>2122</v>
      </c>
      <c r="B25" s="63" t="s">
        <v>2397</v>
      </c>
      <c r="C25" s="63" t="s">
        <v>2381</v>
      </c>
      <c r="D25" s="63" t="s">
        <v>2379</v>
      </c>
      <c r="E25" s="64">
        <v>0.88739999999999997</v>
      </c>
    </row>
    <row r="26" spans="1:5" x14ac:dyDescent="0.25">
      <c r="A26" s="79"/>
      <c r="B26" s="2" t="s">
        <v>2398</v>
      </c>
      <c r="C26" s="2" t="s">
        <v>2381</v>
      </c>
      <c r="D26" s="2" t="s">
        <v>2374</v>
      </c>
      <c r="E26" s="6">
        <v>8.6E-3</v>
      </c>
    </row>
    <row r="27" spans="1:5" x14ac:dyDescent="0.25">
      <c r="A27" s="79"/>
      <c r="B27" s="2" t="s">
        <v>2399</v>
      </c>
      <c r="C27" s="2" t="s">
        <v>2381</v>
      </c>
      <c r="D27" s="2" t="s">
        <v>2379</v>
      </c>
      <c r="E27" s="6">
        <v>0.1038</v>
      </c>
    </row>
    <row r="28" spans="1:5" x14ac:dyDescent="0.25">
      <c r="A28" s="79"/>
      <c r="B28" s="2" t="s">
        <v>2400</v>
      </c>
      <c r="C28" s="2" t="s">
        <v>2381</v>
      </c>
      <c r="D28" s="2" t="s">
        <v>2379</v>
      </c>
      <c r="E28" s="6">
        <v>0.78520000000000001</v>
      </c>
    </row>
    <row r="29" spans="1:5" x14ac:dyDescent="0.25">
      <c r="A29" s="79"/>
      <c r="B29" s="2" t="s">
        <v>2401</v>
      </c>
      <c r="C29" s="2" t="s">
        <v>2381</v>
      </c>
      <c r="D29" s="2" t="s">
        <v>2379</v>
      </c>
      <c r="E29" s="6">
        <v>0.5171</v>
      </c>
    </row>
    <row r="30" spans="1:5" x14ac:dyDescent="0.25">
      <c r="A30" s="79"/>
      <c r="B30" s="2" t="s">
        <v>2402</v>
      </c>
      <c r="C30" s="2" t="s">
        <v>2381</v>
      </c>
      <c r="D30" s="2" t="s">
        <v>2379</v>
      </c>
      <c r="E30" s="6">
        <v>0.70679999999999998</v>
      </c>
    </row>
    <row r="31" spans="1:5" x14ac:dyDescent="0.25">
      <c r="A31" s="79"/>
      <c r="B31" s="2" t="s">
        <v>2403</v>
      </c>
      <c r="C31" s="2" t="s">
        <v>2381</v>
      </c>
      <c r="D31" s="2" t="s">
        <v>2379</v>
      </c>
      <c r="E31" s="6">
        <v>0.75600000000000001</v>
      </c>
    </row>
    <row r="32" spans="1:5" x14ac:dyDescent="0.25">
      <c r="A32" s="79"/>
      <c r="B32" s="2" t="s">
        <v>2404</v>
      </c>
      <c r="C32" s="2" t="s">
        <v>2381</v>
      </c>
      <c r="D32" s="2" t="s">
        <v>2379</v>
      </c>
      <c r="E32" s="6">
        <v>0.34089999999999998</v>
      </c>
    </row>
    <row r="33" spans="1:5" x14ac:dyDescent="0.25">
      <c r="A33" s="80"/>
      <c r="B33" s="61" t="s">
        <v>2405</v>
      </c>
      <c r="C33" s="61" t="s">
        <v>2381</v>
      </c>
      <c r="D33" s="61" t="s">
        <v>2379</v>
      </c>
      <c r="E33" s="62" t="s">
        <v>2406</v>
      </c>
    </row>
    <row r="34" spans="1:5" ht="18" x14ac:dyDescent="0.25">
      <c r="A34" s="78" t="s">
        <v>2127</v>
      </c>
      <c r="B34" s="63" t="s">
        <v>2407</v>
      </c>
      <c r="C34" s="63" t="s">
        <v>2381</v>
      </c>
      <c r="D34" s="63" t="s">
        <v>2382</v>
      </c>
      <c r="E34" s="64" t="s">
        <v>2390</v>
      </c>
    </row>
    <row r="35" spans="1:5" ht="18" x14ac:dyDescent="0.25">
      <c r="A35" s="79"/>
      <c r="B35" s="2" t="s">
        <v>2408</v>
      </c>
      <c r="C35" s="2" t="s">
        <v>2381</v>
      </c>
      <c r="D35" s="2" t="s">
        <v>2374</v>
      </c>
      <c r="E35" s="6">
        <v>1.6999999999999999E-3</v>
      </c>
    </row>
    <row r="36" spans="1:5" ht="18" x14ac:dyDescent="0.25">
      <c r="A36" s="79"/>
      <c r="B36" s="2" t="s">
        <v>2409</v>
      </c>
      <c r="C36" s="2" t="s">
        <v>2381</v>
      </c>
      <c r="D36" s="2" t="s">
        <v>2379</v>
      </c>
      <c r="E36" s="6">
        <v>0.38219999999999998</v>
      </c>
    </row>
    <row r="37" spans="1:5" ht="18" x14ac:dyDescent="0.25">
      <c r="A37" s="79"/>
      <c r="B37" s="2" t="s">
        <v>2410</v>
      </c>
      <c r="C37" s="2" t="s">
        <v>2381</v>
      </c>
      <c r="D37" s="2" t="s">
        <v>2379</v>
      </c>
      <c r="E37" s="6">
        <v>0.2437</v>
      </c>
    </row>
    <row r="38" spans="1:5" ht="18" x14ac:dyDescent="0.25">
      <c r="A38" s="79"/>
      <c r="B38" s="2" t="s">
        <v>2411</v>
      </c>
      <c r="C38" s="2" t="s">
        <v>2381</v>
      </c>
      <c r="D38" s="2" t="s">
        <v>2379</v>
      </c>
      <c r="E38" s="6">
        <v>0.10059999999999999</v>
      </c>
    </row>
    <row r="39" spans="1:5" ht="18" x14ac:dyDescent="0.25">
      <c r="A39" s="79"/>
      <c r="B39" s="2" t="s">
        <v>2412</v>
      </c>
      <c r="C39" s="2" t="s">
        <v>2381</v>
      </c>
      <c r="D39" s="2" t="s">
        <v>2379</v>
      </c>
      <c r="E39" s="6">
        <v>0.51919999999999999</v>
      </c>
    </row>
    <row r="40" spans="1:5" ht="18" x14ac:dyDescent="0.25">
      <c r="A40" s="79"/>
      <c r="B40" s="2" t="s">
        <v>2413</v>
      </c>
      <c r="C40" s="2" t="s">
        <v>2381</v>
      </c>
      <c r="D40" s="2" t="s">
        <v>2379</v>
      </c>
      <c r="E40" s="6">
        <v>0.39069999999999999</v>
      </c>
    </row>
    <row r="41" spans="1:5" ht="18" x14ac:dyDescent="0.25">
      <c r="A41" s="80"/>
      <c r="B41" s="61" t="s">
        <v>2414</v>
      </c>
      <c r="C41" s="61" t="s">
        <v>2381</v>
      </c>
      <c r="D41" s="61" t="s">
        <v>2379</v>
      </c>
      <c r="E41" s="62">
        <v>0.41949999999999998</v>
      </c>
    </row>
    <row r="42" spans="1:5" ht="18" x14ac:dyDescent="0.25">
      <c r="A42" s="78" t="s">
        <v>2132</v>
      </c>
      <c r="B42" s="63" t="s">
        <v>2407</v>
      </c>
      <c r="C42" s="63" t="s">
        <v>2381</v>
      </c>
      <c r="D42" s="63" t="s">
        <v>2372</v>
      </c>
      <c r="E42" s="64">
        <v>1.49E-2</v>
      </c>
    </row>
    <row r="43" spans="1:5" ht="18" x14ac:dyDescent="0.25">
      <c r="A43" s="79"/>
      <c r="B43" s="2" t="s">
        <v>2408</v>
      </c>
      <c r="C43" s="2" t="s">
        <v>2381</v>
      </c>
      <c r="D43" s="2" t="s">
        <v>2376</v>
      </c>
      <c r="E43" s="6">
        <v>4.0000000000000002E-4</v>
      </c>
    </row>
    <row r="44" spans="1:5" ht="18" x14ac:dyDescent="0.25">
      <c r="A44" s="79"/>
      <c r="B44" s="2" t="s">
        <v>2409</v>
      </c>
      <c r="C44" s="2" t="s">
        <v>2381</v>
      </c>
      <c r="D44" s="2" t="s">
        <v>2372</v>
      </c>
      <c r="E44" s="6">
        <v>4.6600000000000003E-2</v>
      </c>
    </row>
    <row r="45" spans="1:5" ht="18" x14ac:dyDescent="0.25">
      <c r="A45" s="79"/>
      <c r="B45" s="2" t="s">
        <v>2410</v>
      </c>
      <c r="C45" s="2" t="s">
        <v>2381</v>
      </c>
      <c r="D45" s="2" t="s">
        <v>2372</v>
      </c>
      <c r="E45" s="6">
        <v>3.3300000000000003E-2</v>
      </c>
    </row>
    <row r="46" spans="1:5" ht="18" x14ac:dyDescent="0.25">
      <c r="A46" s="79"/>
      <c r="B46" s="2" t="s">
        <v>2411</v>
      </c>
      <c r="C46" s="2" t="s">
        <v>2381</v>
      </c>
      <c r="D46" s="2" t="s">
        <v>2379</v>
      </c>
      <c r="E46" s="6">
        <v>0.28549999999999998</v>
      </c>
    </row>
    <row r="47" spans="1:5" ht="18" x14ac:dyDescent="0.25">
      <c r="A47" s="79"/>
      <c r="B47" s="2" t="s">
        <v>2412</v>
      </c>
      <c r="C47" s="2" t="s">
        <v>2381</v>
      </c>
      <c r="D47" s="2" t="s">
        <v>2382</v>
      </c>
      <c r="E47" s="6" t="s">
        <v>2390</v>
      </c>
    </row>
    <row r="48" spans="1:5" ht="18" x14ac:dyDescent="0.25">
      <c r="A48" s="79"/>
      <c r="B48" s="2" t="s">
        <v>2413</v>
      </c>
      <c r="C48" s="2" t="s">
        <v>2381</v>
      </c>
      <c r="D48" s="2" t="s">
        <v>2379</v>
      </c>
      <c r="E48" s="6">
        <v>0.29339999999999999</v>
      </c>
    </row>
    <row r="49" spans="1:5" ht="18" x14ac:dyDescent="0.25">
      <c r="A49" s="80"/>
      <c r="B49" s="61" t="s">
        <v>2414</v>
      </c>
      <c r="C49" s="61" t="s">
        <v>2381</v>
      </c>
      <c r="D49" s="61" t="s">
        <v>2379</v>
      </c>
      <c r="E49" s="62">
        <v>0.52059999999999995</v>
      </c>
    </row>
    <row r="50" spans="1:5" x14ac:dyDescent="0.25">
      <c r="A50" s="65" t="s">
        <v>2415</v>
      </c>
      <c r="B50" s="65" t="s">
        <v>2416</v>
      </c>
      <c r="C50" s="66" t="s">
        <v>2417</v>
      </c>
      <c r="D50" s="65" t="s">
        <v>2382</v>
      </c>
      <c r="E50" s="66" t="s">
        <v>2390</v>
      </c>
    </row>
    <row r="51" spans="1:5" x14ac:dyDescent="0.25">
      <c r="A51" s="79" t="s">
        <v>2156</v>
      </c>
      <c r="B51" s="63" t="s">
        <v>2418</v>
      </c>
      <c r="C51" s="63" t="s">
        <v>2381</v>
      </c>
      <c r="D51" s="63" t="s">
        <v>2382</v>
      </c>
      <c r="E51" s="64" t="s">
        <v>2390</v>
      </c>
    </row>
    <row r="52" spans="1:5" x14ac:dyDescent="0.25">
      <c r="A52" s="79"/>
      <c r="B52" s="2" t="s">
        <v>2419</v>
      </c>
      <c r="C52" s="2" t="s">
        <v>2381</v>
      </c>
      <c r="D52" s="2" t="s">
        <v>2379</v>
      </c>
      <c r="E52" s="6">
        <v>0.41070000000000001</v>
      </c>
    </row>
    <row r="53" spans="1:5" x14ac:dyDescent="0.25">
      <c r="A53" s="79"/>
      <c r="B53" s="2" t="s">
        <v>2420</v>
      </c>
      <c r="C53" s="2" t="s">
        <v>2381</v>
      </c>
      <c r="D53" s="2" t="s">
        <v>2382</v>
      </c>
      <c r="E53" s="6" t="s">
        <v>2390</v>
      </c>
    </row>
    <row r="54" spans="1:5" x14ac:dyDescent="0.25">
      <c r="A54" s="79"/>
      <c r="B54" s="2" t="s">
        <v>2421</v>
      </c>
      <c r="C54" s="2" t="s">
        <v>2381</v>
      </c>
      <c r="D54" s="2" t="s">
        <v>2379</v>
      </c>
      <c r="E54" s="6">
        <v>0.19020000000000001</v>
      </c>
    </row>
    <row r="55" spans="1:5" x14ac:dyDescent="0.25">
      <c r="A55" s="79"/>
      <c r="B55" s="2" t="s">
        <v>2422</v>
      </c>
      <c r="C55" s="2" t="s">
        <v>2381</v>
      </c>
      <c r="D55" s="2" t="s">
        <v>2374</v>
      </c>
      <c r="E55" s="6">
        <v>2.3E-3</v>
      </c>
    </row>
    <row r="56" spans="1:5" x14ac:dyDescent="0.25">
      <c r="A56" s="79"/>
      <c r="B56" s="61" t="s">
        <v>2423</v>
      </c>
      <c r="C56" s="61" t="s">
        <v>2381</v>
      </c>
      <c r="D56" s="61" t="s">
        <v>2379</v>
      </c>
      <c r="E56" s="62">
        <v>0.14580000000000001</v>
      </c>
    </row>
    <row r="57" spans="1:5" ht="18" x14ac:dyDescent="0.25">
      <c r="A57" s="79"/>
      <c r="B57" s="63" t="s">
        <v>2424</v>
      </c>
      <c r="C57" s="63" t="s">
        <v>2381</v>
      </c>
      <c r="D57" s="63" t="s">
        <v>2374</v>
      </c>
      <c r="E57" s="64">
        <v>3.0000000000000001E-3</v>
      </c>
    </row>
    <row r="58" spans="1:5" ht="18" x14ac:dyDescent="0.25">
      <c r="A58" s="79"/>
      <c r="B58" s="2" t="s">
        <v>2425</v>
      </c>
      <c r="C58" s="2" t="s">
        <v>2381</v>
      </c>
      <c r="D58" s="2" t="s">
        <v>2379</v>
      </c>
      <c r="E58" s="6">
        <v>0.46870000000000001</v>
      </c>
    </row>
    <row r="59" spans="1:5" ht="18" x14ac:dyDescent="0.25">
      <c r="A59" s="79"/>
      <c r="B59" s="2" t="s">
        <v>2426</v>
      </c>
      <c r="C59" s="2" t="s">
        <v>2381</v>
      </c>
      <c r="D59" s="2" t="s">
        <v>2374</v>
      </c>
      <c r="E59" s="6">
        <v>1.5E-3</v>
      </c>
    </row>
    <row r="60" spans="1:5" ht="18" x14ac:dyDescent="0.25">
      <c r="A60" s="79"/>
      <c r="B60" s="2" t="s">
        <v>2427</v>
      </c>
      <c r="C60" s="2" t="s">
        <v>2381</v>
      </c>
      <c r="D60" s="2" t="s">
        <v>2379</v>
      </c>
      <c r="E60" s="6">
        <v>0.19270000000000001</v>
      </c>
    </row>
    <row r="61" spans="1:5" ht="18" x14ac:dyDescent="0.25">
      <c r="A61" s="79"/>
      <c r="B61" s="2" t="s">
        <v>2428</v>
      </c>
      <c r="C61" s="2" t="s">
        <v>2381</v>
      </c>
      <c r="D61" s="2" t="s">
        <v>2379</v>
      </c>
      <c r="E61" s="6">
        <v>0.13150000000000001</v>
      </c>
    </row>
    <row r="62" spans="1:5" ht="18" x14ac:dyDescent="0.25">
      <c r="A62" s="79"/>
      <c r="B62" s="61" t="s">
        <v>2429</v>
      </c>
      <c r="C62" s="61" t="s">
        <v>2381</v>
      </c>
      <c r="D62" s="61" t="s">
        <v>2374</v>
      </c>
      <c r="E62" s="62">
        <v>2.3E-3</v>
      </c>
    </row>
    <row r="63" spans="1:5" ht="18" x14ac:dyDescent="0.25">
      <c r="A63" s="79"/>
      <c r="B63" s="63" t="s">
        <v>2430</v>
      </c>
      <c r="C63" s="63" t="s">
        <v>2381</v>
      </c>
      <c r="D63" s="63" t="s">
        <v>2372</v>
      </c>
      <c r="E63" s="64">
        <v>1.77E-2</v>
      </c>
    </row>
    <row r="64" spans="1:5" ht="18" x14ac:dyDescent="0.25">
      <c r="A64" s="79"/>
      <c r="B64" s="2" t="s">
        <v>2431</v>
      </c>
      <c r="C64" s="2" t="s">
        <v>2381</v>
      </c>
      <c r="D64" s="2" t="s">
        <v>2379</v>
      </c>
      <c r="E64" s="6">
        <v>0.223</v>
      </c>
    </row>
    <row r="65" spans="1:5" ht="18" x14ac:dyDescent="0.25">
      <c r="A65" s="79"/>
      <c r="B65" s="2" t="s">
        <v>2432</v>
      </c>
      <c r="C65" s="2" t="s">
        <v>2381</v>
      </c>
      <c r="D65" s="2" t="s">
        <v>2376</v>
      </c>
      <c r="E65" s="6">
        <v>2.9999999999999997E-4</v>
      </c>
    </row>
    <row r="66" spans="1:5" ht="18" x14ac:dyDescent="0.25">
      <c r="A66" s="79"/>
      <c r="B66" s="2" t="s">
        <v>2433</v>
      </c>
      <c r="C66" s="2" t="s">
        <v>2381</v>
      </c>
      <c r="D66" s="2" t="s">
        <v>2379</v>
      </c>
      <c r="E66" s="6">
        <v>0.37940000000000002</v>
      </c>
    </row>
    <row r="67" spans="1:5" ht="18" x14ac:dyDescent="0.25">
      <c r="A67" s="79"/>
      <c r="B67" s="2" t="s">
        <v>2434</v>
      </c>
      <c r="C67" s="2" t="s">
        <v>2381</v>
      </c>
      <c r="D67" s="2" t="s">
        <v>2374</v>
      </c>
      <c r="E67" s="6">
        <v>1.2999999999999999E-3</v>
      </c>
    </row>
    <row r="68" spans="1:5" ht="18" x14ac:dyDescent="0.25">
      <c r="A68" s="79"/>
      <c r="B68" s="61" t="s">
        <v>2435</v>
      </c>
      <c r="C68" s="61" t="s">
        <v>2381</v>
      </c>
      <c r="D68" s="61" t="s">
        <v>2372</v>
      </c>
      <c r="E68" s="62">
        <v>3.6900000000000002E-2</v>
      </c>
    </row>
    <row r="69" spans="1:5" x14ac:dyDescent="0.25">
      <c r="A69" s="79"/>
      <c r="B69" s="63" t="s">
        <v>2436</v>
      </c>
      <c r="C69" s="63" t="s">
        <v>2381</v>
      </c>
      <c r="D69" s="64" t="s">
        <v>2382</v>
      </c>
      <c r="E69" s="64" t="s">
        <v>2390</v>
      </c>
    </row>
    <row r="70" spans="1:5" x14ac:dyDescent="0.25">
      <c r="A70" s="79"/>
      <c r="B70" s="2" t="s">
        <v>2437</v>
      </c>
      <c r="C70" s="2" t="s">
        <v>2381</v>
      </c>
      <c r="D70" s="2" t="s">
        <v>2374</v>
      </c>
      <c r="E70" s="6">
        <v>9.7000000000000003E-3</v>
      </c>
    </row>
    <row r="71" spans="1:5" x14ac:dyDescent="0.25">
      <c r="A71" s="79"/>
      <c r="B71" s="2" t="s">
        <v>2438</v>
      </c>
      <c r="C71" s="2" t="s">
        <v>2381</v>
      </c>
      <c r="D71" s="2" t="s">
        <v>2376</v>
      </c>
      <c r="E71" s="6">
        <v>2.0000000000000001E-4</v>
      </c>
    </row>
    <row r="72" spans="1:5" x14ac:dyDescent="0.25">
      <c r="A72" s="79"/>
      <c r="B72" s="2" t="s">
        <v>2439</v>
      </c>
      <c r="C72" s="2" t="s">
        <v>2381</v>
      </c>
      <c r="D72" s="2" t="s">
        <v>2372</v>
      </c>
      <c r="E72" s="6">
        <v>2.5000000000000001E-2</v>
      </c>
    </row>
    <row r="73" spans="1:5" x14ac:dyDescent="0.25">
      <c r="A73" s="79"/>
      <c r="B73" s="2" t="s">
        <v>2440</v>
      </c>
      <c r="C73" s="2" t="s">
        <v>2381</v>
      </c>
      <c r="D73" s="2" t="s">
        <v>2374</v>
      </c>
      <c r="E73" s="6">
        <v>2.8E-3</v>
      </c>
    </row>
    <row r="74" spans="1:5" ht="18" x14ac:dyDescent="0.25">
      <c r="A74" s="79"/>
      <c r="B74" s="61" t="s">
        <v>2441</v>
      </c>
      <c r="C74" s="61" t="s">
        <v>2381</v>
      </c>
      <c r="D74" s="61" t="s">
        <v>2374</v>
      </c>
      <c r="E74" s="62">
        <v>7.1999999999999998E-3</v>
      </c>
    </row>
    <row r="75" spans="1:5" x14ac:dyDescent="0.25">
      <c r="A75" s="79"/>
      <c r="B75" s="2" t="s">
        <v>2442</v>
      </c>
      <c r="C75" s="2" t="s">
        <v>2381</v>
      </c>
      <c r="D75" s="2" t="s">
        <v>2379</v>
      </c>
      <c r="E75" s="6">
        <v>0.14430000000000001</v>
      </c>
    </row>
    <row r="76" spans="1:5" x14ac:dyDescent="0.25">
      <c r="A76" s="79"/>
      <c r="B76" s="2" t="s">
        <v>2443</v>
      </c>
      <c r="C76" s="2" t="s">
        <v>2381</v>
      </c>
      <c r="D76" s="2" t="s">
        <v>2379</v>
      </c>
      <c r="E76" s="6">
        <v>0.25390000000000001</v>
      </c>
    </row>
    <row r="77" spans="1:5" x14ac:dyDescent="0.25">
      <c r="A77" s="79"/>
      <c r="B77" s="2" t="s">
        <v>2444</v>
      </c>
      <c r="C77" s="2" t="s">
        <v>2381</v>
      </c>
      <c r="D77" s="2" t="s">
        <v>2379</v>
      </c>
      <c r="E77" s="6">
        <v>0.91520000000000001</v>
      </c>
    </row>
    <row r="78" spans="1:5" x14ac:dyDescent="0.25">
      <c r="A78" s="79"/>
      <c r="B78" s="2" t="s">
        <v>2445</v>
      </c>
      <c r="C78" s="2" t="s">
        <v>2381</v>
      </c>
      <c r="D78" s="2" t="s">
        <v>2372</v>
      </c>
      <c r="E78" s="6">
        <v>1.09E-2</v>
      </c>
    </row>
    <row r="79" spans="1:5" x14ac:dyDescent="0.25">
      <c r="A79" s="79"/>
      <c r="B79" s="2" t="s">
        <v>2446</v>
      </c>
      <c r="C79" s="2" t="s">
        <v>2381</v>
      </c>
      <c r="D79" s="2" t="s">
        <v>2379</v>
      </c>
      <c r="E79" s="6">
        <v>0.19239999999999999</v>
      </c>
    </row>
    <row r="80" spans="1:5" ht="18" x14ac:dyDescent="0.25">
      <c r="A80" s="79"/>
      <c r="B80" s="2" t="s">
        <v>2447</v>
      </c>
      <c r="C80" s="2" t="s">
        <v>2381</v>
      </c>
      <c r="D80" s="2" t="s">
        <v>2379</v>
      </c>
      <c r="E80" s="6">
        <v>0.55379999999999996</v>
      </c>
    </row>
    <row r="81" spans="1:5" x14ac:dyDescent="0.25">
      <c r="A81" s="65" t="s">
        <v>2172</v>
      </c>
      <c r="B81" s="65" t="s">
        <v>2391</v>
      </c>
      <c r="C81" s="65" t="s">
        <v>2394</v>
      </c>
      <c r="D81" s="65" t="s">
        <v>2382</v>
      </c>
      <c r="E81" s="65" t="s">
        <v>2390</v>
      </c>
    </row>
    <row r="82" spans="1:5" x14ac:dyDescent="0.25">
      <c r="A82" s="65" t="s">
        <v>2174</v>
      </c>
      <c r="B82" s="65" t="s">
        <v>2385</v>
      </c>
      <c r="C82" s="65" t="s">
        <v>2394</v>
      </c>
      <c r="D82" s="65" t="s">
        <v>2382</v>
      </c>
      <c r="E82" s="65" t="s">
        <v>2390</v>
      </c>
    </row>
    <row r="83" spans="1:5" x14ac:dyDescent="0.25">
      <c r="A83" s="65" t="s">
        <v>2176</v>
      </c>
      <c r="B83" s="65" t="s">
        <v>2388</v>
      </c>
      <c r="C83" s="65" t="s">
        <v>2394</v>
      </c>
      <c r="D83" s="65" t="s">
        <v>2372</v>
      </c>
      <c r="E83" s="65">
        <v>1.8599999999999998E-2</v>
      </c>
    </row>
    <row r="84" spans="1:5" x14ac:dyDescent="0.25">
      <c r="A84" s="65" t="s">
        <v>2178</v>
      </c>
      <c r="B84" s="65" t="s">
        <v>2386</v>
      </c>
      <c r="C84" s="65" t="s">
        <v>2394</v>
      </c>
      <c r="D84" s="65" t="s">
        <v>2382</v>
      </c>
      <c r="E84" s="65" t="s">
        <v>2390</v>
      </c>
    </row>
    <row r="85" spans="1:5" x14ac:dyDescent="0.25">
      <c r="A85" s="65" t="s">
        <v>2179</v>
      </c>
      <c r="B85" s="65" t="s">
        <v>2389</v>
      </c>
      <c r="C85" s="65" t="s">
        <v>2394</v>
      </c>
      <c r="D85" s="65" t="s">
        <v>2376</v>
      </c>
      <c r="E85" s="65">
        <v>1E-4</v>
      </c>
    </row>
    <row r="86" spans="1:5" x14ac:dyDescent="0.25">
      <c r="A86" s="65" t="s">
        <v>2180</v>
      </c>
      <c r="B86" s="65" t="s">
        <v>2387</v>
      </c>
      <c r="C86" s="65" t="s">
        <v>2394</v>
      </c>
      <c r="D86" s="65" t="s">
        <v>2374</v>
      </c>
      <c r="E86" s="65">
        <v>9.5999999999999992E-3</v>
      </c>
    </row>
    <row r="87" spans="1:5" x14ac:dyDescent="0.25">
      <c r="A87" s="65" t="s">
        <v>2181</v>
      </c>
      <c r="B87" s="65" t="s">
        <v>2393</v>
      </c>
      <c r="C87" s="65" t="s">
        <v>2394</v>
      </c>
      <c r="D87" s="65" t="s">
        <v>2372</v>
      </c>
      <c r="E87" s="65">
        <v>1.0200000000000001E-2</v>
      </c>
    </row>
    <row r="88" spans="1:5" x14ac:dyDescent="0.25">
      <c r="A88" s="65" t="s">
        <v>2182</v>
      </c>
      <c r="B88" s="65" t="s">
        <v>2392</v>
      </c>
      <c r="C88" s="65" t="s">
        <v>2394</v>
      </c>
      <c r="D88" s="65" t="s">
        <v>2382</v>
      </c>
      <c r="E88" s="65" t="s">
        <v>2390</v>
      </c>
    </row>
    <row r="89" spans="1:5" x14ac:dyDescent="0.25">
      <c r="A89" s="65" t="s">
        <v>2192</v>
      </c>
      <c r="B89" s="65" t="s">
        <v>2448</v>
      </c>
      <c r="C89" s="66" t="s">
        <v>2417</v>
      </c>
      <c r="D89" s="65" t="s">
        <v>2382</v>
      </c>
      <c r="E89" s="65" t="s">
        <v>2390</v>
      </c>
    </row>
    <row r="90" spans="1:5" x14ac:dyDescent="0.25">
      <c r="A90" s="65" t="s">
        <v>2194</v>
      </c>
      <c r="B90" s="65" t="s">
        <v>2449</v>
      </c>
      <c r="C90" s="66" t="s">
        <v>2417</v>
      </c>
      <c r="D90" s="65" t="s">
        <v>2376</v>
      </c>
      <c r="E90" s="66">
        <v>2.0000000000000001E-4</v>
      </c>
    </row>
    <row r="91" spans="1:5" x14ac:dyDescent="0.25">
      <c r="A91" s="78" t="s">
        <v>2195</v>
      </c>
      <c r="B91" s="2" t="s">
        <v>2450</v>
      </c>
      <c r="C91" s="2" t="s">
        <v>2381</v>
      </c>
      <c r="D91" s="2" t="s">
        <v>2382</v>
      </c>
      <c r="E91" s="2" t="s">
        <v>2390</v>
      </c>
    </row>
    <row r="92" spans="1:5" x14ac:dyDescent="0.25">
      <c r="A92" s="79"/>
      <c r="B92" s="2" t="s">
        <v>2451</v>
      </c>
      <c r="C92" s="2" t="s">
        <v>2381</v>
      </c>
      <c r="D92" s="2" t="s">
        <v>2382</v>
      </c>
      <c r="E92" s="2" t="s">
        <v>2390</v>
      </c>
    </row>
    <row r="93" spans="1:5" x14ac:dyDescent="0.25">
      <c r="A93" s="79"/>
      <c r="B93" s="2" t="s">
        <v>2452</v>
      </c>
      <c r="C93" s="2" t="s">
        <v>2381</v>
      </c>
      <c r="D93" s="2" t="s">
        <v>2379</v>
      </c>
      <c r="E93" s="6">
        <v>0.69259999999999999</v>
      </c>
    </row>
    <row r="94" spans="1:5" x14ac:dyDescent="0.25">
      <c r="A94" s="79"/>
      <c r="B94" s="2" t="s">
        <v>2453</v>
      </c>
      <c r="C94" s="2" t="s">
        <v>2381</v>
      </c>
      <c r="D94" s="2" t="s">
        <v>2382</v>
      </c>
      <c r="E94" s="2" t="s">
        <v>2390</v>
      </c>
    </row>
    <row r="95" spans="1:5" x14ac:dyDescent="0.25">
      <c r="A95" s="79"/>
      <c r="B95" s="2" t="s">
        <v>2454</v>
      </c>
      <c r="C95" s="2" t="s">
        <v>2381</v>
      </c>
      <c r="D95" s="2" t="s">
        <v>2374</v>
      </c>
      <c r="E95" s="6">
        <v>8.2000000000000007E-3</v>
      </c>
    </row>
    <row r="96" spans="1:5" x14ac:dyDescent="0.25">
      <c r="A96" s="79"/>
      <c r="B96" s="2" t="s">
        <v>2455</v>
      </c>
      <c r="C96" s="2" t="s">
        <v>2381</v>
      </c>
      <c r="D96" s="2" t="s">
        <v>2379</v>
      </c>
      <c r="E96" s="6">
        <v>8.2799999999999999E-2</v>
      </c>
    </row>
    <row r="97" spans="1:5" ht="18" x14ac:dyDescent="0.25">
      <c r="A97" s="78" t="s">
        <v>2198</v>
      </c>
      <c r="B97" s="63" t="s">
        <v>2407</v>
      </c>
      <c r="C97" s="63" t="s">
        <v>2381</v>
      </c>
      <c r="D97" s="63" t="s">
        <v>2382</v>
      </c>
      <c r="E97" s="64" t="s">
        <v>2390</v>
      </c>
    </row>
    <row r="98" spans="1:5" ht="18" x14ac:dyDescent="0.25">
      <c r="A98" s="79"/>
      <c r="B98" s="2" t="s">
        <v>2408</v>
      </c>
      <c r="C98" s="2" t="s">
        <v>2381</v>
      </c>
      <c r="D98" s="2" t="s">
        <v>2374</v>
      </c>
      <c r="E98" s="6">
        <v>1.6999999999999999E-3</v>
      </c>
    </row>
    <row r="99" spans="1:5" ht="18" x14ac:dyDescent="0.25">
      <c r="A99" s="79"/>
      <c r="B99" s="2" t="s">
        <v>2409</v>
      </c>
      <c r="C99" s="2" t="s">
        <v>2381</v>
      </c>
      <c r="D99" s="2" t="s">
        <v>2372</v>
      </c>
      <c r="E99" s="6">
        <v>1.2200000000000001E-2</v>
      </c>
    </row>
    <row r="100" spans="1:5" ht="18" x14ac:dyDescent="0.25">
      <c r="A100" s="80"/>
      <c r="B100" s="61" t="s">
        <v>2410</v>
      </c>
      <c r="C100" s="61" t="s">
        <v>2381</v>
      </c>
      <c r="D100" s="61" t="s">
        <v>2379</v>
      </c>
      <c r="E100" s="62">
        <v>0.81899999999999995</v>
      </c>
    </row>
    <row r="101" spans="1:5" ht="18" x14ac:dyDescent="0.25">
      <c r="A101" s="78" t="s">
        <v>2200</v>
      </c>
      <c r="B101" s="63" t="s">
        <v>2456</v>
      </c>
      <c r="C101" s="63" t="s">
        <v>2381</v>
      </c>
      <c r="D101" s="63" t="s">
        <v>2382</v>
      </c>
      <c r="E101" s="64" t="s">
        <v>2390</v>
      </c>
    </row>
    <row r="102" spans="1:5" ht="18" x14ac:dyDescent="0.25">
      <c r="A102" s="79"/>
      <c r="B102" s="2" t="s">
        <v>2457</v>
      </c>
      <c r="C102" s="2" t="s">
        <v>2381</v>
      </c>
      <c r="D102" s="2" t="s">
        <v>2374</v>
      </c>
      <c r="E102" s="6">
        <v>1.2999999999999999E-3</v>
      </c>
    </row>
    <row r="103" spans="1:5" ht="18" x14ac:dyDescent="0.25">
      <c r="A103" s="79"/>
      <c r="B103" s="2" t="s">
        <v>2458</v>
      </c>
      <c r="C103" s="2" t="s">
        <v>2381</v>
      </c>
      <c r="D103" s="2" t="s">
        <v>2379</v>
      </c>
      <c r="E103" s="6">
        <v>0.21490000000000001</v>
      </c>
    </row>
    <row r="104" spans="1:5" ht="18" x14ac:dyDescent="0.25">
      <c r="A104" s="79"/>
      <c r="B104" s="61" t="s">
        <v>2459</v>
      </c>
      <c r="C104" s="61" t="s">
        <v>2381</v>
      </c>
      <c r="D104" s="61" t="s">
        <v>2379</v>
      </c>
      <c r="E104" s="62">
        <v>0.99319999999999997</v>
      </c>
    </row>
    <row r="105" spans="1:5" ht="18" x14ac:dyDescent="0.25">
      <c r="A105" s="79"/>
      <c r="B105" s="2" t="s">
        <v>2460</v>
      </c>
      <c r="C105" s="2" t="s">
        <v>2381</v>
      </c>
      <c r="D105" s="2" t="s">
        <v>2372</v>
      </c>
      <c r="E105" s="6">
        <v>1.0800000000000001E-2</v>
      </c>
    </row>
    <row r="106" spans="1:5" ht="18" x14ac:dyDescent="0.25">
      <c r="A106" s="79"/>
      <c r="B106" s="2" t="s">
        <v>2461</v>
      </c>
      <c r="C106" s="2" t="s">
        <v>2381</v>
      </c>
      <c r="D106" s="2" t="s">
        <v>2382</v>
      </c>
      <c r="E106" s="2" t="s">
        <v>2390</v>
      </c>
    </row>
    <row r="107" spans="1:5" ht="18" x14ac:dyDescent="0.25">
      <c r="A107" s="79"/>
      <c r="B107" s="2" t="s">
        <v>2462</v>
      </c>
      <c r="C107" s="2" t="s">
        <v>2381</v>
      </c>
      <c r="D107" s="6" t="s">
        <v>2374</v>
      </c>
      <c r="E107" s="6">
        <v>5.4000000000000003E-3</v>
      </c>
    </row>
    <row r="108" spans="1:5" ht="18" x14ac:dyDescent="0.25">
      <c r="A108" s="79"/>
      <c r="B108" s="2" t="s">
        <v>2463</v>
      </c>
      <c r="C108" s="2" t="s">
        <v>2381</v>
      </c>
      <c r="D108" s="2" t="s">
        <v>2376</v>
      </c>
      <c r="E108" s="6">
        <v>8.9999999999999998E-4</v>
      </c>
    </row>
    <row r="109" spans="1:5" ht="18" x14ac:dyDescent="0.25">
      <c r="A109" s="79"/>
      <c r="B109" s="63" t="s">
        <v>2464</v>
      </c>
      <c r="C109" s="63" t="s">
        <v>2381</v>
      </c>
      <c r="D109" s="63" t="s">
        <v>2382</v>
      </c>
      <c r="E109" s="63" t="s">
        <v>2390</v>
      </c>
    </row>
    <row r="110" spans="1:5" ht="18" x14ac:dyDescent="0.25">
      <c r="A110" s="79"/>
      <c r="B110" s="2" t="s">
        <v>2465</v>
      </c>
      <c r="C110" s="2" t="s">
        <v>2381</v>
      </c>
      <c r="D110" s="2" t="s">
        <v>2382</v>
      </c>
      <c r="E110" s="2" t="s">
        <v>2390</v>
      </c>
    </row>
    <row r="111" spans="1:5" ht="18" x14ac:dyDescent="0.25">
      <c r="A111" s="79"/>
      <c r="B111" s="2" t="s">
        <v>2466</v>
      </c>
      <c r="C111" s="2" t="s">
        <v>2381</v>
      </c>
      <c r="D111" s="2" t="s">
        <v>2382</v>
      </c>
      <c r="E111" s="2" t="s">
        <v>2390</v>
      </c>
    </row>
    <row r="112" spans="1:5" ht="18" x14ac:dyDescent="0.25">
      <c r="A112" s="79"/>
      <c r="B112" s="61" t="s">
        <v>2467</v>
      </c>
      <c r="C112" s="61" t="s">
        <v>2381</v>
      </c>
      <c r="D112" s="61" t="s">
        <v>2379</v>
      </c>
      <c r="E112" s="62">
        <v>0.76</v>
      </c>
    </row>
    <row r="113" spans="1:5" ht="18" x14ac:dyDescent="0.25">
      <c r="A113" s="79"/>
      <c r="B113" s="63" t="s">
        <v>2468</v>
      </c>
      <c r="C113" s="63" t="s">
        <v>2381</v>
      </c>
      <c r="D113" s="63" t="s">
        <v>2382</v>
      </c>
      <c r="E113" s="63" t="s">
        <v>2390</v>
      </c>
    </row>
    <row r="114" spans="1:5" ht="18" x14ac:dyDescent="0.25">
      <c r="A114" s="79"/>
      <c r="B114" s="2" t="s">
        <v>2469</v>
      </c>
      <c r="C114" s="2" t="s">
        <v>2381</v>
      </c>
      <c r="D114" s="2" t="s">
        <v>2382</v>
      </c>
      <c r="E114" s="2" t="s">
        <v>2390</v>
      </c>
    </row>
    <row r="115" spans="1:5" ht="18" x14ac:dyDescent="0.25">
      <c r="A115" s="79"/>
      <c r="B115" s="2" t="s">
        <v>2470</v>
      </c>
      <c r="C115" s="2" t="s">
        <v>2381</v>
      </c>
      <c r="D115" s="2" t="s">
        <v>2374</v>
      </c>
      <c r="E115" s="6">
        <v>6.6E-3</v>
      </c>
    </row>
    <row r="116" spans="1:5" ht="18" x14ac:dyDescent="0.25">
      <c r="A116" s="79"/>
      <c r="B116" s="61" t="s">
        <v>2471</v>
      </c>
      <c r="C116" s="61" t="s">
        <v>2381</v>
      </c>
      <c r="D116" s="62" t="s">
        <v>2374</v>
      </c>
      <c r="E116" s="62">
        <v>3.7000000000000002E-3</v>
      </c>
    </row>
    <row r="117" spans="1:5" ht="18" x14ac:dyDescent="0.25">
      <c r="A117" s="79"/>
      <c r="B117" s="2" t="s">
        <v>2472</v>
      </c>
      <c r="C117" s="2" t="s">
        <v>2381</v>
      </c>
      <c r="D117" s="2" t="s">
        <v>2382</v>
      </c>
      <c r="E117" s="2" t="s">
        <v>2390</v>
      </c>
    </row>
    <row r="118" spans="1:5" ht="18" x14ac:dyDescent="0.25">
      <c r="A118" s="79"/>
      <c r="B118" s="2" t="s">
        <v>2473</v>
      </c>
      <c r="C118" s="2" t="s">
        <v>2381</v>
      </c>
      <c r="D118" s="2" t="s">
        <v>2382</v>
      </c>
      <c r="E118" s="2" t="s">
        <v>2390</v>
      </c>
    </row>
    <row r="119" spans="1:5" ht="18" x14ac:dyDescent="0.25">
      <c r="A119" s="79"/>
      <c r="B119" s="2" t="s">
        <v>2474</v>
      </c>
      <c r="C119" s="2" t="s">
        <v>2381</v>
      </c>
      <c r="D119" s="2" t="s">
        <v>2382</v>
      </c>
      <c r="E119" s="2" t="s">
        <v>2390</v>
      </c>
    </row>
    <row r="120" spans="1:5" ht="18" x14ac:dyDescent="0.25">
      <c r="A120" s="80"/>
      <c r="B120" s="2" t="s">
        <v>2475</v>
      </c>
      <c r="C120" s="2" t="s">
        <v>2381</v>
      </c>
      <c r="D120" s="2" t="s">
        <v>2379</v>
      </c>
      <c r="E120" s="6">
        <v>0.63890000000000002</v>
      </c>
    </row>
    <row r="121" spans="1:5" ht="18" x14ac:dyDescent="0.25">
      <c r="A121" s="78" t="s">
        <v>2204</v>
      </c>
      <c r="B121" s="63" t="s">
        <v>2411</v>
      </c>
      <c r="C121" s="63" t="s">
        <v>2381</v>
      </c>
      <c r="D121" s="63" t="s">
        <v>2382</v>
      </c>
      <c r="E121" s="64" t="s">
        <v>2390</v>
      </c>
    </row>
    <row r="122" spans="1:5" ht="18" x14ac:dyDescent="0.25">
      <c r="A122" s="79"/>
      <c r="B122" s="2" t="s">
        <v>2412</v>
      </c>
      <c r="C122" s="2" t="s">
        <v>2381</v>
      </c>
      <c r="D122" s="2" t="s">
        <v>2379</v>
      </c>
      <c r="E122" s="6">
        <v>0.36380000000000001</v>
      </c>
    </row>
    <row r="123" spans="1:5" ht="18" x14ac:dyDescent="0.25">
      <c r="A123" s="79"/>
      <c r="B123" s="2" t="s">
        <v>2413</v>
      </c>
      <c r="C123" s="2" t="s">
        <v>2381</v>
      </c>
      <c r="D123" s="2" t="s">
        <v>2379</v>
      </c>
      <c r="E123" s="6">
        <v>0.23699999999999999</v>
      </c>
    </row>
    <row r="124" spans="1:5" ht="18" x14ac:dyDescent="0.25">
      <c r="A124" s="80"/>
      <c r="B124" s="61" t="s">
        <v>2414</v>
      </c>
      <c r="C124" s="61" t="s">
        <v>2381</v>
      </c>
      <c r="D124" s="61" t="s">
        <v>2379</v>
      </c>
      <c r="E124" s="62">
        <v>0.53159999999999996</v>
      </c>
    </row>
    <row r="125" spans="1:5" x14ac:dyDescent="0.25">
      <c r="A125" s="78" t="s">
        <v>2214</v>
      </c>
      <c r="B125" s="2" t="s">
        <v>2476</v>
      </c>
      <c r="C125" s="2" t="s">
        <v>2381</v>
      </c>
      <c r="D125" s="63" t="s">
        <v>2382</v>
      </c>
      <c r="E125" s="64" t="s">
        <v>2390</v>
      </c>
    </row>
    <row r="126" spans="1:5" x14ac:dyDescent="0.25">
      <c r="A126" s="79"/>
      <c r="B126" s="2" t="s">
        <v>2477</v>
      </c>
      <c r="C126" s="2" t="s">
        <v>2381</v>
      </c>
      <c r="D126" s="2" t="s">
        <v>2379</v>
      </c>
      <c r="E126" s="6">
        <v>0.27579999999999999</v>
      </c>
    </row>
    <row r="127" spans="1:5" x14ac:dyDescent="0.25">
      <c r="A127" s="79"/>
      <c r="B127" s="2" t="s">
        <v>2478</v>
      </c>
      <c r="C127" s="2" t="s">
        <v>2381</v>
      </c>
      <c r="D127" s="2" t="s">
        <v>2382</v>
      </c>
      <c r="E127" s="6" t="s">
        <v>2390</v>
      </c>
    </row>
    <row r="128" spans="1:5" x14ac:dyDescent="0.25">
      <c r="A128" s="79"/>
      <c r="B128" s="2" t="s">
        <v>2479</v>
      </c>
      <c r="C128" s="2" t="s">
        <v>2381</v>
      </c>
      <c r="D128" s="2" t="s">
        <v>2374</v>
      </c>
      <c r="E128" s="6">
        <v>3.2000000000000002E-3</v>
      </c>
    </row>
    <row r="129" spans="1:5" x14ac:dyDescent="0.25">
      <c r="A129" s="79"/>
      <c r="B129" s="2" t="s">
        <v>2480</v>
      </c>
      <c r="C129" s="2" t="s">
        <v>2381</v>
      </c>
      <c r="D129" s="2" t="s">
        <v>2382</v>
      </c>
      <c r="E129" s="6" t="s">
        <v>2390</v>
      </c>
    </row>
    <row r="130" spans="1:5" x14ac:dyDescent="0.25">
      <c r="A130" s="79"/>
      <c r="B130" s="2" t="s">
        <v>2481</v>
      </c>
      <c r="C130" s="2" t="s">
        <v>2381</v>
      </c>
      <c r="D130" s="2" t="s">
        <v>2379</v>
      </c>
      <c r="E130" s="6">
        <v>0.62639999999999996</v>
      </c>
    </row>
    <row r="131" spans="1:5" x14ac:dyDescent="0.25">
      <c r="A131" s="79"/>
      <c r="B131" s="63" t="s">
        <v>2482</v>
      </c>
      <c r="C131" s="63" t="s">
        <v>2381</v>
      </c>
      <c r="D131" s="63" t="s">
        <v>2382</v>
      </c>
      <c r="E131" s="64" t="s">
        <v>2390</v>
      </c>
    </row>
    <row r="132" spans="1:5" x14ac:dyDescent="0.25">
      <c r="A132" s="79"/>
      <c r="B132" s="2" t="s">
        <v>2483</v>
      </c>
      <c r="C132" s="2" t="s">
        <v>2381</v>
      </c>
      <c r="D132" s="2" t="s">
        <v>2372</v>
      </c>
      <c r="E132" s="6">
        <v>3.4500000000000003E-2</v>
      </c>
    </row>
    <row r="133" spans="1:5" x14ac:dyDescent="0.25">
      <c r="A133" s="79"/>
      <c r="B133" s="2" t="s">
        <v>2484</v>
      </c>
      <c r="C133" s="2" t="s">
        <v>2381</v>
      </c>
      <c r="D133" s="2" t="s">
        <v>2382</v>
      </c>
      <c r="E133" s="6" t="s">
        <v>2390</v>
      </c>
    </row>
    <row r="134" spans="1:5" x14ac:dyDescent="0.25">
      <c r="A134" s="79"/>
      <c r="B134" s="2" t="s">
        <v>2485</v>
      </c>
      <c r="C134" s="2" t="s">
        <v>2381</v>
      </c>
      <c r="D134" s="2" t="s">
        <v>2379</v>
      </c>
      <c r="E134" s="6">
        <v>0.40720000000000001</v>
      </c>
    </row>
    <row r="135" spans="1:5" x14ac:dyDescent="0.25">
      <c r="A135" s="79"/>
      <c r="B135" s="2" t="s">
        <v>2486</v>
      </c>
      <c r="C135" s="2" t="s">
        <v>2381</v>
      </c>
      <c r="D135" s="2" t="s">
        <v>2382</v>
      </c>
      <c r="E135" s="6" t="s">
        <v>2390</v>
      </c>
    </row>
    <row r="136" spans="1:5" x14ac:dyDescent="0.25">
      <c r="A136" s="79"/>
      <c r="B136" s="61" t="s">
        <v>2487</v>
      </c>
      <c r="C136" s="61" t="s">
        <v>2381</v>
      </c>
      <c r="D136" s="61" t="s">
        <v>2379</v>
      </c>
      <c r="E136" s="62">
        <v>0.57120000000000004</v>
      </c>
    </row>
    <row r="137" spans="1:5" x14ac:dyDescent="0.25">
      <c r="A137" s="79"/>
      <c r="B137" s="2" t="s">
        <v>2488</v>
      </c>
      <c r="C137" s="2" t="s">
        <v>2381</v>
      </c>
      <c r="D137" s="2" t="s">
        <v>2382</v>
      </c>
      <c r="E137" s="6" t="s">
        <v>2390</v>
      </c>
    </row>
    <row r="138" spans="1:5" x14ac:dyDescent="0.25">
      <c r="A138" s="79"/>
      <c r="B138" s="2" t="s">
        <v>2489</v>
      </c>
      <c r="C138" s="2" t="s">
        <v>2381</v>
      </c>
      <c r="D138" s="2" t="s">
        <v>2379</v>
      </c>
      <c r="E138" s="6">
        <v>0.35420000000000001</v>
      </c>
    </row>
    <row r="139" spans="1:5" x14ac:dyDescent="0.25">
      <c r="A139" s="79"/>
      <c r="B139" s="2" t="s">
        <v>2490</v>
      </c>
      <c r="C139" s="2" t="s">
        <v>2381</v>
      </c>
      <c r="D139" s="2" t="s">
        <v>2382</v>
      </c>
      <c r="E139" s="6" t="s">
        <v>2390</v>
      </c>
    </row>
    <row r="140" spans="1:5" x14ac:dyDescent="0.25">
      <c r="A140" s="79"/>
      <c r="B140" s="2" t="s">
        <v>2491</v>
      </c>
      <c r="C140" s="2" t="s">
        <v>2381</v>
      </c>
      <c r="D140" s="2" t="s">
        <v>2376</v>
      </c>
      <c r="E140" s="6">
        <v>2.0000000000000001E-4</v>
      </c>
    </row>
    <row r="141" spans="1:5" x14ac:dyDescent="0.25">
      <c r="A141" s="79"/>
      <c r="B141" s="2" t="s">
        <v>2492</v>
      </c>
      <c r="C141" s="2" t="s">
        <v>2381</v>
      </c>
      <c r="D141" s="2" t="s">
        <v>2382</v>
      </c>
      <c r="E141" s="6" t="s">
        <v>2390</v>
      </c>
    </row>
    <row r="142" spans="1:5" x14ac:dyDescent="0.25">
      <c r="A142" s="79"/>
      <c r="B142" s="2" t="s">
        <v>2493</v>
      </c>
      <c r="C142" s="2" t="s">
        <v>2381</v>
      </c>
      <c r="D142" s="2" t="s">
        <v>2379</v>
      </c>
      <c r="E142" s="6">
        <v>0.66320000000000001</v>
      </c>
    </row>
    <row r="143" spans="1:5" x14ac:dyDescent="0.25">
      <c r="A143" s="79"/>
      <c r="B143" s="63" t="s">
        <v>2494</v>
      </c>
      <c r="C143" s="63" t="s">
        <v>2381</v>
      </c>
      <c r="D143" s="63" t="s">
        <v>2382</v>
      </c>
      <c r="E143" s="64" t="s">
        <v>2390</v>
      </c>
    </row>
    <row r="144" spans="1:5" x14ac:dyDescent="0.25">
      <c r="A144" s="79"/>
      <c r="B144" s="2" t="s">
        <v>2495</v>
      </c>
      <c r="C144" s="2" t="s">
        <v>2381</v>
      </c>
      <c r="D144" s="2" t="s">
        <v>2376</v>
      </c>
      <c r="E144" s="2">
        <v>2.9999999999999997E-4</v>
      </c>
    </row>
    <row r="145" spans="1:5" x14ac:dyDescent="0.25">
      <c r="A145" s="79"/>
      <c r="B145" s="2" t="s">
        <v>2496</v>
      </c>
      <c r="C145" s="2" t="s">
        <v>2381</v>
      </c>
      <c r="D145" s="2" t="s">
        <v>2382</v>
      </c>
      <c r="E145" s="6" t="s">
        <v>2390</v>
      </c>
    </row>
    <row r="146" spans="1:5" x14ac:dyDescent="0.25">
      <c r="A146" s="79"/>
      <c r="B146" s="2" t="s">
        <v>2497</v>
      </c>
      <c r="C146" s="2" t="s">
        <v>2381</v>
      </c>
      <c r="D146" s="2" t="s">
        <v>2376</v>
      </c>
      <c r="E146" s="6">
        <v>5.9999999999999995E-4</v>
      </c>
    </row>
    <row r="147" spans="1:5" x14ac:dyDescent="0.25">
      <c r="A147" s="79"/>
      <c r="B147" s="2" t="s">
        <v>2498</v>
      </c>
      <c r="C147" s="2" t="s">
        <v>2381</v>
      </c>
      <c r="D147" s="2" t="s">
        <v>2382</v>
      </c>
      <c r="E147" s="6" t="s">
        <v>2390</v>
      </c>
    </row>
    <row r="148" spans="1:5" x14ac:dyDescent="0.25">
      <c r="A148" s="79"/>
      <c r="B148" s="61" t="s">
        <v>2499</v>
      </c>
      <c r="C148" s="61" t="s">
        <v>2381</v>
      </c>
      <c r="D148" s="61" t="s">
        <v>2379</v>
      </c>
      <c r="E148" s="62">
        <v>0.84470000000000001</v>
      </c>
    </row>
    <row r="149" spans="1:5" x14ac:dyDescent="0.25">
      <c r="A149" s="79"/>
      <c r="B149" s="2" t="s">
        <v>2500</v>
      </c>
      <c r="C149" s="2" t="s">
        <v>2381</v>
      </c>
      <c r="D149" s="2" t="s">
        <v>2382</v>
      </c>
      <c r="E149" s="6" t="s">
        <v>2390</v>
      </c>
    </row>
    <row r="150" spans="1:5" x14ac:dyDescent="0.25">
      <c r="A150" s="79"/>
      <c r="B150" s="2" t="s">
        <v>2501</v>
      </c>
      <c r="C150" s="2" t="s">
        <v>2381</v>
      </c>
      <c r="D150" s="2" t="s">
        <v>2379</v>
      </c>
      <c r="E150" s="6">
        <v>0.45569999999999999</v>
      </c>
    </row>
    <row r="151" spans="1:5" x14ac:dyDescent="0.25">
      <c r="A151" s="79"/>
      <c r="B151" s="2" t="s">
        <v>2502</v>
      </c>
      <c r="C151" s="2" t="s">
        <v>2381</v>
      </c>
      <c r="D151" s="2" t="s">
        <v>2382</v>
      </c>
      <c r="E151" s="6" t="s">
        <v>2390</v>
      </c>
    </row>
    <row r="152" spans="1:5" x14ac:dyDescent="0.25">
      <c r="A152" s="79"/>
      <c r="B152" s="2" t="s">
        <v>2503</v>
      </c>
      <c r="C152" s="2" t="s">
        <v>2381</v>
      </c>
      <c r="D152" s="2" t="s">
        <v>2372</v>
      </c>
      <c r="E152" s="6">
        <v>3.3599999999999998E-2</v>
      </c>
    </row>
    <row r="153" spans="1:5" x14ac:dyDescent="0.25">
      <c r="A153" s="79"/>
      <c r="B153" s="2" t="s">
        <v>2504</v>
      </c>
      <c r="C153" s="2" t="s">
        <v>2381</v>
      </c>
      <c r="D153" s="2" t="s">
        <v>2382</v>
      </c>
      <c r="E153" s="6" t="s">
        <v>2390</v>
      </c>
    </row>
    <row r="154" spans="1:5" x14ac:dyDescent="0.25">
      <c r="A154" s="79"/>
      <c r="B154" s="2" t="s">
        <v>2505</v>
      </c>
      <c r="C154" s="2" t="s">
        <v>2381</v>
      </c>
      <c r="D154" s="2" t="s">
        <v>2379</v>
      </c>
      <c r="E154" s="6">
        <v>0.65820000000000001</v>
      </c>
    </row>
    <row r="155" spans="1:5" x14ac:dyDescent="0.25">
      <c r="A155" s="78" t="s">
        <v>2219</v>
      </c>
      <c r="B155" s="63" t="s">
        <v>2506</v>
      </c>
      <c r="C155" s="63" t="s">
        <v>2381</v>
      </c>
      <c r="D155" s="63" t="s">
        <v>2379</v>
      </c>
      <c r="E155" s="64">
        <v>0.18179999999999999</v>
      </c>
    </row>
    <row r="156" spans="1:5" x14ac:dyDescent="0.25">
      <c r="A156" s="79"/>
      <c r="B156" s="2" t="s">
        <v>2507</v>
      </c>
      <c r="C156" s="2" t="s">
        <v>2381</v>
      </c>
      <c r="D156" s="2" t="s">
        <v>2379</v>
      </c>
      <c r="E156" s="6">
        <v>0.60270000000000001</v>
      </c>
    </row>
    <row r="157" spans="1:5" x14ac:dyDescent="0.25">
      <c r="A157" s="79"/>
      <c r="B157" s="2" t="s">
        <v>2508</v>
      </c>
      <c r="C157" s="2" t="s">
        <v>2381</v>
      </c>
      <c r="D157" s="2" t="s">
        <v>2379</v>
      </c>
      <c r="E157" s="6">
        <v>0.30430000000000001</v>
      </c>
    </row>
    <row r="158" spans="1:5" x14ac:dyDescent="0.25">
      <c r="A158" s="79"/>
      <c r="B158" s="2" t="s">
        <v>2509</v>
      </c>
      <c r="C158" s="2" t="s">
        <v>2381</v>
      </c>
      <c r="D158" s="2" t="s">
        <v>2372</v>
      </c>
      <c r="E158" s="6">
        <v>3.9100000000000003E-2</v>
      </c>
    </row>
    <row r="159" spans="1:5" x14ac:dyDescent="0.25">
      <c r="A159" s="79"/>
      <c r="B159" s="2" t="s">
        <v>2510</v>
      </c>
      <c r="C159" s="2" t="s">
        <v>2381</v>
      </c>
      <c r="D159" s="2" t="s">
        <v>2379</v>
      </c>
      <c r="E159" s="6">
        <v>6.7400000000000002E-2</v>
      </c>
    </row>
    <row r="160" spans="1:5" x14ac:dyDescent="0.25">
      <c r="A160" s="79"/>
      <c r="B160" s="61" t="s">
        <v>2511</v>
      </c>
      <c r="C160" s="61" t="s">
        <v>2381</v>
      </c>
      <c r="D160" s="61" t="s">
        <v>2379</v>
      </c>
      <c r="E160" s="62">
        <v>0.19239999999999999</v>
      </c>
    </row>
    <row r="161" spans="1:5" x14ac:dyDescent="0.25">
      <c r="A161" s="79"/>
      <c r="B161" s="2" t="s">
        <v>2512</v>
      </c>
      <c r="C161" s="2" t="s">
        <v>2381</v>
      </c>
      <c r="D161" s="2" t="s">
        <v>2379</v>
      </c>
      <c r="E161" s="6">
        <v>0.62309999999999999</v>
      </c>
    </row>
    <row r="162" spans="1:5" x14ac:dyDescent="0.25">
      <c r="A162" s="79"/>
      <c r="B162" s="2" t="s">
        <v>2513</v>
      </c>
      <c r="C162" s="2" t="s">
        <v>2381</v>
      </c>
      <c r="D162" s="2" t="s">
        <v>2379</v>
      </c>
      <c r="E162" s="6">
        <v>0.9274</v>
      </c>
    </row>
    <row r="163" spans="1:5" x14ac:dyDescent="0.25">
      <c r="A163" s="79"/>
      <c r="B163" s="2" t="s">
        <v>2514</v>
      </c>
      <c r="C163" s="2" t="s">
        <v>2381</v>
      </c>
      <c r="D163" s="2" t="s">
        <v>2379</v>
      </c>
      <c r="E163" s="6">
        <v>0.55730000000000002</v>
      </c>
    </row>
    <row r="164" spans="1:5" x14ac:dyDescent="0.25">
      <c r="A164" s="79"/>
      <c r="B164" s="2" t="s">
        <v>2515</v>
      </c>
      <c r="C164" s="2" t="s">
        <v>2381</v>
      </c>
      <c r="D164" s="2" t="s">
        <v>2379</v>
      </c>
      <c r="E164" s="6">
        <v>0.73280000000000001</v>
      </c>
    </row>
    <row r="165" spans="1:5" x14ac:dyDescent="0.25">
      <c r="A165" s="79"/>
      <c r="B165" s="2" t="s">
        <v>2516</v>
      </c>
      <c r="C165" s="2" t="s">
        <v>2381</v>
      </c>
      <c r="D165" s="2" t="s">
        <v>2379</v>
      </c>
      <c r="E165" s="6">
        <v>0.70530000000000004</v>
      </c>
    </row>
    <row r="166" spans="1:5" x14ac:dyDescent="0.25">
      <c r="A166" s="80"/>
      <c r="B166" s="2" t="s">
        <v>2517</v>
      </c>
      <c r="C166" s="2" t="s">
        <v>2381</v>
      </c>
      <c r="D166" s="2" t="s">
        <v>2379</v>
      </c>
      <c r="E166" s="6">
        <v>0.60740000000000005</v>
      </c>
    </row>
    <row r="167" spans="1:5" x14ac:dyDescent="0.25">
      <c r="A167" s="78" t="s">
        <v>2224</v>
      </c>
      <c r="B167" s="63" t="s">
        <v>2506</v>
      </c>
      <c r="C167" s="63" t="s">
        <v>2381</v>
      </c>
      <c r="D167" s="63" t="s">
        <v>2379</v>
      </c>
      <c r="E167" s="64">
        <v>0.9536</v>
      </c>
    </row>
    <row r="168" spans="1:5" x14ac:dyDescent="0.25">
      <c r="A168" s="79"/>
      <c r="B168" s="2" t="s">
        <v>2507</v>
      </c>
      <c r="C168" s="2" t="s">
        <v>2381</v>
      </c>
      <c r="D168" s="2" t="s">
        <v>2379</v>
      </c>
      <c r="E168" s="6">
        <v>0.75570000000000004</v>
      </c>
    </row>
    <row r="169" spans="1:5" x14ac:dyDescent="0.25">
      <c r="A169" s="79"/>
      <c r="B169" s="2" t="s">
        <v>2508</v>
      </c>
      <c r="C169" s="2" t="s">
        <v>2381</v>
      </c>
      <c r="D169" s="2" t="s">
        <v>2379</v>
      </c>
      <c r="E169" s="6">
        <v>0.87890000000000001</v>
      </c>
    </row>
    <row r="170" spans="1:5" x14ac:dyDescent="0.25">
      <c r="A170" s="79"/>
      <c r="B170" s="2" t="s">
        <v>2509</v>
      </c>
      <c r="C170" s="2" t="s">
        <v>2381</v>
      </c>
      <c r="D170" s="2" t="s">
        <v>2379</v>
      </c>
      <c r="E170" s="6">
        <v>0.14319999999999999</v>
      </c>
    </row>
    <row r="171" spans="1:5" x14ac:dyDescent="0.25">
      <c r="A171" s="79"/>
      <c r="B171" s="2" t="s">
        <v>2510</v>
      </c>
      <c r="C171" s="2" t="s">
        <v>2381</v>
      </c>
      <c r="D171" s="2" t="s">
        <v>2379</v>
      </c>
      <c r="E171" s="6">
        <v>9.9900000000000003E-2</v>
      </c>
    </row>
    <row r="172" spans="1:5" x14ac:dyDescent="0.25">
      <c r="A172" s="79"/>
      <c r="B172" s="61" t="s">
        <v>2511</v>
      </c>
      <c r="C172" s="61" t="s">
        <v>2381</v>
      </c>
      <c r="D172" s="61" t="s">
        <v>2379</v>
      </c>
      <c r="E172" s="62">
        <v>0.13189999999999999</v>
      </c>
    </row>
    <row r="173" spans="1:5" x14ac:dyDescent="0.25">
      <c r="A173" s="79"/>
      <c r="B173" s="2" t="s">
        <v>2512</v>
      </c>
      <c r="C173" s="2" t="s">
        <v>2381</v>
      </c>
      <c r="D173" s="63" t="s">
        <v>2379</v>
      </c>
      <c r="E173" s="6">
        <v>7.5300000000000006E-2</v>
      </c>
    </row>
    <row r="174" spans="1:5" x14ac:dyDescent="0.25">
      <c r="A174" s="79"/>
      <c r="B174" s="2" t="s">
        <v>2513</v>
      </c>
      <c r="C174" s="2" t="s">
        <v>2381</v>
      </c>
      <c r="D174" s="2" t="s">
        <v>2379</v>
      </c>
      <c r="E174" s="6">
        <v>0.77939999999999998</v>
      </c>
    </row>
    <row r="175" spans="1:5" x14ac:dyDescent="0.25">
      <c r="A175" s="79"/>
      <c r="B175" s="2" t="s">
        <v>2514</v>
      </c>
      <c r="C175" s="2" t="s">
        <v>2381</v>
      </c>
      <c r="D175" s="2" t="s">
        <v>2374</v>
      </c>
      <c r="E175" s="6">
        <v>8.2000000000000007E-3</v>
      </c>
    </row>
    <row r="176" spans="1:5" x14ac:dyDescent="0.25">
      <c r="A176" s="79"/>
      <c r="B176" s="2" t="s">
        <v>2515</v>
      </c>
      <c r="C176" s="2" t="s">
        <v>2381</v>
      </c>
      <c r="D176" s="2" t="s">
        <v>2379</v>
      </c>
      <c r="E176" s="6">
        <v>0.80079999999999996</v>
      </c>
    </row>
    <row r="177" spans="1:5" x14ac:dyDescent="0.25">
      <c r="A177" s="79"/>
      <c r="B177" s="2" t="s">
        <v>2516</v>
      </c>
      <c r="C177" s="2" t="s">
        <v>2381</v>
      </c>
      <c r="D177" s="2" t="s">
        <v>2379</v>
      </c>
      <c r="E177" s="6">
        <v>0.37859999999999999</v>
      </c>
    </row>
    <row r="178" spans="1:5" x14ac:dyDescent="0.25">
      <c r="A178" s="80"/>
      <c r="B178" s="61" t="s">
        <v>2517</v>
      </c>
      <c r="C178" s="61" t="s">
        <v>2381</v>
      </c>
      <c r="D178" s="61" t="s">
        <v>2379</v>
      </c>
      <c r="E178" s="62">
        <v>0.39179999999999998</v>
      </c>
    </row>
    <row r="179" spans="1:5" x14ac:dyDescent="0.25">
      <c r="A179" s="78" t="s">
        <v>2233</v>
      </c>
      <c r="B179" s="2" t="s">
        <v>2518</v>
      </c>
      <c r="C179" s="63" t="s">
        <v>2381</v>
      </c>
      <c r="D179" s="2" t="s">
        <v>2379</v>
      </c>
      <c r="E179" s="6">
        <v>0.50129999999999997</v>
      </c>
    </row>
    <row r="180" spans="1:5" x14ac:dyDescent="0.25">
      <c r="A180" s="79"/>
      <c r="B180" s="2" t="s">
        <v>2519</v>
      </c>
      <c r="C180" s="2" t="s">
        <v>2381</v>
      </c>
      <c r="D180" s="2" t="s">
        <v>2372</v>
      </c>
      <c r="E180" s="6">
        <v>1.09E-2</v>
      </c>
    </row>
    <row r="181" spans="1:5" x14ac:dyDescent="0.25">
      <c r="A181" s="79"/>
      <c r="B181" s="2" t="s">
        <v>2520</v>
      </c>
      <c r="C181" s="2" t="s">
        <v>2381</v>
      </c>
      <c r="D181" s="2" t="s">
        <v>2379</v>
      </c>
      <c r="E181" s="6">
        <v>0.1948</v>
      </c>
    </row>
    <row r="182" spans="1:5" x14ac:dyDescent="0.25">
      <c r="A182" s="79"/>
      <c r="B182" s="2" t="s">
        <v>2521</v>
      </c>
      <c r="C182" s="2" t="s">
        <v>2381</v>
      </c>
      <c r="D182" s="2" t="s">
        <v>2372</v>
      </c>
      <c r="E182" s="6">
        <v>1.6E-2</v>
      </c>
    </row>
    <row r="183" spans="1:5" x14ac:dyDescent="0.25">
      <c r="A183" s="79"/>
      <c r="B183" s="2" t="s">
        <v>2522</v>
      </c>
      <c r="C183" s="2" t="s">
        <v>2381</v>
      </c>
      <c r="D183" s="6" t="s">
        <v>2379</v>
      </c>
      <c r="E183" s="6">
        <v>0.52669999999999995</v>
      </c>
    </row>
    <row r="184" spans="1:5" x14ac:dyDescent="0.25">
      <c r="A184" s="79"/>
      <c r="B184" s="2" t="s">
        <v>2523</v>
      </c>
      <c r="C184" s="61" t="s">
        <v>2381</v>
      </c>
      <c r="D184" s="2" t="s">
        <v>2379</v>
      </c>
      <c r="E184" s="6">
        <v>0.33050000000000002</v>
      </c>
    </row>
  </sheetData>
  <mergeCells count="16">
    <mergeCell ref="A34:A41"/>
    <mergeCell ref="A3:A6"/>
    <mergeCell ref="A7:A10"/>
    <mergeCell ref="A11:A20"/>
    <mergeCell ref="A23:A24"/>
    <mergeCell ref="A25:A33"/>
    <mergeCell ref="A125:A154"/>
    <mergeCell ref="A155:A166"/>
    <mergeCell ref="A167:A178"/>
    <mergeCell ref="A179:A184"/>
    <mergeCell ref="A42:A49"/>
    <mergeCell ref="A51:A80"/>
    <mergeCell ref="A91:A96"/>
    <mergeCell ref="A97:A100"/>
    <mergeCell ref="A101:A120"/>
    <mergeCell ref="A121:A12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68"/>
  <sheetViews>
    <sheetView zoomScale="85" zoomScaleNormal="85" workbookViewId="0"/>
  </sheetViews>
  <sheetFormatPr defaultRowHeight="15.75" x14ac:dyDescent="0.25"/>
  <cols>
    <col min="1" max="1" width="18.7109375" style="14" customWidth="1"/>
    <col min="2" max="2" width="23.42578125" style="7" customWidth="1"/>
    <col min="3" max="3" width="18.7109375" style="7" customWidth="1"/>
    <col min="4" max="4" width="12.5703125" style="7" customWidth="1"/>
    <col min="5" max="12" width="8.85546875" style="7"/>
  </cols>
  <sheetData>
    <row r="1" spans="1:12" ht="18" customHeight="1" x14ac:dyDescent="0.25">
      <c r="A1" s="84" t="s">
        <v>2528</v>
      </c>
    </row>
    <row r="2" spans="1:12" s="23" customFormat="1" x14ac:dyDescent="0.25">
      <c r="A2" s="84" t="s">
        <v>110</v>
      </c>
      <c r="B2" s="34" t="s">
        <v>111</v>
      </c>
      <c r="C2" s="34" t="s">
        <v>112</v>
      </c>
      <c r="D2" s="34" t="s">
        <v>113</v>
      </c>
      <c r="E2" s="34" t="s">
        <v>114</v>
      </c>
      <c r="F2" s="34"/>
      <c r="G2" s="34"/>
      <c r="H2" s="34"/>
      <c r="I2" s="34"/>
      <c r="J2" s="34"/>
      <c r="K2" s="34"/>
      <c r="L2" s="34"/>
    </row>
    <row r="3" spans="1:12" x14ac:dyDescent="0.25">
      <c r="A3" s="15" t="s">
        <v>763</v>
      </c>
      <c r="B3" s="11" t="s">
        <v>115</v>
      </c>
      <c r="C3" s="11" t="s">
        <v>116</v>
      </c>
      <c r="D3" s="7" t="s">
        <v>117</v>
      </c>
      <c r="E3" s="7" t="s">
        <v>118</v>
      </c>
    </row>
    <row r="4" spans="1:12" x14ac:dyDescent="0.25">
      <c r="A4" s="14" t="s">
        <v>764</v>
      </c>
      <c r="B4" s="11" t="s">
        <v>115</v>
      </c>
      <c r="C4" s="11" t="s">
        <v>116</v>
      </c>
      <c r="D4" s="7" t="s">
        <v>117</v>
      </c>
      <c r="E4" s="7" t="s">
        <v>118</v>
      </c>
    </row>
    <row r="5" spans="1:12" x14ac:dyDescent="0.25">
      <c r="A5" s="14" t="s">
        <v>119</v>
      </c>
      <c r="B5" s="11" t="s">
        <v>115</v>
      </c>
      <c r="C5" s="11" t="s">
        <v>116</v>
      </c>
      <c r="D5" s="7" t="s">
        <v>117</v>
      </c>
      <c r="E5" s="7" t="s">
        <v>120</v>
      </c>
    </row>
    <row r="6" spans="1:12" x14ac:dyDescent="0.25">
      <c r="A6" s="15" t="s">
        <v>121</v>
      </c>
      <c r="B6" s="11" t="s">
        <v>115</v>
      </c>
      <c r="C6" s="11" t="s">
        <v>122</v>
      </c>
      <c r="D6" s="7" t="s">
        <v>117</v>
      </c>
      <c r="E6" s="7" t="s">
        <v>120</v>
      </c>
    </row>
    <row r="7" spans="1:12" x14ac:dyDescent="0.25">
      <c r="A7" s="15"/>
      <c r="B7" s="11"/>
      <c r="C7" s="11"/>
    </row>
    <row r="8" spans="1:12" x14ac:dyDescent="0.25">
      <c r="A8" s="15" t="s">
        <v>1914</v>
      </c>
      <c r="B8" s="11" t="s">
        <v>115</v>
      </c>
      <c r="C8" s="11" t="s">
        <v>116</v>
      </c>
      <c r="D8" s="7" t="s">
        <v>117</v>
      </c>
      <c r="E8" s="7" t="s">
        <v>1922</v>
      </c>
    </row>
    <row r="9" spans="1:12" x14ac:dyDescent="0.25">
      <c r="A9" s="15" t="s">
        <v>1915</v>
      </c>
      <c r="B9" s="11" t="s">
        <v>115</v>
      </c>
      <c r="C9" s="11" t="s">
        <v>116</v>
      </c>
      <c r="D9" s="7" t="s">
        <v>117</v>
      </c>
      <c r="E9" s="7" t="s">
        <v>1922</v>
      </c>
    </row>
    <row r="10" spans="1:12" x14ac:dyDescent="0.25">
      <c r="A10" s="15" t="s">
        <v>1916</v>
      </c>
      <c r="B10" s="11" t="s">
        <v>115</v>
      </c>
      <c r="C10" s="11" t="s">
        <v>116</v>
      </c>
      <c r="D10" s="7" t="s">
        <v>125</v>
      </c>
      <c r="E10" s="7" t="s">
        <v>1923</v>
      </c>
    </row>
    <row r="11" spans="1:12" x14ac:dyDescent="0.25">
      <c r="A11" s="15" t="s">
        <v>1917</v>
      </c>
      <c r="B11" s="11" t="s">
        <v>115</v>
      </c>
      <c r="C11" s="11" t="s">
        <v>116</v>
      </c>
      <c r="D11" s="7" t="s">
        <v>117</v>
      </c>
      <c r="E11" s="7" t="s">
        <v>1923</v>
      </c>
    </row>
    <row r="12" spans="1:12" x14ac:dyDescent="0.25">
      <c r="A12" s="15" t="s">
        <v>1918</v>
      </c>
      <c r="B12" s="11" t="s">
        <v>115</v>
      </c>
      <c r="C12" s="11" t="s">
        <v>116</v>
      </c>
      <c r="D12" s="7" t="s">
        <v>117</v>
      </c>
      <c r="E12" s="7" t="s">
        <v>1923</v>
      </c>
    </row>
    <row r="13" spans="1:12" x14ac:dyDescent="0.25">
      <c r="A13" s="15" t="s">
        <v>1919</v>
      </c>
      <c r="B13" s="11" t="s">
        <v>115</v>
      </c>
      <c r="C13" s="11" t="s">
        <v>116</v>
      </c>
      <c r="D13" s="7" t="s">
        <v>117</v>
      </c>
      <c r="E13" s="7" t="s">
        <v>1923</v>
      </c>
    </row>
    <row r="14" spans="1:12" x14ac:dyDescent="0.25">
      <c r="A14" s="15" t="s">
        <v>1920</v>
      </c>
      <c r="B14" s="11" t="s">
        <v>115</v>
      </c>
      <c r="C14" s="11" t="s">
        <v>116</v>
      </c>
      <c r="D14" s="7" t="s">
        <v>117</v>
      </c>
      <c r="E14" s="7" t="s">
        <v>1923</v>
      </c>
    </row>
    <row r="15" spans="1:12" x14ac:dyDescent="0.25">
      <c r="A15" s="15" t="s">
        <v>1921</v>
      </c>
      <c r="B15" s="11" t="s">
        <v>115</v>
      </c>
      <c r="C15" s="11" t="s">
        <v>116</v>
      </c>
      <c r="D15" s="7" t="s">
        <v>117</v>
      </c>
      <c r="E15" s="7" t="s">
        <v>1923</v>
      </c>
    </row>
    <row r="16" spans="1:12" x14ac:dyDescent="0.25">
      <c r="A16" s="15"/>
      <c r="B16" s="11"/>
      <c r="C16" s="11"/>
    </row>
    <row r="18" spans="1:5" x14ac:dyDescent="0.25">
      <c r="A18" s="12" t="s">
        <v>133</v>
      </c>
      <c r="B18" s="11" t="s">
        <v>134</v>
      </c>
      <c r="C18" s="11" t="s">
        <v>116</v>
      </c>
      <c r="D18" s="7" t="s">
        <v>117</v>
      </c>
      <c r="E18" s="11" t="s">
        <v>135</v>
      </c>
    </row>
    <row r="19" spans="1:5" x14ac:dyDescent="0.25">
      <c r="A19" s="12" t="s">
        <v>136</v>
      </c>
      <c r="B19" s="11" t="s">
        <v>134</v>
      </c>
      <c r="C19" s="11" t="s">
        <v>137</v>
      </c>
      <c r="D19" s="7" t="s">
        <v>125</v>
      </c>
      <c r="E19" s="11" t="s">
        <v>135</v>
      </c>
    </row>
    <row r="20" spans="1:5" x14ac:dyDescent="0.25">
      <c r="A20" s="12" t="s">
        <v>138</v>
      </c>
      <c r="B20" s="11" t="s">
        <v>134</v>
      </c>
      <c r="C20" s="11" t="s">
        <v>116</v>
      </c>
      <c r="D20" s="7" t="s">
        <v>125</v>
      </c>
      <c r="E20" s="11" t="s">
        <v>135</v>
      </c>
    </row>
    <row r="21" spans="1:5" x14ac:dyDescent="0.25">
      <c r="A21" s="12" t="s">
        <v>139</v>
      </c>
      <c r="B21" s="11" t="s">
        <v>134</v>
      </c>
      <c r="C21" s="11" t="s">
        <v>116</v>
      </c>
      <c r="D21" s="7" t="s">
        <v>117</v>
      </c>
      <c r="E21" s="11" t="s">
        <v>135</v>
      </c>
    </row>
    <row r="22" spans="1:5" x14ac:dyDescent="0.25">
      <c r="A22" s="12" t="s">
        <v>140</v>
      </c>
      <c r="B22" s="11" t="s">
        <v>134</v>
      </c>
      <c r="C22" s="11" t="s">
        <v>116</v>
      </c>
      <c r="D22" s="7" t="s">
        <v>117</v>
      </c>
      <c r="E22" s="11" t="s">
        <v>135</v>
      </c>
    </row>
    <row r="23" spans="1:5" x14ac:dyDescent="0.25">
      <c r="A23" s="12" t="s">
        <v>141</v>
      </c>
      <c r="B23" s="11" t="s">
        <v>134</v>
      </c>
      <c r="C23" s="11" t="s">
        <v>116</v>
      </c>
      <c r="D23" s="7" t="s">
        <v>117</v>
      </c>
      <c r="E23" s="11" t="s">
        <v>135</v>
      </c>
    </row>
    <row r="24" spans="1:5" x14ac:dyDescent="0.25">
      <c r="A24" s="12" t="s">
        <v>2003</v>
      </c>
      <c r="B24" s="11" t="s">
        <v>134</v>
      </c>
      <c r="C24" s="11" t="s">
        <v>147</v>
      </c>
      <c r="D24" s="7" t="s">
        <v>125</v>
      </c>
      <c r="E24" s="11" t="s">
        <v>135</v>
      </c>
    </row>
    <row r="25" spans="1:5" x14ac:dyDescent="0.25">
      <c r="A25" s="12" t="s">
        <v>2004</v>
      </c>
      <c r="B25" s="11" t="s">
        <v>134</v>
      </c>
      <c r="C25" s="11" t="s">
        <v>147</v>
      </c>
      <c r="D25" s="7" t="s">
        <v>125</v>
      </c>
      <c r="E25" s="11" t="s">
        <v>135</v>
      </c>
    </row>
    <row r="26" spans="1:5" x14ac:dyDescent="0.25">
      <c r="A26" s="12" t="s">
        <v>2005</v>
      </c>
      <c r="B26" s="11" t="s">
        <v>134</v>
      </c>
      <c r="C26" s="11" t="s">
        <v>147</v>
      </c>
      <c r="D26" s="7" t="s">
        <v>117</v>
      </c>
      <c r="E26" s="11" t="s">
        <v>135</v>
      </c>
    </row>
    <row r="28" spans="1:5" x14ac:dyDescent="0.25">
      <c r="A28" s="14" t="s">
        <v>765</v>
      </c>
      <c r="B28" s="11" t="s">
        <v>129</v>
      </c>
      <c r="C28" s="11" t="s">
        <v>116</v>
      </c>
      <c r="D28" s="7" t="s">
        <v>125</v>
      </c>
      <c r="E28" s="7" t="s">
        <v>130</v>
      </c>
    </row>
    <row r="29" spans="1:5" x14ac:dyDescent="0.25">
      <c r="A29" s="14" t="s">
        <v>131</v>
      </c>
      <c r="B29" s="11" t="s">
        <v>129</v>
      </c>
      <c r="C29" s="11" t="s">
        <v>116</v>
      </c>
      <c r="D29" s="7" t="s">
        <v>132</v>
      </c>
      <c r="E29" s="7" t="s">
        <v>130</v>
      </c>
    </row>
    <row r="30" spans="1:5" x14ac:dyDescent="0.25">
      <c r="A30" s="12" t="s">
        <v>766</v>
      </c>
      <c r="B30" s="11" t="s">
        <v>129</v>
      </c>
      <c r="C30" s="11" t="s">
        <v>116</v>
      </c>
      <c r="D30" s="7" t="s">
        <v>132</v>
      </c>
      <c r="E30" s="11" t="s">
        <v>130</v>
      </c>
    </row>
    <row r="31" spans="1:5" x14ac:dyDescent="0.25">
      <c r="A31" s="12" t="s">
        <v>131</v>
      </c>
      <c r="B31" s="11" t="s">
        <v>129</v>
      </c>
      <c r="C31" s="11" t="s">
        <v>116</v>
      </c>
      <c r="D31" s="7" t="s">
        <v>132</v>
      </c>
      <c r="E31" s="11" t="s">
        <v>130</v>
      </c>
    </row>
    <row r="32" spans="1:5" x14ac:dyDescent="0.25">
      <c r="A32" s="12" t="s">
        <v>767</v>
      </c>
      <c r="B32" s="11" t="s">
        <v>129</v>
      </c>
      <c r="C32" s="11" t="s">
        <v>116</v>
      </c>
      <c r="D32" s="7" t="s">
        <v>125</v>
      </c>
      <c r="E32" s="11" t="s">
        <v>142</v>
      </c>
    </row>
    <row r="33" spans="1:5" x14ac:dyDescent="0.25">
      <c r="A33" s="12" t="s">
        <v>782</v>
      </c>
      <c r="B33" s="11" t="s">
        <v>129</v>
      </c>
      <c r="C33" s="11" t="s">
        <v>116</v>
      </c>
      <c r="D33" s="7" t="s">
        <v>132</v>
      </c>
      <c r="E33" s="11" t="s">
        <v>142</v>
      </c>
    </row>
    <row r="34" spans="1:5" x14ac:dyDescent="0.25">
      <c r="A34" s="12" t="s">
        <v>765</v>
      </c>
      <c r="B34" s="11" t="s">
        <v>129</v>
      </c>
      <c r="C34" s="11" t="s">
        <v>116</v>
      </c>
      <c r="D34" s="7" t="s">
        <v>125</v>
      </c>
      <c r="E34" s="11" t="s">
        <v>142</v>
      </c>
    </row>
    <row r="35" spans="1:5" x14ac:dyDescent="0.25">
      <c r="A35" s="12" t="s">
        <v>783</v>
      </c>
      <c r="B35" s="11" t="s">
        <v>129</v>
      </c>
      <c r="C35" s="11" t="s">
        <v>116</v>
      </c>
      <c r="D35" s="7" t="s">
        <v>125</v>
      </c>
      <c r="E35" s="11" t="s">
        <v>142</v>
      </c>
    </row>
    <row r="36" spans="1:5" x14ac:dyDescent="0.25">
      <c r="A36" s="12" t="s">
        <v>143</v>
      </c>
      <c r="B36" s="11" t="s">
        <v>129</v>
      </c>
      <c r="C36" s="11" t="s">
        <v>116</v>
      </c>
      <c r="D36" s="7" t="s">
        <v>125</v>
      </c>
      <c r="E36" s="11" t="s">
        <v>142</v>
      </c>
    </row>
    <row r="37" spans="1:5" x14ac:dyDescent="0.25">
      <c r="A37" s="12" t="s">
        <v>768</v>
      </c>
      <c r="B37" s="11" t="s">
        <v>129</v>
      </c>
      <c r="C37" s="11" t="s">
        <v>116</v>
      </c>
      <c r="D37" s="7" t="s">
        <v>132</v>
      </c>
      <c r="E37" s="11" t="s">
        <v>142</v>
      </c>
    </row>
    <row r="38" spans="1:5" x14ac:dyDescent="0.25">
      <c r="A38" s="12" t="s">
        <v>769</v>
      </c>
      <c r="B38" s="11" t="s">
        <v>129</v>
      </c>
      <c r="C38" s="11" t="s">
        <v>116</v>
      </c>
      <c r="D38" s="7" t="s">
        <v>125</v>
      </c>
      <c r="E38" s="11" t="s">
        <v>142</v>
      </c>
    </row>
    <row r="39" spans="1:5" x14ac:dyDescent="0.25">
      <c r="A39" s="12" t="s">
        <v>770</v>
      </c>
      <c r="B39" s="11" t="s">
        <v>129</v>
      </c>
      <c r="C39" s="11" t="s">
        <v>116</v>
      </c>
      <c r="D39" s="7" t="s">
        <v>125</v>
      </c>
      <c r="E39" s="11" t="s">
        <v>142</v>
      </c>
    </row>
    <row r="40" spans="1:5" x14ac:dyDescent="0.25">
      <c r="A40" s="12" t="s">
        <v>771</v>
      </c>
      <c r="B40" s="11" t="s">
        <v>129</v>
      </c>
      <c r="C40" s="11" t="s">
        <v>137</v>
      </c>
      <c r="E40" s="11" t="s">
        <v>142</v>
      </c>
    </row>
    <row r="41" spans="1:5" x14ac:dyDescent="0.25">
      <c r="A41" s="12" t="s">
        <v>772</v>
      </c>
      <c r="B41" s="11" t="s">
        <v>129</v>
      </c>
      <c r="C41" s="11" t="s">
        <v>144</v>
      </c>
      <c r="D41" s="7" t="s">
        <v>125</v>
      </c>
      <c r="E41" s="11" t="s">
        <v>142</v>
      </c>
    </row>
    <row r="42" spans="1:5" x14ac:dyDescent="0.25">
      <c r="A42" s="12" t="s">
        <v>773</v>
      </c>
      <c r="B42" s="11" t="s">
        <v>129</v>
      </c>
      <c r="C42" s="11" t="s">
        <v>144</v>
      </c>
      <c r="D42" s="7" t="s">
        <v>125</v>
      </c>
      <c r="E42" s="11" t="s">
        <v>142</v>
      </c>
    </row>
    <row r="43" spans="1:5" x14ac:dyDescent="0.25">
      <c r="A43" s="12" t="s">
        <v>774</v>
      </c>
      <c r="B43" s="11" t="s">
        <v>129</v>
      </c>
      <c r="C43" s="11" t="s">
        <v>144</v>
      </c>
      <c r="D43" s="7" t="s">
        <v>125</v>
      </c>
      <c r="E43" s="11" t="s">
        <v>142</v>
      </c>
    </row>
    <row r="44" spans="1:5" x14ac:dyDescent="0.25">
      <c r="A44" s="12" t="s">
        <v>775</v>
      </c>
      <c r="B44" s="11" t="s">
        <v>129</v>
      </c>
      <c r="C44" s="11" t="s">
        <v>144</v>
      </c>
      <c r="D44" s="7" t="s">
        <v>125</v>
      </c>
      <c r="E44" s="11" t="s">
        <v>142</v>
      </c>
    </row>
    <row r="45" spans="1:5" x14ac:dyDescent="0.25">
      <c r="A45" s="12" t="s">
        <v>784</v>
      </c>
      <c r="B45" s="11" t="s">
        <v>129</v>
      </c>
      <c r="C45" s="11" t="s">
        <v>144</v>
      </c>
      <c r="D45" s="7" t="s">
        <v>132</v>
      </c>
      <c r="E45" s="11" t="s">
        <v>142</v>
      </c>
    </row>
    <row r="46" spans="1:5" x14ac:dyDescent="0.25">
      <c r="A46" s="12" t="s">
        <v>776</v>
      </c>
      <c r="B46" s="11" t="s">
        <v>129</v>
      </c>
      <c r="C46" s="11" t="s">
        <v>145</v>
      </c>
      <c r="D46" s="7" t="s">
        <v>125</v>
      </c>
      <c r="E46" s="11" t="s">
        <v>142</v>
      </c>
    </row>
    <row r="47" spans="1:5" x14ac:dyDescent="0.25">
      <c r="A47" s="12" t="s">
        <v>777</v>
      </c>
      <c r="B47" s="11" t="s">
        <v>129</v>
      </c>
      <c r="C47" s="11" t="s">
        <v>122</v>
      </c>
      <c r="D47" s="7" t="s">
        <v>125</v>
      </c>
      <c r="E47" s="11" t="s">
        <v>142</v>
      </c>
    </row>
    <row r="48" spans="1:5" x14ac:dyDescent="0.25">
      <c r="A48" s="12" t="s">
        <v>146</v>
      </c>
      <c r="B48" s="11" t="s">
        <v>129</v>
      </c>
      <c r="C48" s="11" t="s">
        <v>147</v>
      </c>
      <c r="D48" s="7" t="s">
        <v>132</v>
      </c>
      <c r="E48" s="11" t="s">
        <v>142</v>
      </c>
    </row>
    <row r="49" spans="1:5" x14ac:dyDescent="0.25">
      <c r="A49" s="14" t="s">
        <v>778</v>
      </c>
      <c r="B49" s="11" t="s">
        <v>129</v>
      </c>
      <c r="C49" s="7" t="s">
        <v>145</v>
      </c>
      <c r="D49" s="7" t="s">
        <v>125</v>
      </c>
      <c r="E49" s="11" t="s">
        <v>1933</v>
      </c>
    </row>
    <row r="50" spans="1:5" x14ac:dyDescent="0.25">
      <c r="A50" s="11" t="s">
        <v>1925</v>
      </c>
      <c r="B50" s="11" t="s">
        <v>129</v>
      </c>
      <c r="C50" s="7" t="s">
        <v>147</v>
      </c>
      <c r="D50" s="7" t="s">
        <v>132</v>
      </c>
      <c r="E50" s="7" t="s">
        <v>1930</v>
      </c>
    </row>
    <row r="51" spans="1:5" x14ac:dyDescent="0.25">
      <c r="A51" s="14" t="s">
        <v>1924</v>
      </c>
      <c r="B51" s="11" t="s">
        <v>129</v>
      </c>
      <c r="C51" s="7" t="s">
        <v>147</v>
      </c>
      <c r="D51" s="7" t="s">
        <v>132</v>
      </c>
      <c r="E51" s="7" t="s">
        <v>1930</v>
      </c>
    </row>
    <row r="52" spans="1:5" x14ac:dyDescent="0.25">
      <c r="A52" s="11" t="s">
        <v>1929</v>
      </c>
      <c r="B52" s="11" t="s">
        <v>129</v>
      </c>
      <c r="C52" s="7" t="s">
        <v>147</v>
      </c>
      <c r="D52" s="7" t="s">
        <v>132</v>
      </c>
      <c r="E52" s="7" t="s">
        <v>1932</v>
      </c>
    </row>
    <row r="53" spans="1:5" x14ac:dyDescent="0.25">
      <c r="A53" s="11" t="s">
        <v>1928</v>
      </c>
      <c r="B53" s="11" t="s">
        <v>129</v>
      </c>
      <c r="C53" s="7" t="s">
        <v>147</v>
      </c>
      <c r="D53" s="7" t="s">
        <v>125</v>
      </c>
      <c r="E53" s="7" t="s">
        <v>1932</v>
      </c>
    </row>
    <row r="54" spans="1:5" x14ac:dyDescent="0.25">
      <c r="A54" s="14" t="s">
        <v>779</v>
      </c>
      <c r="B54" s="11" t="s">
        <v>124</v>
      </c>
      <c r="C54" s="7" t="s">
        <v>144</v>
      </c>
      <c r="E54" s="11" t="s">
        <v>142</v>
      </c>
    </row>
    <row r="55" spans="1:5" x14ac:dyDescent="0.25">
      <c r="A55" s="14" t="s">
        <v>780</v>
      </c>
      <c r="B55" s="11" t="s">
        <v>124</v>
      </c>
      <c r="C55" s="7" t="s">
        <v>137</v>
      </c>
      <c r="E55" s="11" t="s">
        <v>142</v>
      </c>
    </row>
    <row r="56" spans="1:5" x14ac:dyDescent="0.25">
      <c r="A56" s="14" t="s">
        <v>781</v>
      </c>
      <c r="B56" s="11" t="s">
        <v>124</v>
      </c>
      <c r="C56" s="7" t="s">
        <v>137</v>
      </c>
      <c r="E56" s="11" t="s">
        <v>142</v>
      </c>
    </row>
    <row r="57" spans="1:5" x14ac:dyDescent="0.25">
      <c r="A57" s="11" t="s">
        <v>1926</v>
      </c>
      <c r="B57" s="11" t="s">
        <v>124</v>
      </c>
      <c r="C57" s="7" t="s">
        <v>145</v>
      </c>
      <c r="E57" s="7" t="s">
        <v>1931</v>
      </c>
    </row>
    <row r="58" spans="1:5" x14ac:dyDescent="0.25">
      <c r="A58" s="11" t="s">
        <v>1927</v>
      </c>
      <c r="B58" s="11" t="s">
        <v>124</v>
      </c>
      <c r="C58" s="7" t="s">
        <v>145</v>
      </c>
      <c r="D58" s="7" t="s">
        <v>125</v>
      </c>
      <c r="E58" s="11" t="s">
        <v>126</v>
      </c>
    </row>
    <row r="59" spans="1:5" x14ac:dyDescent="0.25">
      <c r="A59" s="15" t="s">
        <v>123</v>
      </c>
      <c r="B59" s="11" t="s">
        <v>124</v>
      </c>
      <c r="C59" s="11" t="s">
        <v>116</v>
      </c>
      <c r="D59" s="7" t="s">
        <v>125</v>
      </c>
      <c r="E59" s="11" t="s">
        <v>126</v>
      </c>
    </row>
    <row r="60" spans="1:5" x14ac:dyDescent="0.25">
      <c r="A60" s="14" t="s">
        <v>127</v>
      </c>
      <c r="B60" s="11" t="s">
        <v>124</v>
      </c>
      <c r="C60" s="11" t="s">
        <v>116</v>
      </c>
      <c r="D60" s="7" t="s">
        <v>125</v>
      </c>
      <c r="E60" s="11" t="s">
        <v>126</v>
      </c>
    </row>
    <row r="61" spans="1:5" x14ac:dyDescent="0.25">
      <c r="A61" s="14" t="s">
        <v>128</v>
      </c>
      <c r="B61" s="11" t="s">
        <v>124</v>
      </c>
      <c r="C61" s="11" t="s">
        <v>116</v>
      </c>
      <c r="D61" s="7" t="s">
        <v>125</v>
      </c>
      <c r="E61" s="11" t="s">
        <v>126</v>
      </c>
    </row>
    <row r="62" spans="1:5" x14ac:dyDescent="0.25">
      <c r="B62" s="11"/>
    </row>
    <row r="64" spans="1:5" x14ac:dyDescent="0.25">
      <c r="A64" s="12" t="s">
        <v>148</v>
      </c>
    </row>
    <row r="65" spans="1:5" ht="16.5" thickBot="1" x14ac:dyDescent="0.3">
      <c r="A65" s="15" t="s">
        <v>149</v>
      </c>
      <c r="B65" s="7" t="s">
        <v>150</v>
      </c>
      <c r="C65" s="7" t="s">
        <v>147</v>
      </c>
      <c r="E65" s="11" t="s">
        <v>151</v>
      </c>
    </row>
    <row r="66" spans="1:5" ht="16.5" thickBot="1" x14ac:dyDescent="0.3">
      <c r="A66" s="16" t="s">
        <v>152</v>
      </c>
      <c r="B66" s="7" t="s">
        <v>150</v>
      </c>
      <c r="C66" s="7" t="s">
        <v>144</v>
      </c>
      <c r="D66" s="7" t="s">
        <v>117</v>
      </c>
      <c r="E66" s="11" t="s">
        <v>151</v>
      </c>
    </row>
    <row r="67" spans="1:5" ht="16.5" thickBot="1" x14ac:dyDescent="0.3">
      <c r="A67" s="16" t="s">
        <v>153</v>
      </c>
      <c r="B67" s="7" t="s">
        <v>150</v>
      </c>
      <c r="C67" s="7" t="s">
        <v>137</v>
      </c>
      <c r="E67" s="11" t="s">
        <v>151</v>
      </c>
    </row>
    <row r="68" spans="1:5" ht="16.5" thickBot="1" x14ac:dyDescent="0.3">
      <c r="A68" s="16" t="s">
        <v>154</v>
      </c>
      <c r="B68" s="7" t="s">
        <v>150</v>
      </c>
      <c r="C68" s="7" t="s">
        <v>144</v>
      </c>
      <c r="D68" s="7" t="s">
        <v>125</v>
      </c>
      <c r="E68" s="11" t="s">
        <v>15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798"/>
  <sheetViews>
    <sheetView workbookViewId="0"/>
  </sheetViews>
  <sheetFormatPr defaultRowHeight="15" x14ac:dyDescent="0.25"/>
  <cols>
    <col min="1" max="1" width="15.7109375" customWidth="1"/>
    <col min="2" max="2" width="22.5703125" customWidth="1"/>
    <col min="3" max="3" width="15.28515625" customWidth="1"/>
    <col min="4" max="4" width="16.85546875" customWidth="1"/>
    <col min="6" max="6" width="16" customWidth="1"/>
    <col min="7" max="7" width="19" customWidth="1"/>
  </cols>
  <sheetData>
    <row r="1" spans="1:7" x14ac:dyDescent="0.25">
      <c r="A1" s="23" t="s">
        <v>2529</v>
      </c>
    </row>
    <row r="2" spans="1:7" s="23" customFormat="1" x14ac:dyDescent="0.25">
      <c r="A2" s="23" t="s">
        <v>785</v>
      </c>
      <c r="B2" s="23" t="s">
        <v>786</v>
      </c>
      <c r="C2" s="23" t="s">
        <v>787</v>
      </c>
      <c r="D2" s="23" t="s">
        <v>788</v>
      </c>
      <c r="E2" s="23" t="s">
        <v>789</v>
      </c>
      <c r="F2" s="23" t="s">
        <v>790</v>
      </c>
      <c r="G2" s="23" t="s">
        <v>791</v>
      </c>
    </row>
    <row r="3" spans="1:7" x14ac:dyDescent="0.25">
      <c r="A3" t="s">
        <v>792</v>
      </c>
      <c r="B3" t="s">
        <v>161</v>
      </c>
      <c r="C3" t="s">
        <v>793</v>
      </c>
      <c r="D3">
        <v>0.38089354800000003</v>
      </c>
      <c r="E3" t="s">
        <v>794</v>
      </c>
      <c r="F3" t="s">
        <v>795</v>
      </c>
      <c r="G3" t="s">
        <v>796</v>
      </c>
    </row>
    <row r="4" spans="1:7" x14ac:dyDescent="0.25">
      <c r="A4" t="s">
        <v>792</v>
      </c>
      <c r="B4" t="s">
        <v>797</v>
      </c>
      <c r="C4" t="s">
        <v>793</v>
      </c>
      <c r="D4">
        <v>0.37768019800000002</v>
      </c>
      <c r="E4" t="s">
        <v>794</v>
      </c>
      <c r="F4" t="s">
        <v>798</v>
      </c>
      <c r="G4" t="s">
        <v>796</v>
      </c>
    </row>
    <row r="5" spans="1:7" x14ac:dyDescent="0.25">
      <c r="A5" t="s">
        <v>799</v>
      </c>
      <c r="B5" t="s">
        <v>196</v>
      </c>
      <c r="C5" t="s">
        <v>793</v>
      </c>
      <c r="D5">
        <v>0.28005886299999999</v>
      </c>
      <c r="E5" t="s">
        <v>794</v>
      </c>
      <c r="F5" t="s">
        <v>800</v>
      </c>
      <c r="G5" t="s">
        <v>796</v>
      </c>
    </row>
    <row r="6" spans="1:7" x14ac:dyDescent="0.25">
      <c r="A6" t="s">
        <v>801</v>
      </c>
      <c r="B6" t="s">
        <v>802</v>
      </c>
      <c r="C6" t="s">
        <v>793</v>
      </c>
      <c r="D6">
        <v>0.42061397499999997</v>
      </c>
      <c r="E6" t="s">
        <v>794</v>
      </c>
      <c r="F6" t="s">
        <v>803</v>
      </c>
      <c r="G6" t="s">
        <v>796</v>
      </c>
    </row>
    <row r="7" spans="1:7" x14ac:dyDescent="0.25">
      <c r="A7" t="s">
        <v>804</v>
      </c>
      <c r="B7" t="s">
        <v>805</v>
      </c>
      <c r="C7" t="s">
        <v>793</v>
      </c>
      <c r="D7">
        <v>0.30067483900000003</v>
      </c>
      <c r="E7" t="s">
        <v>794</v>
      </c>
      <c r="F7" t="s">
        <v>806</v>
      </c>
      <c r="G7" t="s">
        <v>796</v>
      </c>
    </row>
    <row r="8" spans="1:7" x14ac:dyDescent="0.25">
      <c r="A8" t="s">
        <v>807</v>
      </c>
      <c r="B8" t="s">
        <v>808</v>
      </c>
      <c r="C8" t="s">
        <v>793</v>
      </c>
      <c r="D8">
        <v>0.213613944</v>
      </c>
      <c r="E8" t="s">
        <v>794</v>
      </c>
      <c r="F8" t="s">
        <v>809</v>
      </c>
      <c r="G8" t="s">
        <v>796</v>
      </c>
    </row>
    <row r="9" spans="1:7" x14ac:dyDescent="0.25">
      <c r="A9" t="s">
        <v>807</v>
      </c>
      <c r="B9" t="s">
        <v>313</v>
      </c>
      <c r="C9" t="s">
        <v>793</v>
      </c>
      <c r="D9">
        <v>0.173494281</v>
      </c>
      <c r="E9" t="s">
        <v>794</v>
      </c>
      <c r="F9" t="s">
        <v>810</v>
      </c>
      <c r="G9" t="s">
        <v>796</v>
      </c>
    </row>
    <row r="10" spans="1:7" x14ac:dyDescent="0.25">
      <c r="A10" t="s">
        <v>807</v>
      </c>
      <c r="B10" t="s">
        <v>308</v>
      </c>
      <c r="C10" t="s">
        <v>793</v>
      </c>
      <c r="D10">
        <v>0.20979172099999999</v>
      </c>
      <c r="E10" t="s">
        <v>794</v>
      </c>
      <c r="F10" t="s">
        <v>811</v>
      </c>
      <c r="G10" t="s">
        <v>796</v>
      </c>
    </row>
    <row r="11" spans="1:7" x14ac:dyDescent="0.25">
      <c r="A11" t="s">
        <v>807</v>
      </c>
      <c r="B11" t="s">
        <v>312</v>
      </c>
      <c r="C11" t="s">
        <v>793</v>
      </c>
      <c r="D11">
        <v>0.79054324399999998</v>
      </c>
      <c r="E11" t="s">
        <v>794</v>
      </c>
      <c r="F11" t="s">
        <v>812</v>
      </c>
      <c r="G11" t="s">
        <v>796</v>
      </c>
    </row>
    <row r="12" spans="1:7" x14ac:dyDescent="0.25">
      <c r="A12" t="s">
        <v>807</v>
      </c>
      <c r="B12" t="s">
        <v>307</v>
      </c>
      <c r="C12" t="s">
        <v>793</v>
      </c>
      <c r="D12">
        <v>0.403552042</v>
      </c>
      <c r="E12" t="s">
        <v>794</v>
      </c>
      <c r="F12" t="s">
        <v>813</v>
      </c>
      <c r="G12" t="s">
        <v>796</v>
      </c>
    </row>
    <row r="13" spans="1:7" x14ac:dyDescent="0.25">
      <c r="A13" t="s">
        <v>807</v>
      </c>
      <c r="B13" t="s">
        <v>304</v>
      </c>
      <c r="C13" t="s">
        <v>793</v>
      </c>
      <c r="D13">
        <v>0.47822597300000003</v>
      </c>
      <c r="E13" t="s">
        <v>794</v>
      </c>
      <c r="F13" t="s">
        <v>814</v>
      </c>
      <c r="G13" t="s">
        <v>796</v>
      </c>
    </row>
    <row r="14" spans="1:7" x14ac:dyDescent="0.25">
      <c r="A14" t="s">
        <v>807</v>
      </c>
      <c r="B14" t="s">
        <v>316</v>
      </c>
      <c r="C14" t="s">
        <v>793</v>
      </c>
      <c r="D14">
        <v>0.143383018</v>
      </c>
      <c r="E14" t="s">
        <v>794</v>
      </c>
      <c r="F14" t="s">
        <v>815</v>
      </c>
      <c r="G14" t="s">
        <v>796</v>
      </c>
    </row>
    <row r="15" spans="1:7" x14ac:dyDescent="0.25">
      <c r="A15" t="s">
        <v>807</v>
      </c>
      <c r="B15" t="s">
        <v>309</v>
      </c>
      <c r="C15" t="s">
        <v>793</v>
      </c>
      <c r="D15">
        <v>0.218129088</v>
      </c>
      <c r="E15" t="s">
        <v>794</v>
      </c>
      <c r="F15" t="s">
        <v>816</v>
      </c>
      <c r="G15" t="s">
        <v>796</v>
      </c>
    </row>
    <row r="16" spans="1:7" x14ac:dyDescent="0.25">
      <c r="A16" t="s">
        <v>807</v>
      </c>
      <c r="B16" t="s">
        <v>817</v>
      </c>
      <c r="C16" t="s">
        <v>793</v>
      </c>
      <c r="D16">
        <v>0.66176705899999999</v>
      </c>
      <c r="E16" t="s">
        <v>794</v>
      </c>
      <c r="F16" t="s">
        <v>818</v>
      </c>
      <c r="G16" t="s">
        <v>796</v>
      </c>
    </row>
    <row r="17" spans="1:7" x14ac:dyDescent="0.25">
      <c r="A17" t="s">
        <v>807</v>
      </c>
      <c r="B17" t="s">
        <v>315</v>
      </c>
      <c r="C17" t="s">
        <v>793</v>
      </c>
      <c r="D17">
        <v>0.25482894299999997</v>
      </c>
      <c r="E17" t="s">
        <v>794</v>
      </c>
      <c r="F17" t="s">
        <v>819</v>
      </c>
      <c r="G17" t="s">
        <v>796</v>
      </c>
    </row>
    <row r="18" spans="1:7" x14ac:dyDescent="0.25">
      <c r="A18" t="s">
        <v>807</v>
      </c>
      <c r="B18" t="s">
        <v>310</v>
      </c>
      <c r="C18" t="s">
        <v>793</v>
      </c>
      <c r="D18">
        <v>0.41998707400000002</v>
      </c>
      <c r="E18" t="s">
        <v>794</v>
      </c>
      <c r="F18" t="s">
        <v>820</v>
      </c>
      <c r="G18" t="s">
        <v>796</v>
      </c>
    </row>
    <row r="19" spans="1:7" x14ac:dyDescent="0.25">
      <c r="A19" t="s">
        <v>821</v>
      </c>
      <c r="B19" t="s">
        <v>822</v>
      </c>
      <c r="C19" t="s">
        <v>793</v>
      </c>
      <c r="D19">
        <v>0.61543441899999995</v>
      </c>
      <c r="E19" t="s">
        <v>794</v>
      </c>
      <c r="F19" t="s">
        <v>823</v>
      </c>
      <c r="G19" t="s">
        <v>796</v>
      </c>
    </row>
    <row r="20" spans="1:7" x14ac:dyDescent="0.25">
      <c r="A20" t="s">
        <v>824</v>
      </c>
      <c r="B20" t="s">
        <v>825</v>
      </c>
      <c r="C20" t="s">
        <v>793</v>
      </c>
      <c r="D20">
        <v>0.25643565000000001</v>
      </c>
      <c r="E20" t="s">
        <v>794</v>
      </c>
      <c r="F20" t="s">
        <v>826</v>
      </c>
      <c r="G20" t="s">
        <v>796</v>
      </c>
    </row>
    <row r="21" spans="1:7" x14ac:dyDescent="0.25">
      <c r="A21" t="s">
        <v>824</v>
      </c>
      <c r="B21" t="s">
        <v>827</v>
      </c>
      <c r="C21" t="s">
        <v>793</v>
      </c>
      <c r="D21">
        <v>0.34537236599999999</v>
      </c>
      <c r="E21" t="s">
        <v>794</v>
      </c>
      <c r="F21" t="s">
        <v>828</v>
      </c>
      <c r="G21" t="s">
        <v>796</v>
      </c>
    </row>
    <row r="22" spans="1:7" x14ac:dyDescent="0.25">
      <c r="A22" t="s">
        <v>829</v>
      </c>
      <c r="B22" t="s">
        <v>830</v>
      </c>
      <c r="C22" t="s">
        <v>793</v>
      </c>
      <c r="D22">
        <v>0.37128661200000002</v>
      </c>
      <c r="E22" t="s">
        <v>794</v>
      </c>
      <c r="F22" t="s">
        <v>831</v>
      </c>
      <c r="G22" t="s">
        <v>796</v>
      </c>
    </row>
    <row r="23" spans="1:7" x14ac:dyDescent="0.25">
      <c r="A23" t="s">
        <v>832</v>
      </c>
      <c r="B23" t="s">
        <v>349</v>
      </c>
      <c r="C23" t="s">
        <v>793</v>
      </c>
      <c r="D23">
        <v>0.25878477900000002</v>
      </c>
      <c r="E23" t="s">
        <v>794</v>
      </c>
      <c r="F23" t="s">
        <v>833</v>
      </c>
      <c r="G23" t="s">
        <v>796</v>
      </c>
    </row>
    <row r="24" spans="1:7" x14ac:dyDescent="0.25">
      <c r="A24" t="s">
        <v>834</v>
      </c>
      <c r="B24" t="s">
        <v>835</v>
      </c>
      <c r="C24" t="s">
        <v>793</v>
      </c>
      <c r="D24">
        <v>0.222712941</v>
      </c>
      <c r="E24" t="s">
        <v>794</v>
      </c>
      <c r="F24" t="s">
        <v>836</v>
      </c>
      <c r="G24" t="s">
        <v>796</v>
      </c>
    </row>
    <row r="25" spans="1:7" x14ac:dyDescent="0.25">
      <c r="A25" t="s">
        <v>837</v>
      </c>
      <c r="B25" t="s">
        <v>499</v>
      </c>
      <c r="C25" t="s">
        <v>793</v>
      </c>
      <c r="D25">
        <v>0.24533925500000001</v>
      </c>
      <c r="E25" t="s">
        <v>794</v>
      </c>
      <c r="F25" t="s">
        <v>838</v>
      </c>
      <c r="G25" t="s">
        <v>796</v>
      </c>
    </row>
    <row r="26" spans="1:7" x14ac:dyDescent="0.25">
      <c r="A26" t="s">
        <v>839</v>
      </c>
      <c r="B26" t="s">
        <v>243</v>
      </c>
      <c r="C26" t="s">
        <v>793</v>
      </c>
      <c r="D26">
        <v>0.123572612</v>
      </c>
      <c r="E26" t="s">
        <v>794</v>
      </c>
      <c r="F26" t="s">
        <v>840</v>
      </c>
      <c r="G26" t="s">
        <v>796</v>
      </c>
    </row>
    <row r="27" spans="1:7" x14ac:dyDescent="0.25">
      <c r="A27" t="s">
        <v>841</v>
      </c>
      <c r="B27" t="s">
        <v>842</v>
      </c>
      <c r="C27" t="s">
        <v>793</v>
      </c>
      <c r="D27">
        <v>0.36260994699999999</v>
      </c>
      <c r="E27" t="s">
        <v>794</v>
      </c>
      <c r="F27" t="s">
        <v>843</v>
      </c>
      <c r="G27" t="s">
        <v>796</v>
      </c>
    </row>
    <row r="28" spans="1:7" x14ac:dyDescent="0.25">
      <c r="A28" t="s">
        <v>841</v>
      </c>
      <c r="B28" t="s">
        <v>844</v>
      </c>
      <c r="C28" t="s">
        <v>793</v>
      </c>
      <c r="D28">
        <v>0.23031970099999999</v>
      </c>
      <c r="E28" t="s">
        <v>794</v>
      </c>
      <c r="F28" t="s">
        <v>845</v>
      </c>
      <c r="G28" t="s">
        <v>796</v>
      </c>
    </row>
    <row r="29" spans="1:7" x14ac:dyDescent="0.25">
      <c r="A29" t="s">
        <v>841</v>
      </c>
      <c r="B29" t="s">
        <v>160</v>
      </c>
      <c r="C29" t="s">
        <v>793</v>
      </c>
      <c r="D29">
        <v>0.20161617300000001</v>
      </c>
      <c r="E29" t="s">
        <v>794</v>
      </c>
      <c r="F29" t="s">
        <v>846</v>
      </c>
      <c r="G29" t="s">
        <v>796</v>
      </c>
    </row>
    <row r="30" spans="1:7" x14ac:dyDescent="0.25">
      <c r="A30" t="s">
        <v>841</v>
      </c>
      <c r="B30" t="s">
        <v>847</v>
      </c>
      <c r="C30" t="s">
        <v>793</v>
      </c>
      <c r="D30">
        <v>0.29363101400000002</v>
      </c>
      <c r="E30" t="s">
        <v>794</v>
      </c>
      <c r="F30" t="s">
        <v>848</v>
      </c>
      <c r="G30" t="s">
        <v>796</v>
      </c>
    </row>
    <row r="31" spans="1:7" x14ac:dyDescent="0.25">
      <c r="A31" t="s">
        <v>849</v>
      </c>
      <c r="B31" t="s">
        <v>498</v>
      </c>
      <c r="C31" t="s">
        <v>793</v>
      </c>
      <c r="D31">
        <v>0.33456126899999999</v>
      </c>
      <c r="E31" t="s">
        <v>794</v>
      </c>
      <c r="F31" t="s">
        <v>850</v>
      </c>
      <c r="G31" t="s">
        <v>796</v>
      </c>
    </row>
    <row r="32" spans="1:7" x14ac:dyDescent="0.25">
      <c r="A32" t="s">
        <v>849</v>
      </c>
      <c r="B32" t="s">
        <v>510</v>
      </c>
      <c r="C32" t="s">
        <v>793</v>
      </c>
      <c r="D32">
        <v>0.190903722</v>
      </c>
      <c r="E32" t="s">
        <v>794</v>
      </c>
      <c r="F32" t="s">
        <v>851</v>
      </c>
      <c r="G32" t="s">
        <v>796</v>
      </c>
    </row>
    <row r="33" spans="1:7" x14ac:dyDescent="0.25">
      <c r="A33" t="s">
        <v>849</v>
      </c>
      <c r="B33" t="s">
        <v>507</v>
      </c>
      <c r="C33" t="s">
        <v>793</v>
      </c>
      <c r="D33">
        <v>0.73474922600000003</v>
      </c>
      <c r="E33" t="s">
        <v>794</v>
      </c>
      <c r="F33" t="s">
        <v>852</v>
      </c>
      <c r="G33" t="s">
        <v>796</v>
      </c>
    </row>
    <row r="34" spans="1:7" x14ac:dyDescent="0.25">
      <c r="A34" t="s">
        <v>853</v>
      </c>
      <c r="B34" t="s">
        <v>572</v>
      </c>
      <c r="C34" t="s">
        <v>793</v>
      </c>
      <c r="D34">
        <v>0.36505201700000001</v>
      </c>
      <c r="E34" t="s">
        <v>794</v>
      </c>
      <c r="F34" t="s">
        <v>854</v>
      </c>
      <c r="G34" t="s">
        <v>796</v>
      </c>
    </row>
    <row r="35" spans="1:7" x14ac:dyDescent="0.25">
      <c r="A35" t="s">
        <v>855</v>
      </c>
      <c r="B35" t="s">
        <v>686</v>
      </c>
      <c r="C35" t="s">
        <v>793</v>
      </c>
      <c r="D35">
        <v>0.126613592</v>
      </c>
      <c r="E35" t="s">
        <v>794</v>
      </c>
      <c r="F35" t="s">
        <v>856</v>
      </c>
      <c r="G35" t="s">
        <v>796</v>
      </c>
    </row>
    <row r="36" spans="1:7" x14ac:dyDescent="0.25">
      <c r="A36" t="s">
        <v>857</v>
      </c>
      <c r="B36" t="s">
        <v>512</v>
      </c>
      <c r="C36" t="s">
        <v>793</v>
      </c>
      <c r="D36">
        <v>0.30071100200000001</v>
      </c>
      <c r="E36" t="s">
        <v>794</v>
      </c>
      <c r="F36" t="s">
        <v>858</v>
      </c>
      <c r="G36" t="s">
        <v>796</v>
      </c>
    </row>
    <row r="37" spans="1:7" x14ac:dyDescent="0.25">
      <c r="A37" t="s">
        <v>857</v>
      </c>
      <c r="B37" t="s">
        <v>505</v>
      </c>
      <c r="C37" t="s">
        <v>793</v>
      </c>
      <c r="D37">
        <v>0.46951751000000003</v>
      </c>
      <c r="E37" t="s">
        <v>794</v>
      </c>
      <c r="F37" t="s">
        <v>859</v>
      </c>
      <c r="G37" t="s">
        <v>796</v>
      </c>
    </row>
    <row r="38" spans="1:7" x14ac:dyDescent="0.25">
      <c r="A38" t="s">
        <v>857</v>
      </c>
      <c r="B38" t="s">
        <v>508</v>
      </c>
      <c r="C38" t="s">
        <v>793</v>
      </c>
      <c r="D38">
        <v>0.44218428300000001</v>
      </c>
      <c r="E38" t="s">
        <v>794</v>
      </c>
      <c r="F38" t="s">
        <v>860</v>
      </c>
      <c r="G38" t="s">
        <v>796</v>
      </c>
    </row>
    <row r="39" spans="1:7" x14ac:dyDescent="0.25">
      <c r="A39" t="s">
        <v>857</v>
      </c>
      <c r="B39" t="s">
        <v>861</v>
      </c>
      <c r="C39" t="s">
        <v>793</v>
      </c>
      <c r="D39">
        <v>0.15768790699999999</v>
      </c>
      <c r="E39" t="s">
        <v>794</v>
      </c>
      <c r="F39" t="s">
        <v>862</v>
      </c>
      <c r="G39" t="s">
        <v>796</v>
      </c>
    </row>
    <row r="40" spans="1:7" x14ac:dyDescent="0.25">
      <c r="A40" t="s">
        <v>857</v>
      </c>
      <c r="B40" t="s">
        <v>494</v>
      </c>
      <c r="C40" t="s">
        <v>793</v>
      </c>
      <c r="D40">
        <v>0.56854859099999999</v>
      </c>
      <c r="E40" t="s">
        <v>794</v>
      </c>
      <c r="F40" t="s">
        <v>863</v>
      </c>
      <c r="G40" t="s">
        <v>796</v>
      </c>
    </row>
    <row r="41" spans="1:7" x14ac:dyDescent="0.25">
      <c r="A41" t="s">
        <v>857</v>
      </c>
      <c r="B41" t="s">
        <v>506</v>
      </c>
      <c r="C41" t="s">
        <v>793</v>
      </c>
      <c r="D41">
        <v>0.179631919</v>
      </c>
      <c r="E41" t="s">
        <v>794</v>
      </c>
      <c r="F41" t="s">
        <v>864</v>
      </c>
      <c r="G41" t="s">
        <v>796</v>
      </c>
    </row>
    <row r="42" spans="1:7" x14ac:dyDescent="0.25">
      <c r="A42" t="s">
        <v>857</v>
      </c>
      <c r="B42" t="s">
        <v>500</v>
      </c>
      <c r="C42" t="s">
        <v>793</v>
      </c>
      <c r="D42">
        <v>0.37906215799999998</v>
      </c>
      <c r="E42" t="s">
        <v>794</v>
      </c>
      <c r="F42" t="s">
        <v>865</v>
      </c>
      <c r="G42" t="s">
        <v>796</v>
      </c>
    </row>
    <row r="43" spans="1:7" x14ac:dyDescent="0.25">
      <c r="A43" t="s">
        <v>857</v>
      </c>
      <c r="B43" t="s">
        <v>504</v>
      </c>
      <c r="C43" t="s">
        <v>793</v>
      </c>
      <c r="D43">
        <v>0.18030800799999999</v>
      </c>
      <c r="E43" t="s">
        <v>794</v>
      </c>
      <c r="F43" t="s">
        <v>866</v>
      </c>
      <c r="G43" t="s">
        <v>796</v>
      </c>
    </row>
    <row r="44" spans="1:7" x14ac:dyDescent="0.25">
      <c r="A44" t="s">
        <v>857</v>
      </c>
      <c r="B44" t="s">
        <v>503</v>
      </c>
      <c r="C44" t="s">
        <v>793</v>
      </c>
      <c r="D44">
        <v>0.45099461099999999</v>
      </c>
      <c r="E44" t="s">
        <v>794</v>
      </c>
      <c r="F44" t="s">
        <v>867</v>
      </c>
      <c r="G44" t="s">
        <v>796</v>
      </c>
    </row>
    <row r="45" spans="1:7" x14ac:dyDescent="0.25">
      <c r="A45" t="s">
        <v>857</v>
      </c>
      <c r="B45" t="s">
        <v>493</v>
      </c>
      <c r="C45" t="s">
        <v>793</v>
      </c>
      <c r="D45">
        <v>0.45311937699999999</v>
      </c>
      <c r="E45" t="s">
        <v>794</v>
      </c>
      <c r="F45" t="s">
        <v>868</v>
      </c>
      <c r="G45" t="s">
        <v>796</v>
      </c>
    </row>
    <row r="46" spans="1:7" x14ac:dyDescent="0.25">
      <c r="A46" t="s">
        <v>857</v>
      </c>
      <c r="B46" t="s">
        <v>502</v>
      </c>
      <c r="C46" t="s">
        <v>793</v>
      </c>
      <c r="D46">
        <v>0.188260026</v>
      </c>
      <c r="E46" t="s">
        <v>794</v>
      </c>
      <c r="F46" t="s">
        <v>869</v>
      </c>
      <c r="G46" t="s">
        <v>796</v>
      </c>
    </row>
    <row r="47" spans="1:7" x14ac:dyDescent="0.25">
      <c r="A47" t="s">
        <v>857</v>
      </c>
      <c r="B47" t="s">
        <v>501</v>
      </c>
      <c r="C47" t="s">
        <v>793</v>
      </c>
      <c r="D47">
        <v>0.213941253</v>
      </c>
      <c r="E47" t="s">
        <v>794</v>
      </c>
      <c r="F47" t="s">
        <v>870</v>
      </c>
      <c r="G47" t="s">
        <v>796</v>
      </c>
    </row>
    <row r="48" spans="1:7" x14ac:dyDescent="0.25">
      <c r="A48" t="s">
        <v>857</v>
      </c>
      <c r="B48" t="s">
        <v>497</v>
      </c>
      <c r="C48" t="s">
        <v>793</v>
      </c>
      <c r="D48">
        <v>0.354943974</v>
      </c>
      <c r="E48" t="s">
        <v>794</v>
      </c>
      <c r="F48" t="s">
        <v>871</v>
      </c>
      <c r="G48" t="s">
        <v>796</v>
      </c>
    </row>
    <row r="49" spans="1:7" x14ac:dyDescent="0.25">
      <c r="A49" t="s">
        <v>857</v>
      </c>
      <c r="B49" t="s">
        <v>514</v>
      </c>
      <c r="C49" t="s">
        <v>793</v>
      </c>
      <c r="D49">
        <v>0.40672276600000001</v>
      </c>
      <c r="E49" t="s">
        <v>794</v>
      </c>
      <c r="F49" t="s">
        <v>872</v>
      </c>
      <c r="G49" t="s">
        <v>796</v>
      </c>
    </row>
    <row r="50" spans="1:7" x14ac:dyDescent="0.25">
      <c r="A50" t="s">
        <v>857</v>
      </c>
      <c r="B50" t="s">
        <v>495</v>
      </c>
      <c r="C50" t="s">
        <v>793</v>
      </c>
      <c r="D50">
        <v>0.74432921200000002</v>
      </c>
      <c r="E50" t="s">
        <v>794</v>
      </c>
      <c r="F50" t="s">
        <v>873</v>
      </c>
      <c r="G50" t="s">
        <v>796</v>
      </c>
    </row>
    <row r="51" spans="1:7" x14ac:dyDescent="0.25">
      <c r="A51" t="s">
        <v>874</v>
      </c>
      <c r="B51" t="s">
        <v>513</v>
      </c>
      <c r="C51" t="s">
        <v>793</v>
      </c>
      <c r="D51">
        <v>0.50238946799999995</v>
      </c>
      <c r="E51" t="s">
        <v>794</v>
      </c>
      <c r="F51" t="s">
        <v>875</v>
      </c>
      <c r="G51" t="s">
        <v>796</v>
      </c>
    </row>
    <row r="52" spans="1:7" x14ac:dyDescent="0.25">
      <c r="A52" t="s">
        <v>876</v>
      </c>
      <c r="B52" t="s">
        <v>496</v>
      </c>
      <c r="C52" t="s">
        <v>793</v>
      </c>
      <c r="D52">
        <v>0.334479578</v>
      </c>
      <c r="E52" t="s">
        <v>794</v>
      </c>
      <c r="F52" t="s">
        <v>877</v>
      </c>
      <c r="G52" t="s">
        <v>796</v>
      </c>
    </row>
    <row r="53" spans="1:7" x14ac:dyDescent="0.25">
      <c r="A53" t="s">
        <v>876</v>
      </c>
      <c r="B53" t="s">
        <v>516</v>
      </c>
      <c r="C53" t="s">
        <v>793</v>
      </c>
      <c r="D53">
        <v>0.34012318600000002</v>
      </c>
      <c r="E53" t="s">
        <v>794</v>
      </c>
      <c r="F53" t="s">
        <v>878</v>
      </c>
      <c r="G53" t="s">
        <v>796</v>
      </c>
    </row>
    <row r="54" spans="1:7" x14ac:dyDescent="0.25">
      <c r="A54" t="s">
        <v>879</v>
      </c>
      <c r="B54" t="s">
        <v>573</v>
      </c>
      <c r="C54" t="s">
        <v>793</v>
      </c>
      <c r="D54">
        <v>0.359271701</v>
      </c>
      <c r="E54" t="s">
        <v>794</v>
      </c>
      <c r="F54" t="s">
        <v>880</v>
      </c>
      <c r="G54" t="s">
        <v>796</v>
      </c>
    </row>
    <row r="55" spans="1:7" x14ac:dyDescent="0.25">
      <c r="A55" t="s">
        <v>881</v>
      </c>
      <c r="B55" t="s">
        <v>373</v>
      </c>
      <c r="C55" t="s">
        <v>793</v>
      </c>
      <c r="D55">
        <v>0.41382962400000001</v>
      </c>
      <c r="E55" t="s">
        <v>794</v>
      </c>
      <c r="F55" t="s">
        <v>882</v>
      </c>
      <c r="G55" t="s">
        <v>796</v>
      </c>
    </row>
    <row r="56" spans="1:7" x14ac:dyDescent="0.25">
      <c r="A56" t="s">
        <v>883</v>
      </c>
      <c r="B56" t="s">
        <v>574</v>
      </c>
      <c r="C56" t="s">
        <v>793</v>
      </c>
      <c r="D56">
        <v>0.33270485900000002</v>
      </c>
      <c r="E56" t="s">
        <v>794</v>
      </c>
      <c r="F56" t="s">
        <v>884</v>
      </c>
      <c r="G56" t="s">
        <v>796</v>
      </c>
    </row>
    <row r="57" spans="1:7" x14ac:dyDescent="0.25">
      <c r="A57" t="s">
        <v>885</v>
      </c>
      <c r="B57" t="s">
        <v>511</v>
      </c>
      <c r="C57" t="s">
        <v>793</v>
      </c>
      <c r="D57">
        <v>0.28182203500000003</v>
      </c>
      <c r="E57" t="s">
        <v>794</v>
      </c>
      <c r="F57" t="s">
        <v>886</v>
      </c>
      <c r="G57" t="s">
        <v>796</v>
      </c>
    </row>
    <row r="58" spans="1:7" x14ac:dyDescent="0.25">
      <c r="A58" t="s">
        <v>887</v>
      </c>
      <c r="B58" t="s">
        <v>608</v>
      </c>
      <c r="C58" t="s">
        <v>793</v>
      </c>
      <c r="D58">
        <v>0.50326206100000004</v>
      </c>
      <c r="E58" t="s">
        <v>794</v>
      </c>
      <c r="F58" t="s">
        <v>888</v>
      </c>
      <c r="G58" t="s">
        <v>796</v>
      </c>
    </row>
    <row r="59" spans="1:7" x14ac:dyDescent="0.25">
      <c r="A59" t="s">
        <v>887</v>
      </c>
      <c r="B59" t="s">
        <v>584</v>
      </c>
      <c r="C59" t="s">
        <v>793</v>
      </c>
      <c r="D59">
        <v>0.15489483800000001</v>
      </c>
      <c r="E59" t="s">
        <v>794</v>
      </c>
      <c r="F59" t="s">
        <v>889</v>
      </c>
      <c r="G59" t="s">
        <v>796</v>
      </c>
    </row>
    <row r="60" spans="1:7" x14ac:dyDescent="0.25">
      <c r="A60" t="s">
        <v>887</v>
      </c>
      <c r="B60" t="s">
        <v>600</v>
      </c>
      <c r="C60" t="s">
        <v>793</v>
      </c>
      <c r="D60">
        <v>0.25993640099999998</v>
      </c>
      <c r="E60" t="s">
        <v>794</v>
      </c>
      <c r="F60" t="s">
        <v>890</v>
      </c>
      <c r="G60" t="s">
        <v>796</v>
      </c>
    </row>
    <row r="61" spans="1:7" x14ac:dyDescent="0.25">
      <c r="A61" t="s">
        <v>887</v>
      </c>
      <c r="B61" t="s">
        <v>596</v>
      </c>
      <c r="C61" t="s">
        <v>793</v>
      </c>
      <c r="D61">
        <v>0.16655599300000001</v>
      </c>
      <c r="E61" t="s">
        <v>794</v>
      </c>
      <c r="F61" t="s">
        <v>891</v>
      </c>
      <c r="G61" t="s">
        <v>796</v>
      </c>
    </row>
    <row r="62" spans="1:7" x14ac:dyDescent="0.25">
      <c r="A62" t="s">
        <v>887</v>
      </c>
      <c r="B62" t="s">
        <v>601</v>
      </c>
      <c r="C62" t="s">
        <v>793</v>
      </c>
      <c r="D62">
        <v>0.25058429999999998</v>
      </c>
      <c r="E62" t="s">
        <v>794</v>
      </c>
      <c r="F62" t="s">
        <v>892</v>
      </c>
      <c r="G62" t="s">
        <v>796</v>
      </c>
    </row>
    <row r="63" spans="1:7" x14ac:dyDescent="0.25">
      <c r="A63" t="s">
        <v>887</v>
      </c>
      <c r="B63" t="s">
        <v>589</v>
      </c>
      <c r="C63" t="s">
        <v>793</v>
      </c>
      <c r="D63">
        <v>0.73014191100000003</v>
      </c>
      <c r="E63" t="s">
        <v>794</v>
      </c>
      <c r="F63" t="s">
        <v>893</v>
      </c>
      <c r="G63" t="s">
        <v>796</v>
      </c>
    </row>
    <row r="64" spans="1:7" x14ac:dyDescent="0.25">
      <c r="A64" t="s">
        <v>887</v>
      </c>
      <c r="B64" t="s">
        <v>603</v>
      </c>
      <c r="C64" t="s">
        <v>793</v>
      </c>
      <c r="D64">
        <v>0.207137932</v>
      </c>
      <c r="E64" t="s">
        <v>794</v>
      </c>
      <c r="F64" t="s">
        <v>894</v>
      </c>
      <c r="G64" t="s">
        <v>796</v>
      </c>
    </row>
    <row r="65" spans="1:7" x14ac:dyDescent="0.25">
      <c r="A65" t="s">
        <v>887</v>
      </c>
      <c r="B65" t="s">
        <v>579</v>
      </c>
      <c r="C65" t="s">
        <v>793</v>
      </c>
      <c r="D65">
        <v>0.237246023</v>
      </c>
      <c r="E65" t="s">
        <v>794</v>
      </c>
      <c r="F65" t="s">
        <v>895</v>
      </c>
      <c r="G65" t="s">
        <v>796</v>
      </c>
    </row>
    <row r="66" spans="1:7" x14ac:dyDescent="0.25">
      <c r="A66" t="s">
        <v>887</v>
      </c>
      <c r="B66" t="s">
        <v>585</v>
      </c>
      <c r="C66" t="s">
        <v>793</v>
      </c>
      <c r="D66">
        <v>0.196948964</v>
      </c>
      <c r="E66" t="s">
        <v>794</v>
      </c>
      <c r="F66" t="s">
        <v>896</v>
      </c>
      <c r="G66" t="s">
        <v>796</v>
      </c>
    </row>
    <row r="67" spans="1:7" x14ac:dyDescent="0.25">
      <c r="A67" t="s">
        <v>887</v>
      </c>
      <c r="B67" t="s">
        <v>582</v>
      </c>
      <c r="C67" t="s">
        <v>793</v>
      </c>
      <c r="D67">
        <v>0.44232385200000002</v>
      </c>
      <c r="E67" t="s">
        <v>794</v>
      </c>
      <c r="F67" t="s">
        <v>897</v>
      </c>
      <c r="G67" t="s">
        <v>796</v>
      </c>
    </row>
    <row r="68" spans="1:7" x14ac:dyDescent="0.25">
      <c r="A68" t="s">
        <v>887</v>
      </c>
      <c r="B68" t="s">
        <v>580</v>
      </c>
      <c r="C68" t="s">
        <v>793</v>
      </c>
      <c r="D68">
        <v>0.23448321</v>
      </c>
      <c r="E68" t="s">
        <v>794</v>
      </c>
      <c r="F68" t="s">
        <v>898</v>
      </c>
      <c r="G68" t="s">
        <v>796</v>
      </c>
    </row>
    <row r="69" spans="1:7" x14ac:dyDescent="0.25">
      <c r="A69" t="s">
        <v>887</v>
      </c>
      <c r="B69" t="s">
        <v>591</v>
      </c>
      <c r="C69" t="s">
        <v>793</v>
      </c>
      <c r="D69">
        <v>0.50225621499999995</v>
      </c>
      <c r="E69" t="s">
        <v>794</v>
      </c>
      <c r="F69" t="s">
        <v>899</v>
      </c>
      <c r="G69" t="s">
        <v>796</v>
      </c>
    </row>
    <row r="70" spans="1:7" x14ac:dyDescent="0.25">
      <c r="A70" t="s">
        <v>887</v>
      </c>
      <c r="B70" t="s">
        <v>606</v>
      </c>
      <c r="C70" t="s">
        <v>793</v>
      </c>
      <c r="D70">
        <v>0.28830839200000002</v>
      </c>
      <c r="E70" t="s">
        <v>794</v>
      </c>
      <c r="F70" t="s">
        <v>900</v>
      </c>
      <c r="G70" t="s">
        <v>796</v>
      </c>
    </row>
    <row r="71" spans="1:7" x14ac:dyDescent="0.25">
      <c r="A71" t="s">
        <v>887</v>
      </c>
      <c r="B71" t="s">
        <v>901</v>
      </c>
      <c r="C71" t="s">
        <v>793</v>
      </c>
      <c r="D71">
        <v>0.23370829200000001</v>
      </c>
      <c r="E71" t="s">
        <v>794</v>
      </c>
      <c r="F71" t="s">
        <v>902</v>
      </c>
      <c r="G71" t="s">
        <v>796</v>
      </c>
    </row>
    <row r="72" spans="1:7" x14ac:dyDescent="0.25">
      <c r="A72" t="s">
        <v>887</v>
      </c>
      <c r="B72" t="s">
        <v>903</v>
      </c>
      <c r="C72" t="s">
        <v>793</v>
      </c>
      <c r="D72">
        <v>0.37829944799999998</v>
      </c>
      <c r="E72" t="s">
        <v>794</v>
      </c>
      <c r="F72" t="s">
        <v>904</v>
      </c>
      <c r="G72" t="s">
        <v>796</v>
      </c>
    </row>
    <row r="73" spans="1:7" x14ac:dyDescent="0.25">
      <c r="A73" t="s">
        <v>887</v>
      </c>
      <c r="B73" t="s">
        <v>905</v>
      </c>
      <c r="C73" t="s">
        <v>793</v>
      </c>
      <c r="D73">
        <v>0.15653911200000001</v>
      </c>
      <c r="E73" t="s">
        <v>794</v>
      </c>
      <c r="F73" t="s">
        <v>906</v>
      </c>
      <c r="G73" t="s">
        <v>796</v>
      </c>
    </row>
    <row r="74" spans="1:7" x14ac:dyDescent="0.25">
      <c r="A74" t="s">
        <v>887</v>
      </c>
      <c r="B74" t="s">
        <v>605</v>
      </c>
      <c r="C74" t="s">
        <v>793</v>
      </c>
      <c r="D74">
        <v>0.38854909900000001</v>
      </c>
      <c r="E74" t="s">
        <v>794</v>
      </c>
      <c r="F74" t="s">
        <v>907</v>
      </c>
      <c r="G74" t="s">
        <v>796</v>
      </c>
    </row>
    <row r="75" spans="1:7" x14ac:dyDescent="0.25">
      <c r="A75" t="s">
        <v>887</v>
      </c>
      <c r="B75" t="s">
        <v>602</v>
      </c>
      <c r="C75" t="s">
        <v>793</v>
      </c>
      <c r="D75">
        <v>0.208748552</v>
      </c>
      <c r="E75" t="s">
        <v>794</v>
      </c>
      <c r="F75" t="s">
        <v>908</v>
      </c>
      <c r="G75" t="s">
        <v>796</v>
      </c>
    </row>
    <row r="76" spans="1:7" x14ac:dyDescent="0.25">
      <c r="A76" t="s">
        <v>887</v>
      </c>
      <c r="B76" t="s">
        <v>597</v>
      </c>
      <c r="C76" t="s">
        <v>793</v>
      </c>
      <c r="D76">
        <v>0.29753287899999997</v>
      </c>
      <c r="E76" t="s">
        <v>794</v>
      </c>
      <c r="F76" t="s">
        <v>909</v>
      </c>
      <c r="G76" t="s">
        <v>796</v>
      </c>
    </row>
    <row r="77" spans="1:7" x14ac:dyDescent="0.25">
      <c r="A77" t="s">
        <v>887</v>
      </c>
      <c r="B77" t="s">
        <v>590</v>
      </c>
      <c r="C77" t="s">
        <v>793</v>
      </c>
      <c r="D77">
        <v>0.38337137900000001</v>
      </c>
      <c r="E77" t="s">
        <v>794</v>
      </c>
      <c r="F77" t="s">
        <v>910</v>
      </c>
      <c r="G77" t="s">
        <v>796</v>
      </c>
    </row>
    <row r="78" spans="1:7" x14ac:dyDescent="0.25">
      <c r="A78" t="s">
        <v>887</v>
      </c>
      <c r="B78" t="s">
        <v>598</v>
      </c>
      <c r="C78" t="s">
        <v>793</v>
      </c>
      <c r="D78">
        <v>0.119989507</v>
      </c>
      <c r="E78" t="s">
        <v>794</v>
      </c>
      <c r="F78" t="s">
        <v>911</v>
      </c>
      <c r="G78" t="s">
        <v>796</v>
      </c>
    </row>
    <row r="79" spans="1:7" x14ac:dyDescent="0.25">
      <c r="A79" t="s">
        <v>887</v>
      </c>
      <c r="B79" t="s">
        <v>594</v>
      </c>
      <c r="C79" t="s">
        <v>793</v>
      </c>
      <c r="D79">
        <v>0.42294637000000002</v>
      </c>
      <c r="E79" t="s">
        <v>794</v>
      </c>
      <c r="F79" t="s">
        <v>912</v>
      </c>
      <c r="G79" t="s">
        <v>796</v>
      </c>
    </row>
    <row r="80" spans="1:7" x14ac:dyDescent="0.25">
      <c r="A80" t="s">
        <v>887</v>
      </c>
      <c r="B80" t="s">
        <v>913</v>
      </c>
      <c r="C80" t="s">
        <v>793</v>
      </c>
      <c r="D80">
        <v>0.16485225000000001</v>
      </c>
      <c r="E80" t="s">
        <v>794</v>
      </c>
      <c r="F80" t="s">
        <v>914</v>
      </c>
      <c r="G80" t="s">
        <v>796</v>
      </c>
    </row>
    <row r="81" spans="1:7" x14ac:dyDescent="0.25">
      <c r="A81" t="s">
        <v>887</v>
      </c>
      <c r="B81" t="s">
        <v>607</v>
      </c>
      <c r="C81" t="s">
        <v>793</v>
      </c>
      <c r="D81">
        <v>0.26078695299999999</v>
      </c>
      <c r="E81" t="s">
        <v>794</v>
      </c>
      <c r="F81" t="s">
        <v>915</v>
      </c>
      <c r="G81" t="s">
        <v>796</v>
      </c>
    </row>
    <row r="82" spans="1:7" x14ac:dyDescent="0.25">
      <c r="A82" t="s">
        <v>887</v>
      </c>
      <c r="B82" t="s">
        <v>610</v>
      </c>
      <c r="C82" t="s">
        <v>793</v>
      </c>
      <c r="D82">
        <v>0.22162104299999999</v>
      </c>
      <c r="E82" t="s">
        <v>794</v>
      </c>
      <c r="F82" t="s">
        <v>916</v>
      </c>
      <c r="G82" t="s">
        <v>796</v>
      </c>
    </row>
    <row r="83" spans="1:7" x14ac:dyDescent="0.25">
      <c r="A83" t="s">
        <v>887</v>
      </c>
      <c r="B83" t="s">
        <v>593</v>
      </c>
      <c r="C83" t="s">
        <v>793</v>
      </c>
      <c r="D83">
        <v>0.57709167800000005</v>
      </c>
      <c r="E83" t="s">
        <v>794</v>
      </c>
      <c r="F83" t="s">
        <v>917</v>
      </c>
      <c r="G83" t="s">
        <v>796</v>
      </c>
    </row>
    <row r="84" spans="1:7" x14ac:dyDescent="0.25">
      <c r="A84" t="s">
        <v>887</v>
      </c>
      <c r="B84" t="s">
        <v>611</v>
      </c>
      <c r="C84" t="s">
        <v>793</v>
      </c>
      <c r="D84">
        <v>0.24615842199999999</v>
      </c>
      <c r="E84" t="s">
        <v>794</v>
      </c>
      <c r="F84" t="s">
        <v>918</v>
      </c>
      <c r="G84" t="s">
        <v>796</v>
      </c>
    </row>
    <row r="85" spans="1:7" x14ac:dyDescent="0.25">
      <c r="A85" t="s">
        <v>887</v>
      </c>
      <c r="B85" t="s">
        <v>578</v>
      </c>
      <c r="C85" t="s">
        <v>793</v>
      </c>
      <c r="D85">
        <v>0.156781579</v>
      </c>
      <c r="E85" t="s">
        <v>794</v>
      </c>
      <c r="F85" t="s">
        <v>919</v>
      </c>
      <c r="G85" t="s">
        <v>796</v>
      </c>
    </row>
    <row r="86" spans="1:7" x14ac:dyDescent="0.25">
      <c r="A86" t="s">
        <v>887</v>
      </c>
      <c r="B86" t="s">
        <v>920</v>
      </c>
      <c r="C86" t="s">
        <v>793</v>
      </c>
      <c r="D86">
        <v>0.28804717099999999</v>
      </c>
      <c r="E86" t="s">
        <v>794</v>
      </c>
      <c r="F86" t="s">
        <v>921</v>
      </c>
      <c r="G86" t="s">
        <v>796</v>
      </c>
    </row>
    <row r="87" spans="1:7" x14ac:dyDescent="0.25">
      <c r="A87" t="s">
        <v>887</v>
      </c>
      <c r="B87" t="s">
        <v>586</v>
      </c>
      <c r="C87" t="s">
        <v>793</v>
      </c>
      <c r="D87">
        <v>0.26767101199999999</v>
      </c>
      <c r="E87" t="s">
        <v>794</v>
      </c>
      <c r="F87" t="s">
        <v>922</v>
      </c>
      <c r="G87" t="s">
        <v>796</v>
      </c>
    </row>
    <row r="88" spans="1:7" x14ac:dyDescent="0.25">
      <c r="A88" t="s">
        <v>887</v>
      </c>
      <c r="B88" t="s">
        <v>599</v>
      </c>
      <c r="C88" t="s">
        <v>793</v>
      </c>
      <c r="D88">
        <v>0.45218725500000001</v>
      </c>
      <c r="E88" t="s">
        <v>794</v>
      </c>
      <c r="F88" t="s">
        <v>923</v>
      </c>
      <c r="G88" t="s">
        <v>796</v>
      </c>
    </row>
    <row r="89" spans="1:7" x14ac:dyDescent="0.25">
      <c r="A89" t="s">
        <v>887</v>
      </c>
      <c r="B89" t="s">
        <v>595</v>
      </c>
      <c r="C89" t="s">
        <v>793</v>
      </c>
      <c r="D89">
        <v>0.47032464499999999</v>
      </c>
      <c r="E89" t="s">
        <v>794</v>
      </c>
      <c r="F89" t="s">
        <v>924</v>
      </c>
      <c r="G89" t="s">
        <v>796</v>
      </c>
    </row>
    <row r="90" spans="1:7" x14ac:dyDescent="0.25">
      <c r="A90" t="s">
        <v>887</v>
      </c>
      <c r="B90" t="s">
        <v>587</v>
      </c>
      <c r="C90" t="s">
        <v>793</v>
      </c>
      <c r="D90">
        <v>0.60115873099999995</v>
      </c>
      <c r="E90" t="s">
        <v>794</v>
      </c>
      <c r="F90" t="s">
        <v>925</v>
      </c>
      <c r="G90" t="s">
        <v>796</v>
      </c>
    </row>
    <row r="91" spans="1:7" x14ac:dyDescent="0.25">
      <c r="A91" t="s">
        <v>887</v>
      </c>
      <c r="B91" t="s">
        <v>581</v>
      </c>
      <c r="C91" t="s">
        <v>793</v>
      </c>
      <c r="D91">
        <v>0.18318494699999999</v>
      </c>
      <c r="E91" t="s">
        <v>794</v>
      </c>
      <c r="F91" t="s">
        <v>926</v>
      </c>
      <c r="G91" t="s">
        <v>796</v>
      </c>
    </row>
    <row r="92" spans="1:7" x14ac:dyDescent="0.25">
      <c r="A92" t="s">
        <v>887</v>
      </c>
      <c r="B92" t="s">
        <v>592</v>
      </c>
      <c r="C92" t="s">
        <v>793</v>
      </c>
      <c r="D92">
        <v>0.27486570399999999</v>
      </c>
      <c r="E92" t="s">
        <v>794</v>
      </c>
      <c r="F92" t="s">
        <v>927</v>
      </c>
      <c r="G92" t="s">
        <v>796</v>
      </c>
    </row>
    <row r="93" spans="1:7" x14ac:dyDescent="0.25">
      <c r="A93" t="s">
        <v>928</v>
      </c>
      <c r="B93" t="s">
        <v>604</v>
      </c>
      <c r="C93" t="s">
        <v>793</v>
      </c>
      <c r="D93">
        <v>0.37779702100000001</v>
      </c>
      <c r="E93" t="s">
        <v>794</v>
      </c>
      <c r="F93" t="s">
        <v>929</v>
      </c>
      <c r="G93" t="s">
        <v>796</v>
      </c>
    </row>
    <row r="94" spans="1:7" x14ac:dyDescent="0.25">
      <c r="A94" t="s">
        <v>928</v>
      </c>
      <c r="B94" t="s">
        <v>583</v>
      </c>
      <c r="C94" t="s">
        <v>793</v>
      </c>
      <c r="D94">
        <v>0.39931910199999998</v>
      </c>
      <c r="E94" t="s">
        <v>794</v>
      </c>
      <c r="F94" t="s">
        <v>930</v>
      </c>
      <c r="G94" t="s">
        <v>796</v>
      </c>
    </row>
    <row r="95" spans="1:7" x14ac:dyDescent="0.25">
      <c r="A95" t="s">
        <v>931</v>
      </c>
      <c r="B95" t="s">
        <v>609</v>
      </c>
      <c r="C95" t="s">
        <v>793</v>
      </c>
      <c r="D95">
        <v>0.39065064300000002</v>
      </c>
      <c r="E95" t="s">
        <v>794</v>
      </c>
      <c r="F95" t="s">
        <v>932</v>
      </c>
      <c r="G95" t="s">
        <v>796</v>
      </c>
    </row>
    <row r="96" spans="1:7" x14ac:dyDescent="0.25">
      <c r="A96" t="s">
        <v>933</v>
      </c>
      <c r="B96" t="s">
        <v>630</v>
      </c>
      <c r="C96" t="s">
        <v>793</v>
      </c>
      <c r="D96">
        <v>0.35291588699999998</v>
      </c>
      <c r="E96" t="s">
        <v>794</v>
      </c>
      <c r="F96" t="s">
        <v>934</v>
      </c>
      <c r="G96" t="s">
        <v>796</v>
      </c>
    </row>
    <row r="97" spans="1:7" x14ac:dyDescent="0.25">
      <c r="A97" t="s">
        <v>933</v>
      </c>
      <c r="B97" t="s">
        <v>627</v>
      </c>
      <c r="C97" t="s">
        <v>793</v>
      </c>
      <c r="D97">
        <v>0.620527575</v>
      </c>
      <c r="E97" t="s">
        <v>794</v>
      </c>
      <c r="F97" t="s">
        <v>935</v>
      </c>
      <c r="G97" t="s">
        <v>796</v>
      </c>
    </row>
    <row r="98" spans="1:7" x14ac:dyDescent="0.25">
      <c r="A98" t="s">
        <v>933</v>
      </c>
      <c r="B98" t="s">
        <v>629</v>
      </c>
      <c r="C98" t="s">
        <v>793</v>
      </c>
      <c r="D98">
        <v>0.49598164500000003</v>
      </c>
      <c r="E98" t="s">
        <v>794</v>
      </c>
      <c r="F98" t="s">
        <v>936</v>
      </c>
      <c r="G98" t="s">
        <v>796</v>
      </c>
    </row>
    <row r="99" spans="1:7" x14ac:dyDescent="0.25">
      <c r="A99" t="s">
        <v>933</v>
      </c>
      <c r="B99" t="s">
        <v>628</v>
      </c>
      <c r="C99" t="s">
        <v>793</v>
      </c>
      <c r="D99">
        <v>0.61583807899999998</v>
      </c>
      <c r="E99" t="s">
        <v>794</v>
      </c>
      <c r="F99" t="s">
        <v>937</v>
      </c>
      <c r="G99" t="s">
        <v>796</v>
      </c>
    </row>
    <row r="100" spans="1:7" x14ac:dyDescent="0.25">
      <c r="A100" t="s">
        <v>938</v>
      </c>
      <c r="B100" t="s">
        <v>939</v>
      </c>
      <c r="C100" t="s">
        <v>793</v>
      </c>
      <c r="D100">
        <v>0.17324545499999999</v>
      </c>
      <c r="E100" t="s">
        <v>794</v>
      </c>
      <c r="F100" t="s">
        <v>940</v>
      </c>
      <c r="G100" t="s">
        <v>796</v>
      </c>
    </row>
    <row r="101" spans="1:7" x14ac:dyDescent="0.25">
      <c r="A101" t="s">
        <v>938</v>
      </c>
      <c r="B101" t="s">
        <v>311</v>
      </c>
      <c r="C101" t="s">
        <v>793</v>
      </c>
      <c r="D101">
        <v>0.157697644</v>
      </c>
      <c r="E101" t="s">
        <v>794</v>
      </c>
      <c r="F101" t="s">
        <v>941</v>
      </c>
      <c r="G101" t="s">
        <v>796</v>
      </c>
    </row>
    <row r="102" spans="1:7" x14ac:dyDescent="0.25">
      <c r="A102" t="s">
        <v>938</v>
      </c>
      <c r="B102" t="s">
        <v>314</v>
      </c>
      <c r="C102" t="s">
        <v>793</v>
      </c>
      <c r="D102">
        <v>0.12593415099999999</v>
      </c>
      <c r="E102" t="s">
        <v>794</v>
      </c>
      <c r="F102" t="s">
        <v>942</v>
      </c>
      <c r="G102" t="s">
        <v>796</v>
      </c>
    </row>
    <row r="103" spans="1:7" x14ac:dyDescent="0.25">
      <c r="A103" t="s">
        <v>938</v>
      </c>
      <c r="B103" t="s">
        <v>306</v>
      </c>
      <c r="C103" t="s">
        <v>793</v>
      </c>
      <c r="D103">
        <v>0.50672201500000003</v>
      </c>
      <c r="E103" t="s">
        <v>794</v>
      </c>
      <c r="F103" t="s">
        <v>943</v>
      </c>
      <c r="G103" t="s">
        <v>796</v>
      </c>
    </row>
    <row r="104" spans="1:7" x14ac:dyDescent="0.25">
      <c r="A104" t="s">
        <v>938</v>
      </c>
      <c r="B104" t="s">
        <v>305</v>
      </c>
      <c r="C104" t="s">
        <v>793</v>
      </c>
      <c r="D104">
        <v>0.12793385800000001</v>
      </c>
      <c r="E104" t="s">
        <v>794</v>
      </c>
      <c r="F104" t="s">
        <v>944</v>
      </c>
      <c r="G104" t="s">
        <v>796</v>
      </c>
    </row>
    <row r="105" spans="1:7" x14ac:dyDescent="0.25">
      <c r="A105" t="s">
        <v>945</v>
      </c>
      <c r="B105" t="s">
        <v>509</v>
      </c>
      <c r="C105" t="s">
        <v>793</v>
      </c>
      <c r="D105">
        <v>0.81499070600000001</v>
      </c>
      <c r="E105" t="s">
        <v>794</v>
      </c>
      <c r="F105" t="s">
        <v>946</v>
      </c>
      <c r="G105" t="s">
        <v>796</v>
      </c>
    </row>
    <row r="106" spans="1:7" x14ac:dyDescent="0.25">
      <c r="A106" t="s">
        <v>945</v>
      </c>
      <c r="B106" t="s">
        <v>515</v>
      </c>
      <c r="C106" t="s">
        <v>793</v>
      </c>
      <c r="D106">
        <v>0.46543269700000001</v>
      </c>
      <c r="E106" t="s">
        <v>794</v>
      </c>
      <c r="F106" t="s">
        <v>947</v>
      </c>
      <c r="G106" t="s">
        <v>796</v>
      </c>
    </row>
    <row r="107" spans="1:7" x14ac:dyDescent="0.25">
      <c r="A107" t="s">
        <v>948</v>
      </c>
      <c r="B107" t="s">
        <v>571</v>
      </c>
      <c r="C107" t="s">
        <v>793</v>
      </c>
      <c r="D107">
        <v>0.68123793700000002</v>
      </c>
      <c r="E107" t="s">
        <v>794</v>
      </c>
      <c r="F107" t="s">
        <v>949</v>
      </c>
      <c r="G107" t="s">
        <v>796</v>
      </c>
    </row>
    <row r="108" spans="1:7" x14ac:dyDescent="0.25">
      <c r="A108" t="s">
        <v>950</v>
      </c>
      <c r="B108" t="s">
        <v>372</v>
      </c>
      <c r="C108" t="s">
        <v>793</v>
      </c>
      <c r="D108">
        <v>0.22755371499999999</v>
      </c>
      <c r="E108" t="s">
        <v>794</v>
      </c>
      <c r="F108" t="s">
        <v>951</v>
      </c>
      <c r="G108" t="s">
        <v>796</v>
      </c>
    </row>
    <row r="109" spans="1:7" x14ac:dyDescent="0.25">
      <c r="A109" t="s">
        <v>952</v>
      </c>
      <c r="B109" t="s">
        <v>371</v>
      </c>
      <c r="C109" t="s">
        <v>793</v>
      </c>
      <c r="D109">
        <v>0.47001076000000003</v>
      </c>
      <c r="E109" t="s">
        <v>794</v>
      </c>
      <c r="F109" t="s">
        <v>953</v>
      </c>
      <c r="G109" t="s">
        <v>796</v>
      </c>
    </row>
    <row r="110" spans="1:7" x14ac:dyDescent="0.25">
      <c r="A110" t="s">
        <v>952</v>
      </c>
      <c r="B110" t="s">
        <v>370</v>
      </c>
      <c r="C110" t="s">
        <v>793</v>
      </c>
      <c r="D110">
        <v>0.190302426</v>
      </c>
      <c r="E110" t="s">
        <v>794</v>
      </c>
      <c r="F110" t="s">
        <v>954</v>
      </c>
      <c r="G110" t="s">
        <v>796</v>
      </c>
    </row>
    <row r="111" spans="1:7" x14ac:dyDescent="0.25">
      <c r="A111" t="s">
        <v>952</v>
      </c>
      <c r="B111" t="s">
        <v>369</v>
      </c>
      <c r="C111" t="s">
        <v>793</v>
      </c>
      <c r="D111">
        <v>0.21143752399999999</v>
      </c>
      <c r="E111" t="s">
        <v>794</v>
      </c>
      <c r="F111" t="s">
        <v>955</v>
      </c>
      <c r="G111" t="s">
        <v>796</v>
      </c>
    </row>
    <row r="112" spans="1:7" x14ac:dyDescent="0.25">
      <c r="A112" t="s">
        <v>956</v>
      </c>
      <c r="B112" t="s">
        <v>694</v>
      </c>
      <c r="C112" t="s">
        <v>793</v>
      </c>
      <c r="D112">
        <v>0.792229128</v>
      </c>
      <c r="E112" t="s">
        <v>794</v>
      </c>
      <c r="F112" t="s">
        <v>957</v>
      </c>
      <c r="G112" t="s">
        <v>796</v>
      </c>
    </row>
    <row r="113" spans="1:7" x14ac:dyDescent="0.25">
      <c r="A113" t="s">
        <v>958</v>
      </c>
      <c r="B113" t="s">
        <v>757</v>
      </c>
      <c r="C113" t="s">
        <v>793</v>
      </c>
      <c r="D113">
        <v>0.55698933900000003</v>
      </c>
      <c r="E113" t="s">
        <v>794</v>
      </c>
      <c r="F113" t="s">
        <v>959</v>
      </c>
      <c r="G113" t="s">
        <v>796</v>
      </c>
    </row>
    <row r="114" spans="1:7" x14ac:dyDescent="0.25">
      <c r="A114" t="s">
        <v>958</v>
      </c>
      <c r="B114" t="s">
        <v>960</v>
      </c>
      <c r="C114" t="s">
        <v>793</v>
      </c>
      <c r="D114">
        <v>0.68764677699999999</v>
      </c>
      <c r="E114" t="s">
        <v>794</v>
      </c>
      <c r="F114" t="s">
        <v>961</v>
      </c>
      <c r="G114" t="s">
        <v>796</v>
      </c>
    </row>
    <row r="115" spans="1:7" x14ac:dyDescent="0.25">
      <c r="A115" t="s">
        <v>958</v>
      </c>
      <c r="B115" t="s">
        <v>758</v>
      </c>
      <c r="C115" t="s">
        <v>793</v>
      </c>
      <c r="D115">
        <v>0.50725174299999998</v>
      </c>
      <c r="E115" t="s">
        <v>794</v>
      </c>
      <c r="F115" t="s">
        <v>962</v>
      </c>
      <c r="G115" t="s">
        <v>796</v>
      </c>
    </row>
    <row r="116" spans="1:7" x14ac:dyDescent="0.25">
      <c r="A116" t="s">
        <v>958</v>
      </c>
      <c r="B116" t="s">
        <v>756</v>
      </c>
      <c r="C116" t="s">
        <v>793</v>
      </c>
      <c r="D116">
        <v>0.54518394999999997</v>
      </c>
      <c r="E116" t="s">
        <v>794</v>
      </c>
      <c r="F116" t="s">
        <v>963</v>
      </c>
      <c r="G116" t="s">
        <v>796</v>
      </c>
    </row>
    <row r="117" spans="1:7" x14ac:dyDescent="0.25">
      <c r="A117" t="s">
        <v>964</v>
      </c>
      <c r="B117" t="s">
        <v>194</v>
      </c>
      <c r="C117" t="s">
        <v>793</v>
      </c>
      <c r="D117">
        <v>0.32467926200000002</v>
      </c>
      <c r="E117" t="s">
        <v>794</v>
      </c>
      <c r="F117" t="s">
        <v>965</v>
      </c>
      <c r="G117" t="s">
        <v>966</v>
      </c>
    </row>
    <row r="118" spans="1:7" x14ac:dyDescent="0.25">
      <c r="A118" t="s">
        <v>964</v>
      </c>
      <c r="B118" t="s">
        <v>195</v>
      </c>
      <c r="C118" t="s">
        <v>793</v>
      </c>
      <c r="D118">
        <v>0.23199303399999999</v>
      </c>
      <c r="E118" t="s">
        <v>794</v>
      </c>
      <c r="F118" t="s">
        <v>967</v>
      </c>
      <c r="G118" t="s">
        <v>966</v>
      </c>
    </row>
    <row r="119" spans="1:7" x14ac:dyDescent="0.25">
      <c r="A119" t="s">
        <v>968</v>
      </c>
      <c r="B119" t="s">
        <v>197</v>
      </c>
      <c r="C119" t="s">
        <v>793</v>
      </c>
      <c r="D119">
        <v>0.463869113</v>
      </c>
      <c r="E119" t="s">
        <v>794</v>
      </c>
      <c r="F119" t="s">
        <v>969</v>
      </c>
      <c r="G119" t="s">
        <v>966</v>
      </c>
    </row>
    <row r="120" spans="1:7" x14ac:dyDescent="0.25">
      <c r="A120" t="s">
        <v>799</v>
      </c>
      <c r="B120" t="s">
        <v>970</v>
      </c>
      <c r="C120" t="s">
        <v>793</v>
      </c>
      <c r="D120">
        <v>0.821949186</v>
      </c>
      <c r="E120" t="s">
        <v>794</v>
      </c>
      <c r="F120" t="s">
        <v>971</v>
      </c>
      <c r="G120" t="s">
        <v>966</v>
      </c>
    </row>
    <row r="121" spans="1:7" x14ac:dyDescent="0.25">
      <c r="A121" t="s">
        <v>972</v>
      </c>
      <c r="B121" t="s">
        <v>244</v>
      </c>
      <c r="C121" t="s">
        <v>793</v>
      </c>
      <c r="D121">
        <v>0.47797842000000001</v>
      </c>
      <c r="E121" t="s">
        <v>794</v>
      </c>
      <c r="F121" t="s">
        <v>973</v>
      </c>
      <c r="G121" t="s">
        <v>966</v>
      </c>
    </row>
    <row r="122" spans="1:7" x14ac:dyDescent="0.25">
      <c r="A122" t="s">
        <v>974</v>
      </c>
      <c r="B122" t="s">
        <v>575</v>
      </c>
      <c r="C122" t="s">
        <v>793</v>
      </c>
      <c r="D122">
        <v>0.57505367399999996</v>
      </c>
      <c r="E122" t="s">
        <v>794</v>
      </c>
      <c r="F122" t="s">
        <v>975</v>
      </c>
      <c r="G122" t="s">
        <v>966</v>
      </c>
    </row>
    <row r="123" spans="1:7" x14ac:dyDescent="0.25">
      <c r="A123" t="s">
        <v>807</v>
      </c>
      <c r="B123" t="s">
        <v>323</v>
      </c>
      <c r="C123" t="s">
        <v>793</v>
      </c>
      <c r="D123">
        <v>0.33505541100000003</v>
      </c>
      <c r="E123" t="s">
        <v>794</v>
      </c>
      <c r="F123" t="s">
        <v>976</v>
      </c>
      <c r="G123" t="s">
        <v>966</v>
      </c>
    </row>
    <row r="124" spans="1:7" x14ac:dyDescent="0.25">
      <c r="A124" t="s">
        <v>807</v>
      </c>
      <c r="B124" t="s">
        <v>320</v>
      </c>
      <c r="C124" t="s">
        <v>793</v>
      </c>
      <c r="D124">
        <v>0.21075870999999999</v>
      </c>
      <c r="E124" t="s">
        <v>794</v>
      </c>
      <c r="F124" t="s">
        <v>977</v>
      </c>
      <c r="G124" t="s">
        <v>966</v>
      </c>
    </row>
    <row r="125" spans="1:7" x14ac:dyDescent="0.25">
      <c r="A125" t="s">
        <v>807</v>
      </c>
      <c r="B125" t="s">
        <v>302</v>
      </c>
      <c r="C125" t="s">
        <v>793</v>
      </c>
      <c r="D125">
        <v>0.50032001299999995</v>
      </c>
      <c r="E125" t="s">
        <v>794</v>
      </c>
      <c r="F125" t="s">
        <v>978</v>
      </c>
      <c r="G125" t="s">
        <v>966</v>
      </c>
    </row>
    <row r="126" spans="1:7" x14ac:dyDescent="0.25">
      <c r="A126" t="s">
        <v>807</v>
      </c>
      <c r="B126" t="s">
        <v>321</v>
      </c>
      <c r="C126" t="s">
        <v>793</v>
      </c>
      <c r="D126">
        <v>0.50860802699999996</v>
      </c>
      <c r="E126" t="s">
        <v>794</v>
      </c>
      <c r="F126" t="s">
        <v>979</v>
      </c>
      <c r="G126" t="s">
        <v>966</v>
      </c>
    </row>
    <row r="127" spans="1:7" x14ac:dyDescent="0.25">
      <c r="A127" t="s">
        <v>807</v>
      </c>
      <c r="B127" t="s">
        <v>319</v>
      </c>
      <c r="C127" t="s">
        <v>793</v>
      </c>
      <c r="D127">
        <v>0.41307173200000002</v>
      </c>
      <c r="E127" t="s">
        <v>794</v>
      </c>
      <c r="F127" t="s">
        <v>980</v>
      </c>
      <c r="G127" t="s">
        <v>966</v>
      </c>
    </row>
    <row r="128" spans="1:7" x14ac:dyDescent="0.25">
      <c r="A128" t="s">
        <v>807</v>
      </c>
      <c r="B128" t="s">
        <v>317</v>
      </c>
      <c r="C128" t="s">
        <v>793</v>
      </c>
      <c r="D128">
        <v>0.42062111699999999</v>
      </c>
      <c r="E128" t="s">
        <v>794</v>
      </c>
      <c r="F128" t="s">
        <v>981</v>
      </c>
      <c r="G128" t="s">
        <v>966</v>
      </c>
    </row>
    <row r="129" spans="1:7" x14ac:dyDescent="0.25">
      <c r="A129" t="s">
        <v>807</v>
      </c>
      <c r="B129" t="s">
        <v>303</v>
      </c>
      <c r="C129" t="s">
        <v>793</v>
      </c>
      <c r="D129">
        <v>0.643233626</v>
      </c>
      <c r="E129" t="s">
        <v>794</v>
      </c>
      <c r="F129" t="s">
        <v>982</v>
      </c>
      <c r="G129" t="s">
        <v>966</v>
      </c>
    </row>
    <row r="130" spans="1:7" x14ac:dyDescent="0.25">
      <c r="A130" t="s">
        <v>807</v>
      </c>
      <c r="B130" t="s">
        <v>318</v>
      </c>
      <c r="C130" t="s">
        <v>793</v>
      </c>
      <c r="D130">
        <v>0.60689039300000003</v>
      </c>
      <c r="E130" t="s">
        <v>794</v>
      </c>
      <c r="F130" t="s">
        <v>983</v>
      </c>
      <c r="G130" t="s">
        <v>966</v>
      </c>
    </row>
    <row r="131" spans="1:7" x14ac:dyDescent="0.25">
      <c r="A131" t="s">
        <v>807</v>
      </c>
      <c r="B131" t="s">
        <v>324</v>
      </c>
      <c r="C131" t="s">
        <v>793</v>
      </c>
      <c r="D131">
        <v>0.29346122200000002</v>
      </c>
      <c r="E131" t="s">
        <v>794</v>
      </c>
      <c r="F131" t="s">
        <v>984</v>
      </c>
      <c r="G131" t="s">
        <v>966</v>
      </c>
    </row>
    <row r="132" spans="1:7" x14ac:dyDescent="0.25">
      <c r="A132" t="s">
        <v>807</v>
      </c>
      <c r="B132" t="s">
        <v>322</v>
      </c>
      <c r="C132" t="s">
        <v>793</v>
      </c>
      <c r="D132">
        <v>0.78774688199999998</v>
      </c>
      <c r="E132" t="s">
        <v>794</v>
      </c>
      <c r="F132" t="s">
        <v>985</v>
      </c>
      <c r="G132" t="s">
        <v>966</v>
      </c>
    </row>
    <row r="133" spans="1:7" x14ac:dyDescent="0.25">
      <c r="A133" t="s">
        <v>986</v>
      </c>
      <c r="B133" t="s">
        <v>374</v>
      </c>
      <c r="C133" t="s">
        <v>793</v>
      </c>
      <c r="D133">
        <v>0.36734749900000002</v>
      </c>
      <c r="E133" t="s">
        <v>794</v>
      </c>
      <c r="F133" t="s">
        <v>987</v>
      </c>
      <c r="G133" t="s">
        <v>966</v>
      </c>
    </row>
    <row r="134" spans="1:7" x14ac:dyDescent="0.25">
      <c r="A134" t="s">
        <v>988</v>
      </c>
      <c r="B134" t="s">
        <v>570</v>
      </c>
      <c r="C134" t="s">
        <v>793</v>
      </c>
      <c r="D134">
        <v>0.65561945700000002</v>
      </c>
      <c r="E134" t="s">
        <v>794</v>
      </c>
      <c r="F134" t="s">
        <v>989</v>
      </c>
      <c r="G134" t="s">
        <v>966</v>
      </c>
    </row>
    <row r="135" spans="1:7" x14ac:dyDescent="0.25">
      <c r="A135" t="s">
        <v>988</v>
      </c>
      <c r="B135" t="s">
        <v>990</v>
      </c>
      <c r="C135" t="s">
        <v>793</v>
      </c>
      <c r="D135">
        <v>0.835059628</v>
      </c>
      <c r="E135" t="s">
        <v>794</v>
      </c>
      <c r="F135" t="s">
        <v>991</v>
      </c>
      <c r="G135" t="s">
        <v>966</v>
      </c>
    </row>
    <row r="136" spans="1:7" x14ac:dyDescent="0.25">
      <c r="A136" t="s">
        <v>834</v>
      </c>
      <c r="B136" t="s">
        <v>992</v>
      </c>
      <c r="C136" t="s">
        <v>793</v>
      </c>
      <c r="D136">
        <v>0.49569080500000001</v>
      </c>
      <c r="E136" t="s">
        <v>794</v>
      </c>
      <c r="F136" t="s">
        <v>993</v>
      </c>
      <c r="G136" t="s">
        <v>966</v>
      </c>
    </row>
    <row r="137" spans="1:7" x14ac:dyDescent="0.25">
      <c r="A137" t="s">
        <v>994</v>
      </c>
      <c r="B137" t="s">
        <v>576</v>
      </c>
      <c r="C137" t="s">
        <v>793</v>
      </c>
      <c r="D137">
        <v>0.804024988</v>
      </c>
      <c r="E137" t="s">
        <v>794</v>
      </c>
      <c r="F137" t="s">
        <v>995</v>
      </c>
      <c r="G137" t="s">
        <v>966</v>
      </c>
    </row>
    <row r="138" spans="1:7" x14ac:dyDescent="0.25">
      <c r="A138" t="s">
        <v>841</v>
      </c>
      <c r="B138" t="s">
        <v>996</v>
      </c>
      <c r="C138" t="s">
        <v>793</v>
      </c>
      <c r="D138">
        <v>0.46410624700000003</v>
      </c>
      <c r="E138" t="s">
        <v>794</v>
      </c>
      <c r="F138" t="s">
        <v>997</v>
      </c>
      <c r="G138" t="s">
        <v>966</v>
      </c>
    </row>
    <row r="139" spans="1:7" x14ac:dyDescent="0.25">
      <c r="A139" t="s">
        <v>841</v>
      </c>
      <c r="B139" t="s">
        <v>998</v>
      </c>
      <c r="C139" t="s">
        <v>793</v>
      </c>
      <c r="D139">
        <v>0.33456193699999998</v>
      </c>
      <c r="E139" t="s">
        <v>794</v>
      </c>
      <c r="F139" t="s">
        <v>999</v>
      </c>
      <c r="G139" t="s">
        <v>966</v>
      </c>
    </row>
    <row r="140" spans="1:7" x14ac:dyDescent="0.25">
      <c r="A140" t="s">
        <v>849</v>
      </c>
      <c r="B140" t="s">
        <v>522</v>
      </c>
      <c r="C140" t="s">
        <v>793</v>
      </c>
      <c r="D140">
        <v>0.21915558600000001</v>
      </c>
      <c r="E140" t="s">
        <v>794</v>
      </c>
      <c r="F140" t="s">
        <v>1000</v>
      </c>
      <c r="G140" t="s">
        <v>966</v>
      </c>
    </row>
    <row r="141" spans="1:7" x14ac:dyDescent="0.25">
      <c r="A141" t="s">
        <v>857</v>
      </c>
      <c r="B141" t="s">
        <v>518</v>
      </c>
      <c r="C141" t="s">
        <v>793</v>
      </c>
      <c r="D141">
        <v>0.177283513</v>
      </c>
      <c r="E141" t="s">
        <v>794</v>
      </c>
      <c r="F141" t="s">
        <v>1001</v>
      </c>
      <c r="G141" t="s">
        <v>966</v>
      </c>
    </row>
    <row r="142" spans="1:7" x14ac:dyDescent="0.25">
      <c r="A142" t="s">
        <v>857</v>
      </c>
      <c r="B142" t="s">
        <v>517</v>
      </c>
      <c r="C142" t="s">
        <v>793</v>
      </c>
      <c r="D142">
        <v>0.45212946700000001</v>
      </c>
      <c r="E142" t="s">
        <v>794</v>
      </c>
      <c r="F142" t="s">
        <v>1002</v>
      </c>
      <c r="G142" t="s">
        <v>966</v>
      </c>
    </row>
    <row r="143" spans="1:7" x14ac:dyDescent="0.25">
      <c r="A143" t="s">
        <v>857</v>
      </c>
      <c r="B143" t="s">
        <v>521</v>
      </c>
      <c r="C143" t="s">
        <v>793</v>
      </c>
      <c r="D143">
        <v>0.45051461300000001</v>
      </c>
      <c r="E143" t="s">
        <v>794</v>
      </c>
      <c r="F143" t="s">
        <v>1003</v>
      </c>
      <c r="G143" t="s">
        <v>966</v>
      </c>
    </row>
    <row r="144" spans="1:7" x14ac:dyDescent="0.25">
      <c r="A144" t="s">
        <v>857</v>
      </c>
      <c r="B144" t="s">
        <v>524</v>
      </c>
      <c r="C144" t="s">
        <v>793</v>
      </c>
      <c r="D144">
        <v>0.42899584000000002</v>
      </c>
      <c r="E144" t="s">
        <v>794</v>
      </c>
      <c r="F144" t="s">
        <v>1004</v>
      </c>
      <c r="G144" t="s">
        <v>966</v>
      </c>
    </row>
    <row r="145" spans="1:7" x14ac:dyDescent="0.25">
      <c r="A145" t="s">
        <v>857</v>
      </c>
      <c r="B145" t="s">
        <v>523</v>
      </c>
      <c r="C145" t="s">
        <v>793</v>
      </c>
      <c r="D145">
        <v>0.38275629300000003</v>
      </c>
      <c r="E145" t="s">
        <v>794</v>
      </c>
      <c r="F145" t="s">
        <v>1005</v>
      </c>
      <c r="G145" t="s">
        <v>966</v>
      </c>
    </row>
    <row r="146" spans="1:7" x14ac:dyDescent="0.25">
      <c r="A146" t="s">
        <v>857</v>
      </c>
      <c r="B146" t="s">
        <v>519</v>
      </c>
      <c r="C146" t="s">
        <v>793</v>
      </c>
      <c r="D146">
        <v>0.53313659800000002</v>
      </c>
      <c r="E146" t="s">
        <v>794</v>
      </c>
      <c r="F146" t="s">
        <v>1006</v>
      </c>
      <c r="G146" t="s">
        <v>966</v>
      </c>
    </row>
    <row r="147" spans="1:7" x14ac:dyDescent="0.25">
      <c r="A147" t="s">
        <v>857</v>
      </c>
      <c r="B147" t="s">
        <v>1007</v>
      </c>
      <c r="C147" t="s">
        <v>793</v>
      </c>
      <c r="D147">
        <v>0.83921495199999996</v>
      </c>
      <c r="E147" t="s">
        <v>794</v>
      </c>
      <c r="F147" t="s">
        <v>1008</v>
      </c>
      <c r="G147" t="s">
        <v>966</v>
      </c>
    </row>
    <row r="148" spans="1:7" x14ac:dyDescent="0.25">
      <c r="A148" t="s">
        <v>1009</v>
      </c>
      <c r="B148" t="s">
        <v>520</v>
      </c>
      <c r="C148" t="s">
        <v>793</v>
      </c>
      <c r="D148">
        <v>0.72388182300000004</v>
      </c>
      <c r="E148" t="s">
        <v>794</v>
      </c>
      <c r="F148" t="s">
        <v>1010</v>
      </c>
      <c r="G148" t="s">
        <v>966</v>
      </c>
    </row>
    <row r="149" spans="1:7" x14ac:dyDescent="0.25">
      <c r="A149" t="s">
        <v>1011</v>
      </c>
      <c r="B149" t="s">
        <v>720</v>
      </c>
      <c r="C149" t="s">
        <v>793</v>
      </c>
      <c r="D149">
        <v>0.78346506900000001</v>
      </c>
      <c r="E149" t="s">
        <v>794</v>
      </c>
      <c r="F149" t="s">
        <v>1012</v>
      </c>
      <c r="G149" t="s">
        <v>966</v>
      </c>
    </row>
    <row r="150" spans="1:7" x14ac:dyDescent="0.25">
      <c r="A150" t="s">
        <v>1013</v>
      </c>
      <c r="B150" t="s">
        <v>1014</v>
      </c>
      <c r="C150" t="s">
        <v>793</v>
      </c>
      <c r="D150">
        <v>0.39795829999999999</v>
      </c>
      <c r="E150" t="s">
        <v>794</v>
      </c>
      <c r="F150" t="s">
        <v>1015</v>
      </c>
      <c r="G150" t="s">
        <v>966</v>
      </c>
    </row>
    <row r="151" spans="1:7" x14ac:dyDescent="0.25">
      <c r="A151" t="s">
        <v>887</v>
      </c>
      <c r="B151" t="s">
        <v>612</v>
      </c>
      <c r="C151" t="s">
        <v>793</v>
      </c>
      <c r="D151">
        <v>0.30869331</v>
      </c>
      <c r="E151" t="s">
        <v>794</v>
      </c>
      <c r="F151" t="s">
        <v>1016</v>
      </c>
      <c r="G151" t="s">
        <v>966</v>
      </c>
    </row>
    <row r="152" spans="1:7" x14ac:dyDescent="0.25">
      <c r="A152" t="s">
        <v>933</v>
      </c>
      <c r="B152" t="s">
        <v>626</v>
      </c>
      <c r="C152" t="s">
        <v>793</v>
      </c>
      <c r="D152">
        <v>0.68592743199999995</v>
      </c>
      <c r="E152" t="s">
        <v>794</v>
      </c>
      <c r="F152" t="s">
        <v>1017</v>
      </c>
      <c r="G152" t="s">
        <v>966</v>
      </c>
    </row>
    <row r="153" spans="1:7" x14ac:dyDescent="0.25">
      <c r="A153" t="s">
        <v>938</v>
      </c>
      <c r="B153" t="s">
        <v>1018</v>
      </c>
      <c r="C153" t="s">
        <v>793</v>
      </c>
      <c r="D153">
        <v>0.34877568799999997</v>
      </c>
      <c r="E153" t="s">
        <v>794</v>
      </c>
      <c r="F153" t="s">
        <v>1019</v>
      </c>
      <c r="G153" t="s">
        <v>966</v>
      </c>
    </row>
    <row r="154" spans="1:7" x14ac:dyDescent="0.25">
      <c r="A154" t="s">
        <v>1020</v>
      </c>
      <c r="B154" t="s">
        <v>200</v>
      </c>
      <c r="C154" t="s">
        <v>793</v>
      </c>
      <c r="D154">
        <v>0.49043732600000001</v>
      </c>
      <c r="E154" t="s">
        <v>794</v>
      </c>
      <c r="F154" t="s">
        <v>1021</v>
      </c>
      <c r="G154" t="s">
        <v>966</v>
      </c>
    </row>
    <row r="155" spans="1:7" x14ac:dyDescent="0.25">
      <c r="A155" t="s">
        <v>1022</v>
      </c>
      <c r="B155" t="s">
        <v>761</v>
      </c>
      <c r="C155" t="s">
        <v>793</v>
      </c>
      <c r="D155">
        <v>0.94126080999999995</v>
      </c>
      <c r="E155" t="s">
        <v>794</v>
      </c>
      <c r="F155" t="s">
        <v>1023</v>
      </c>
      <c r="G155" t="s">
        <v>966</v>
      </c>
    </row>
    <row r="156" spans="1:7" x14ac:dyDescent="0.25">
      <c r="A156" t="s">
        <v>1024</v>
      </c>
      <c r="B156" t="s">
        <v>760</v>
      </c>
      <c r="C156" t="s">
        <v>793</v>
      </c>
      <c r="D156">
        <v>0.76223353199999999</v>
      </c>
      <c r="E156" t="s">
        <v>794</v>
      </c>
      <c r="F156" t="s">
        <v>1025</v>
      </c>
      <c r="G156" t="s">
        <v>966</v>
      </c>
    </row>
    <row r="157" spans="1:7" x14ac:dyDescent="0.25">
      <c r="A157" t="s">
        <v>958</v>
      </c>
      <c r="B157" t="s">
        <v>759</v>
      </c>
      <c r="C157" t="s">
        <v>793</v>
      </c>
      <c r="D157">
        <v>0.58929586</v>
      </c>
      <c r="E157" t="s">
        <v>794</v>
      </c>
      <c r="F157" t="s">
        <v>1026</v>
      </c>
      <c r="G157" t="s">
        <v>966</v>
      </c>
    </row>
    <row r="158" spans="1:7" x14ac:dyDescent="0.25">
      <c r="A158" t="s">
        <v>1027</v>
      </c>
      <c r="B158" t="s">
        <v>280</v>
      </c>
      <c r="C158" t="s">
        <v>793</v>
      </c>
      <c r="D158">
        <v>0.74609806099999998</v>
      </c>
      <c r="E158" t="s">
        <v>794</v>
      </c>
      <c r="F158" t="s">
        <v>1028</v>
      </c>
      <c r="G158" t="s">
        <v>1029</v>
      </c>
    </row>
    <row r="159" spans="1:7" x14ac:dyDescent="0.25">
      <c r="A159" t="s">
        <v>1030</v>
      </c>
      <c r="B159" t="s">
        <v>538</v>
      </c>
      <c r="C159" t="s">
        <v>793</v>
      </c>
      <c r="D159">
        <v>0.76813664199999998</v>
      </c>
      <c r="E159" t="s">
        <v>794</v>
      </c>
      <c r="F159" t="s">
        <v>1031</v>
      </c>
      <c r="G159" t="s">
        <v>1029</v>
      </c>
    </row>
    <row r="160" spans="1:7" x14ac:dyDescent="0.25">
      <c r="A160" t="s">
        <v>1030</v>
      </c>
      <c r="B160" t="s">
        <v>537</v>
      </c>
      <c r="C160" t="s">
        <v>793</v>
      </c>
      <c r="D160">
        <v>0.77015438999999997</v>
      </c>
      <c r="E160" t="s">
        <v>794</v>
      </c>
      <c r="F160" t="s">
        <v>1032</v>
      </c>
      <c r="G160" t="s">
        <v>1029</v>
      </c>
    </row>
    <row r="161" spans="1:7" x14ac:dyDescent="0.25">
      <c r="A161" t="s">
        <v>1033</v>
      </c>
      <c r="B161" t="s">
        <v>1034</v>
      </c>
      <c r="C161" t="s">
        <v>793</v>
      </c>
      <c r="D161">
        <v>0.65988691600000005</v>
      </c>
      <c r="E161" t="s">
        <v>794</v>
      </c>
      <c r="F161" t="s">
        <v>1035</v>
      </c>
      <c r="G161" t="s">
        <v>1029</v>
      </c>
    </row>
    <row r="162" spans="1:7" x14ac:dyDescent="0.25">
      <c r="A162" t="s">
        <v>1036</v>
      </c>
      <c r="B162" t="s">
        <v>527</v>
      </c>
      <c r="C162" t="s">
        <v>793</v>
      </c>
      <c r="D162">
        <v>0.74984573799999998</v>
      </c>
      <c r="E162" t="s">
        <v>794</v>
      </c>
      <c r="F162" t="s">
        <v>1037</v>
      </c>
      <c r="G162" t="s">
        <v>1029</v>
      </c>
    </row>
    <row r="163" spans="1:7" x14ac:dyDescent="0.25">
      <c r="A163" t="s">
        <v>1036</v>
      </c>
      <c r="B163" t="s">
        <v>534</v>
      </c>
      <c r="C163" t="s">
        <v>793</v>
      </c>
      <c r="D163">
        <v>0.61223816099999995</v>
      </c>
      <c r="E163" t="s">
        <v>794</v>
      </c>
      <c r="F163" t="s">
        <v>1038</v>
      </c>
      <c r="G163" t="s">
        <v>1029</v>
      </c>
    </row>
    <row r="164" spans="1:7" x14ac:dyDescent="0.25">
      <c r="A164" t="s">
        <v>1036</v>
      </c>
      <c r="B164" t="s">
        <v>540</v>
      </c>
      <c r="C164" t="s">
        <v>793</v>
      </c>
      <c r="D164">
        <v>0.61272327900000001</v>
      </c>
      <c r="E164" t="s">
        <v>794</v>
      </c>
      <c r="F164" t="s">
        <v>1039</v>
      </c>
      <c r="G164" t="s">
        <v>1029</v>
      </c>
    </row>
    <row r="165" spans="1:7" x14ac:dyDescent="0.25">
      <c r="A165" t="s">
        <v>1036</v>
      </c>
      <c r="B165" t="s">
        <v>1040</v>
      </c>
      <c r="C165" t="s">
        <v>793</v>
      </c>
      <c r="D165">
        <v>0.60654907599999996</v>
      </c>
      <c r="E165" t="s">
        <v>794</v>
      </c>
      <c r="F165" t="s">
        <v>1041</v>
      </c>
      <c r="G165" t="s">
        <v>1029</v>
      </c>
    </row>
    <row r="166" spans="1:7" x14ac:dyDescent="0.25">
      <c r="A166" t="s">
        <v>1042</v>
      </c>
      <c r="B166" t="s">
        <v>189</v>
      </c>
      <c r="C166" t="s">
        <v>793</v>
      </c>
      <c r="D166">
        <v>0.49578124899999998</v>
      </c>
      <c r="E166" t="s">
        <v>794</v>
      </c>
      <c r="F166" t="s">
        <v>1043</v>
      </c>
      <c r="G166" t="s">
        <v>1029</v>
      </c>
    </row>
    <row r="167" spans="1:7" x14ac:dyDescent="0.25">
      <c r="A167" t="s">
        <v>964</v>
      </c>
      <c r="B167" t="s">
        <v>166</v>
      </c>
      <c r="C167" t="s">
        <v>793</v>
      </c>
      <c r="D167">
        <v>0.83567740899999998</v>
      </c>
      <c r="E167" t="s">
        <v>794</v>
      </c>
      <c r="F167" t="s">
        <v>1044</v>
      </c>
      <c r="G167" t="s">
        <v>1029</v>
      </c>
    </row>
    <row r="168" spans="1:7" x14ac:dyDescent="0.25">
      <c r="A168" t="s">
        <v>964</v>
      </c>
      <c r="B168" t="s">
        <v>199</v>
      </c>
      <c r="C168" t="s">
        <v>793</v>
      </c>
      <c r="D168">
        <v>0.26885410399999998</v>
      </c>
      <c r="E168" t="s">
        <v>794</v>
      </c>
      <c r="F168" t="s">
        <v>1045</v>
      </c>
      <c r="G168" t="s">
        <v>1029</v>
      </c>
    </row>
    <row r="169" spans="1:7" x14ac:dyDescent="0.25">
      <c r="A169" t="s">
        <v>964</v>
      </c>
      <c r="B169" t="s">
        <v>176</v>
      </c>
      <c r="C169" t="s">
        <v>793</v>
      </c>
      <c r="D169">
        <v>0.403214505</v>
      </c>
      <c r="E169" t="s">
        <v>794</v>
      </c>
      <c r="F169" t="s">
        <v>1046</v>
      </c>
      <c r="G169" t="s">
        <v>1029</v>
      </c>
    </row>
    <row r="170" spans="1:7" x14ac:dyDescent="0.25">
      <c r="A170" t="s">
        <v>964</v>
      </c>
      <c r="B170" t="s">
        <v>192</v>
      </c>
      <c r="C170" t="s">
        <v>793</v>
      </c>
      <c r="D170">
        <v>0.35412205000000002</v>
      </c>
      <c r="E170" t="s">
        <v>794</v>
      </c>
      <c r="F170" t="s">
        <v>1047</v>
      </c>
      <c r="G170" t="s">
        <v>1029</v>
      </c>
    </row>
    <row r="171" spans="1:7" x14ac:dyDescent="0.25">
      <c r="A171" t="s">
        <v>964</v>
      </c>
      <c r="B171" t="s">
        <v>183</v>
      </c>
      <c r="C171" t="s">
        <v>793</v>
      </c>
      <c r="D171">
        <v>0.16198493</v>
      </c>
      <c r="E171" t="s">
        <v>794</v>
      </c>
      <c r="F171" t="s">
        <v>1048</v>
      </c>
      <c r="G171" t="s">
        <v>1029</v>
      </c>
    </row>
    <row r="172" spans="1:7" x14ac:dyDescent="0.25">
      <c r="A172" t="s">
        <v>964</v>
      </c>
      <c r="B172" t="s">
        <v>165</v>
      </c>
      <c r="C172" t="s">
        <v>793</v>
      </c>
      <c r="D172">
        <v>0.59686193499999995</v>
      </c>
      <c r="E172" t="s">
        <v>794</v>
      </c>
      <c r="F172" t="s">
        <v>1049</v>
      </c>
      <c r="G172" t="s">
        <v>1029</v>
      </c>
    </row>
    <row r="173" spans="1:7" x14ac:dyDescent="0.25">
      <c r="A173" t="s">
        <v>964</v>
      </c>
      <c r="B173" t="s">
        <v>191</v>
      </c>
      <c r="C173" t="s">
        <v>793</v>
      </c>
      <c r="D173">
        <v>0.23777293899999999</v>
      </c>
      <c r="E173" t="s">
        <v>794</v>
      </c>
      <c r="F173" t="s">
        <v>1050</v>
      </c>
      <c r="G173" t="s">
        <v>1029</v>
      </c>
    </row>
    <row r="174" spans="1:7" x14ac:dyDescent="0.25">
      <c r="A174" t="s">
        <v>964</v>
      </c>
      <c r="B174" t="s">
        <v>1051</v>
      </c>
      <c r="C174" t="s">
        <v>793</v>
      </c>
      <c r="D174">
        <v>0.36846537600000001</v>
      </c>
      <c r="E174" t="s">
        <v>794</v>
      </c>
      <c r="F174" t="s">
        <v>1052</v>
      </c>
      <c r="G174" t="s">
        <v>1029</v>
      </c>
    </row>
    <row r="175" spans="1:7" x14ac:dyDescent="0.25">
      <c r="A175" t="s">
        <v>964</v>
      </c>
      <c r="B175" t="s">
        <v>193</v>
      </c>
      <c r="C175" t="s">
        <v>793</v>
      </c>
      <c r="D175">
        <v>0.50981173999999996</v>
      </c>
      <c r="E175" t="s">
        <v>794</v>
      </c>
      <c r="F175" t="s">
        <v>1053</v>
      </c>
      <c r="G175" t="s">
        <v>1029</v>
      </c>
    </row>
    <row r="176" spans="1:7" x14ac:dyDescent="0.25">
      <c r="A176" t="s">
        <v>964</v>
      </c>
      <c r="B176" t="s">
        <v>184</v>
      </c>
      <c r="C176" t="s">
        <v>793</v>
      </c>
      <c r="D176">
        <v>0.55536794499999997</v>
      </c>
      <c r="E176" t="s">
        <v>794</v>
      </c>
      <c r="F176" t="s">
        <v>1054</v>
      </c>
      <c r="G176" t="s">
        <v>1029</v>
      </c>
    </row>
    <row r="177" spans="1:7" x14ac:dyDescent="0.25">
      <c r="A177" t="s">
        <v>964</v>
      </c>
      <c r="B177" t="s">
        <v>182</v>
      </c>
      <c r="C177" t="s">
        <v>793</v>
      </c>
      <c r="D177">
        <v>0.81449479400000002</v>
      </c>
      <c r="E177" t="s">
        <v>794</v>
      </c>
      <c r="F177" t="s">
        <v>1055</v>
      </c>
      <c r="G177" t="s">
        <v>1029</v>
      </c>
    </row>
    <row r="178" spans="1:7" x14ac:dyDescent="0.25">
      <c r="A178" t="s">
        <v>968</v>
      </c>
      <c r="B178" t="s">
        <v>179</v>
      </c>
      <c r="C178" t="s">
        <v>793</v>
      </c>
      <c r="D178">
        <v>0.69641545699999996</v>
      </c>
      <c r="E178" t="s">
        <v>794</v>
      </c>
      <c r="F178" t="s">
        <v>1056</v>
      </c>
      <c r="G178" t="s">
        <v>1029</v>
      </c>
    </row>
    <row r="179" spans="1:7" x14ac:dyDescent="0.25">
      <c r="A179" t="s">
        <v>968</v>
      </c>
      <c r="B179" t="s">
        <v>178</v>
      </c>
      <c r="C179" t="s">
        <v>793</v>
      </c>
      <c r="D179">
        <v>0.76732282399999996</v>
      </c>
      <c r="E179" t="s">
        <v>794</v>
      </c>
      <c r="F179" t="s">
        <v>1057</v>
      </c>
      <c r="G179" t="s">
        <v>1029</v>
      </c>
    </row>
    <row r="180" spans="1:7" x14ac:dyDescent="0.25">
      <c r="A180" t="s">
        <v>792</v>
      </c>
      <c r="B180" t="s">
        <v>1058</v>
      </c>
      <c r="C180" t="s">
        <v>793</v>
      </c>
      <c r="D180">
        <v>0.54460618100000002</v>
      </c>
      <c r="E180" t="s">
        <v>794</v>
      </c>
      <c r="F180" t="s">
        <v>1059</v>
      </c>
      <c r="G180" t="s">
        <v>1029</v>
      </c>
    </row>
    <row r="181" spans="1:7" x14ac:dyDescent="0.25">
      <c r="A181" t="s">
        <v>1060</v>
      </c>
      <c r="B181" t="s">
        <v>1061</v>
      </c>
      <c r="C181" t="s">
        <v>793</v>
      </c>
      <c r="D181">
        <v>0.67475942700000002</v>
      </c>
      <c r="E181" t="s">
        <v>794</v>
      </c>
      <c r="F181" t="s">
        <v>1062</v>
      </c>
      <c r="G181" t="s">
        <v>1029</v>
      </c>
    </row>
    <row r="182" spans="1:7" x14ac:dyDescent="0.25">
      <c r="A182" t="s">
        <v>1060</v>
      </c>
      <c r="B182" t="s">
        <v>1063</v>
      </c>
      <c r="C182" t="s">
        <v>793</v>
      </c>
      <c r="D182">
        <v>0.66525495999999995</v>
      </c>
      <c r="E182" t="s">
        <v>794</v>
      </c>
      <c r="F182" t="s">
        <v>1064</v>
      </c>
      <c r="G182" t="s">
        <v>1029</v>
      </c>
    </row>
    <row r="183" spans="1:7" x14ac:dyDescent="0.25">
      <c r="A183" t="s">
        <v>1060</v>
      </c>
      <c r="B183" t="s">
        <v>1065</v>
      </c>
      <c r="C183" t="s">
        <v>793</v>
      </c>
      <c r="D183">
        <v>0.75205077399999998</v>
      </c>
      <c r="E183" t="s">
        <v>794</v>
      </c>
      <c r="F183" t="s">
        <v>1066</v>
      </c>
      <c r="G183" t="s">
        <v>1029</v>
      </c>
    </row>
    <row r="184" spans="1:7" x14ac:dyDescent="0.25">
      <c r="A184" t="s">
        <v>1060</v>
      </c>
      <c r="B184" t="s">
        <v>682</v>
      </c>
      <c r="C184" t="s">
        <v>793</v>
      </c>
      <c r="D184">
        <v>0.69711383999999998</v>
      </c>
      <c r="E184" t="s">
        <v>794</v>
      </c>
      <c r="F184" t="s">
        <v>1067</v>
      </c>
      <c r="G184" t="s">
        <v>1029</v>
      </c>
    </row>
    <row r="185" spans="1:7" x14ac:dyDescent="0.25">
      <c r="A185" t="s">
        <v>1060</v>
      </c>
      <c r="B185" t="s">
        <v>1068</v>
      </c>
      <c r="C185" t="s">
        <v>793</v>
      </c>
      <c r="D185">
        <v>0.73272584299999999</v>
      </c>
      <c r="E185" t="s">
        <v>794</v>
      </c>
      <c r="F185" t="s">
        <v>1069</v>
      </c>
      <c r="G185" t="s">
        <v>1029</v>
      </c>
    </row>
    <row r="186" spans="1:7" x14ac:dyDescent="0.25">
      <c r="A186" t="s">
        <v>1070</v>
      </c>
      <c r="B186" t="s">
        <v>284</v>
      </c>
      <c r="C186" t="s">
        <v>793</v>
      </c>
      <c r="D186">
        <v>0.68257102400000003</v>
      </c>
      <c r="E186" t="s">
        <v>794</v>
      </c>
      <c r="F186" t="s">
        <v>1071</v>
      </c>
      <c r="G186" t="s">
        <v>1029</v>
      </c>
    </row>
    <row r="187" spans="1:7" x14ac:dyDescent="0.25">
      <c r="A187" t="s">
        <v>1070</v>
      </c>
      <c r="B187" t="s">
        <v>282</v>
      </c>
      <c r="C187" t="s">
        <v>793</v>
      </c>
      <c r="D187">
        <v>0.88105741699999995</v>
      </c>
      <c r="E187" t="s">
        <v>794</v>
      </c>
      <c r="F187" t="s">
        <v>1072</v>
      </c>
      <c r="G187" t="s">
        <v>1029</v>
      </c>
    </row>
    <row r="188" spans="1:7" x14ac:dyDescent="0.25">
      <c r="A188" t="s">
        <v>1070</v>
      </c>
      <c r="B188" t="s">
        <v>285</v>
      </c>
      <c r="C188" t="s">
        <v>793</v>
      </c>
      <c r="D188">
        <v>0.53100532700000003</v>
      </c>
      <c r="E188" t="s">
        <v>794</v>
      </c>
      <c r="F188" t="s">
        <v>1073</v>
      </c>
      <c r="G188" t="s">
        <v>1029</v>
      </c>
    </row>
    <row r="189" spans="1:7" x14ac:dyDescent="0.25">
      <c r="A189" t="s">
        <v>1070</v>
      </c>
      <c r="B189" t="s">
        <v>258</v>
      </c>
      <c r="C189" t="s">
        <v>793</v>
      </c>
      <c r="D189">
        <v>0.75820400899999996</v>
      </c>
      <c r="E189" t="s">
        <v>794</v>
      </c>
      <c r="F189" t="s">
        <v>1074</v>
      </c>
      <c r="G189" t="s">
        <v>1029</v>
      </c>
    </row>
    <row r="190" spans="1:7" x14ac:dyDescent="0.25">
      <c r="A190" t="s">
        <v>1070</v>
      </c>
      <c r="B190" t="s">
        <v>248</v>
      </c>
      <c r="C190" t="s">
        <v>793</v>
      </c>
      <c r="D190">
        <v>0.63171219700000003</v>
      </c>
      <c r="E190" t="s">
        <v>794</v>
      </c>
      <c r="F190" t="s">
        <v>1075</v>
      </c>
      <c r="G190" t="s">
        <v>1029</v>
      </c>
    </row>
    <row r="191" spans="1:7" x14ac:dyDescent="0.25">
      <c r="A191" t="s">
        <v>1070</v>
      </c>
      <c r="B191" t="s">
        <v>250</v>
      </c>
      <c r="C191" t="s">
        <v>793</v>
      </c>
      <c r="D191">
        <v>0.79284417299999999</v>
      </c>
      <c r="E191" t="s">
        <v>794</v>
      </c>
      <c r="F191" t="s">
        <v>1076</v>
      </c>
      <c r="G191" t="s">
        <v>1029</v>
      </c>
    </row>
    <row r="192" spans="1:7" x14ac:dyDescent="0.25">
      <c r="A192" t="s">
        <v>1070</v>
      </c>
      <c r="B192" t="s">
        <v>283</v>
      </c>
      <c r="C192" t="s">
        <v>793</v>
      </c>
      <c r="D192">
        <v>0.83225586200000001</v>
      </c>
      <c r="E192" t="s">
        <v>794</v>
      </c>
      <c r="F192" t="s">
        <v>1077</v>
      </c>
      <c r="G192" t="s">
        <v>1029</v>
      </c>
    </row>
    <row r="193" spans="1:7" x14ac:dyDescent="0.25">
      <c r="A193" t="s">
        <v>1070</v>
      </c>
      <c r="B193" t="s">
        <v>279</v>
      </c>
      <c r="C193" t="s">
        <v>793</v>
      </c>
      <c r="D193">
        <v>0.62790807999999998</v>
      </c>
      <c r="E193" t="s">
        <v>794</v>
      </c>
      <c r="F193" t="s">
        <v>1078</v>
      </c>
      <c r="G193" t="s">
        <v>1029</v>
      </c>
    </row>
    <row r="194" spans="1:7" x14ac:dyDescent="0.25">
      <c r="A194" t="s">
        <v>1079</v>
      </c>
      <c r="B194" t="s">
        <v>173</v>
      </c>
      <c r="C194" t="s">
        <v>793</v>
      </c>
      <c r="D194">
        <v>0.44177047600000002</v>
      </c>
      <c r="E194" t="s">
        <v>794</v>
      </c>
      <c r="F194" t="s">
        <v>1080</v>
      </c>
      <c r="G194" t="s">
        <v>1029</v>
      </c>
    </row>
    <row r="195" spans="1:7" x14ac:dyDescent="0.25">
      <c r="A195" t="s">
        <v>1079</v>
      </c>
      <c r="B195" t="s">
        <v>190</v>
      </c>
      <c r="C195" t="s">
        <v>793</v>
      </c>
      <c r="D195">
        <v>0.62027248899999998</v>
      </c>
      <c r="E195" t="s">
        <v>794</v>
      </c>
      <c r="F195" t="s">
        <v>1081</v>
      </c>
      <c r="G195" t="s">
        <v>1029</v>
      </c>
    </row>
    <row r="196" spans="1:7" x14ac:dyDescent="0.25">
      <c r="A196" t="s">
        <v>1079</v>
      </c>
      <c r="B196" t="s">
        <v>1082</v>
      </c>
      <c r="C196" t="s">
        <v>793</v>
      </c>
      <c r="D196">
        <v>0.525422312</v>
      </c>
      <c r="E196" t="s">
        <v>794</v>
      </c>
      <c r="F196" t="s">
        <v>1083</v>
      </c>
      <c r="G196" t="s">
        <v>1029</v>
      </c>
    </row>
    <row r="197" spans="1:7" x14ac:dyDescent="0.25">
      <c r="A197" t="s">
        <v>1084</v>
      </c>
      <c r="B197" t="s">
        <v>1085</v>
      </c>
      <c r="C197" t="s">
        <v>793</v>
      </c>
      <c r="D197">
        <v>0.40286165299999999</v>
      </c>
      <c r="E197" t="s">
        <v>794</v>
      </c>
      <c r="F197" t="s">
        <v>1086</v>
      </c>
      <c r="G197" t="s">
        <v>1029</v>
      </c>
    </row>
    <row r="198" spans="1:7" x14ac:dyDescent="0.25">
      <c r="A198" t="s">
        <v>1084</v>
      </c>
      <c r="B198" t="s">
        <v>1087</v>
      </c>
      <c r="C198" t="s">
        <v>793</v>
      </c>
      <c r="D198">
        <v>0.37158893799999998</v>
      </c>
      <c r="E198" t="s">
        <v>794</v>
      </c>
      <c r="F198" t="s">
        <v>1088</v>
      </c>
      <c r="G198" t="s">
        <v>1029</v>
      </c>
    </row>
    <row r="199" spans="1:7" x14ac:dyDescent="0.25">
      <c r="A199" t="s">
        <v>1084</v>
      </c>
      <c r="B199" t="s">
        <v>1089</v>
      </c>
      <c r="C199" t="s">
        <v>793</v>
      </c>
      <c r="D199">
        <v>0.70926239300000005</v>
      </c>
      <c r="E199" t="s">
        <v>794</v>
      </c>
      <c r="F199" t="s">
        <v>1090</v>
      </c>
      <c r="G199" t="s">
        <v>1029</v>
      </c>
    </row>
    <row r="200" spans="1:7" x14ac:dyDescent="0.25">
      <c r="A200" t="s">
        <v>1084</v>
      </c>
      <c r="B200" t="s">
        <v>1091</v>
      </c>
      <c r="C200" t="s">
        <v>793</v>
      </c>
      <c r="D200">
        <v>0.81640217500000001</v>
      </c>
      <c r="E200" t="s">
        <v>794</v>
      </c>
      <c r="F200" t="s">
        <v>1092</v>
      </c>
      <c r="G200" t="s">
        <v>1029</v>
      </c>
    </row>
    <row r="201" spans="1:7" x14ac:dyDescent="0.25">
      <c r="A201" t="s">
        <v>1084</v>
      </c>
      <c r="B201" t="s">
        <v>1093</v>
      </c>
      <c r="C201" t="s">
        <v>793</v>
      </c>
      <c r="D201">
        <v>0.39920272600000001</v>
      </c>
      <c r="E201" t="s">
        <v>794</v>
      </c>
      <c r="F201" t="s">
        <v>1094</v>
      </c>
      <c r="G201" t="s">
        <v>1029</v>
      </c>
    </row>
    <row r="202" spans="1:7" x14ac:dyDescent="0.25">
      <c r="A202" t="s">
        <v>1084</v>
      </c>
      <c r="B202" t="s">
        <v>1095</v>
      </c>
      <c r="C202" t="s">
        <v>793</v>
      </c>
      <c r="D202">
        <v>0.45022447300000001</v>
      </c>
      <c r="E202" t="s">
        <v>794</v>
      </c>
      <c r="F202" t="s">
        <v>1096</v>
      </c>
      <c r="G202" t="s">
        <v>1029</v>
      </c>
    </row>
    <row r="203" spans="1:7" x14ac:dyDescent="0.25">
      <c r="A203" t="s">
        <v>1084</v>
      </c>
      <c r="B203" t="s">
        <v>1097</v>
      </c>
      <c r="C203" t="s">
        <v>793</v>
      </c>
      <c r="D203">
        <v>0.81938617199999997</v>
      </c>
      <c r="E203" t="s">
        <v>794</v>
      </c>
      <c r="F203" t="s">
        <v>1098</v>
      </c>
      <c r="G203" t="s">
        <v>1029</v>
      </c>
    </row>
    <row r="204" spans="1:7" x14ac:dyDescent="0.25">
      <c r="A204" t="s">
        <v>1084</v>
      </c>
      <c r="B204" t="s">
        <v>1099</v>
      </c>
      <c r="C204" t="s">
        <v>793</v>
      </c>
      <c r="D204">
        <v>0.34510095499999999</v>
      </c>
      <c r="E204" t="s">
        <v>794</v>
      </c>
      <c r="F204" t="s">
        <v>1100</v>
      </c>
      <c r="G204" t="s">
        <v>1029</v>
      </c>
    </row>
    <row r="205" spans="1:7" x14ac:dyDescent="0.25">
      <c r="A205" t="s">
        <v>1084</v>
      </c>
      <c r="B205" t="s">
        <v>1101</v>
      </c>
      <c r="C205" t="s">
        <v>793</v>
      </c>
      <c r="D205">
        <v>0.72172772100000004</v>
      </c>
      <c r="E205" t="s">
        <v>794</v>
      </c>
      <c r="F205" t="s">
        <v>1102</v>
      </c>
      <c r="G205" t="s">
        <v>1029</v>
      </c>
    </row>
    <row r="206" spans="1:7" x14ac:dyDescent="0.25">
      <c r="A206" t="s">
        <v>1084</v>
      </c>
      <c r="B206" t="s">
        <v>1103</v>
      </c>
      <c r="C206" t="s">
        <v>793</v>
      </c>
      <c r="D206">
        <v>0.69842045799999997</v>
      </c>
      <c r="E206" t="s">
        <v>794</v>
      </c>
      <c r="F206" t="s">
        <v>1104</v>
      </c>
      <c r="G206" t="s">
        <v>1029</v>
      </c>
    </row>
    <row r="207" spans="1:7" x14ac:dyDescent="0.25">
      <c r="A207" t="s">
        <v>1105</v>
      </c>
      <c r="B207" t="s">
        <v>529</v>
      </c>
      <c r="C207" t="s">
        <v>793</v>
      </c>
      <c r="D207">
        <v>0.893464755</v>
      </c>
      <c r="E207" t="s">
        <v>794</v>
      </c>
      <c r="F207" t="s">
        <v>1106</v>
      </c>
      <c r="G207" t="s">
        <v>1029</v>
      </c>
    </row>
    <row r="208" spans="1:7" x14ac:dyDescent="0.25">
      <c r="A208" t="s">
        <v>1105</v>
      </c>
      <c r="B208" t="s">
        <v>1107</v>
      </c>
      <c r="C208" t="s">
        <v>793</v>
      </c>
      <c r="D208">
        <v>0.79384133899999998</v>
      </c>
      <c r="E208" t="s">
        <v>794</v>
      </c>
      <c r="F208" t="s">
        <v>1108</v>
      </c>
      <c r="G208" t="s">
        <v>1029</v>
      </c>
    </row>
    <row r="209" spans="1:7" x14ac:dyDescent="0.25">
      <c r="A209" t="s">
        <v>1109</v>
      </c>
      <c r="B209" t="s">
        <v>723</v>
      </c>
      <c r="C209" t="s">
        <v>793</v>
      </c>
      <c r="D209">
        <v>0.37283135499999998</v>
      </c>
      <c r="E209" t="s">
        <v>794</v>
      </c>
      <c r="F209" t="s">
        <v>1110</v>
      </c>
      <c r="G209" t="s">
        <v>1029</v>
      </c>
    </row>
    <row r="210" spans="1:7" x14ac:dyDescent="0.25">
      <c r="A210" t="s">
        <v>1109</v>
      </c>
      <c r="B210" t="s">
        <v>1111</v>
      </c>
      <c r="C210" t="s">
        <v>793</v>
      </c>
      <c r="D210">
        <v>0.244089687</v>
      </c>
      <c r="E210" t="s">
        <v>794</v>
      </c>
      <c r="F210" t="s">
        <v>1112</v>
      </c>
      <c r="G210" t="s">
        <v>1029</v>
      </c>
    </row>
    <row r="211" spans="1:7" x14ac:dyDescent="0.25">
      <c r="A211" t="s">
        <v>1109</v>
      </c>
      <c r="B211" t="s">
        <v>736</v>
      </c>
      <c r="C211" t="s">
        <v>793</v>
      </c>
      <c r="D211">
        <v>0.46558013999999998</v>
      </c>
      <c r="E211" t="s">
        <v>794</v>
      </c>
      <c r="F211" t="s">
        <v>1113</v>
      </c>
      <c r="G211" t="s">
        <v>1029</v>
      </c>
    </row>
    <row r="212" spans="1:7" x14ac:dyDescent="0.25">
      <c r="A212" t="s">
        <v>1109</v>
      </c>
      <c r="B212" t="s">
        <v>1114</v>
      </c>
      <c r="C212" t="s">
        <v>793</v>
      </c>
      <c r="D212">
        <v>0.42320287899999998</v>
      </c>
      <c r="E212" t="s">
        <v>794</v>
      </c>
      <c r="F212" t="s">
        <v>1115</v>
      </c>
      <c r="G212" t="s">
        <v>1029</v>
      </c>
    </row>
    <row r="213" spans="1:7" x14ac:dyDescent="0.25">
      <c r="A213" t="s">
        <v>1109</v>
      </c>
      <c r="B213" t="s">
        <v>725</v>
      </c>
      <c r="C213" t="s">
        <v>793</v>
      </c>
      <c r="D213">
        <v>0.680035206</v>
      </c>
      <c r="E213" t="s">
        <v>794</v>
      </c>
      <c r="F213" t="s">
        <v>1116</v>
      </c>
      <c r="G213" t="s">
        <v>1029</v>
      </c>
    </row>
    <row r="214" spans="1:7" x14ac:dyDescent="0.25">
      <c r="A214" t="s">
        <v>1109</v>
      </c>
      <c r="B214" t="s">
        <v>730</v>
      </c>
      <c r="C214" t="s">
        <v>793</v>
      </c>
      <c r="D214">
        <v>0.227320731</v>
      </c>
      <c r="E214" t="s">
        <v>794</v>
      </c>
      <c r="F214" t="s">
        <v>1117</v>
      </c>
      <c r="G214" t="s">
        <v>1029</v>
      </c>
    </row>
    <row r="215" spans="1:7" x14ac:dyDescent="0.25">
      <c r="A215" t="s">
        <v>1109</v>
      </c>
      <c r="B215" t="s">
        <v>739</v>
      </c>
      <c r="C215" t="s">
        <v>793</v>
      </c>
      <c r="D215">
        <v>0.34007068699999998</v>
      </c>
      <c r="E215" t="s">
        <v>794</v>
      </c>
      <c r="F215" t="s">
        <v>1118</v>
      </c>
      <c r="G215" t="s">
        <v>1029</v>
      </c>
    </row>
    <row r="216" spans="1:7" x14ac:dyDescent="0.25">
      <c r="A216" t="s">
        <v>1109</v>
      </c>
      <c r="B216" t="s">
        <v>727</v>
      </c>
      <c r="C216" t="s">
        <v>793</v>
      </c>
      <c r="D216">
        <v>0.74559834700000005</v>
      </c>
      <c r="E216" t="s">
        <v>794</v>
      </c>
      <c r="F216" t="s">
        <v>1119</v>
      </c>
      <c r="G216" t="s">
        <v>1029</v>
      </c>
    </row>
    <row r="217" spans="1:7" x14ac:dyDescent="0.25">
      <c r="A217" t="s">
        <v>1109</v>
      </c>
      <c r="B217" t="s">
        <v>726</v>
      </c>
      <c r="C217" t="s">
        <v>793</v>
      </c>
      <c r="D217">
        <v>0.49616391999999998</v>
      </c>
      <c r="E217" t="s">
        <v>794</v>
      </c>
      <c r="F217" t="s">
        <v>1120</v>
      </c>
      <c r="G217" t="s">
        <v>1029</v>
      </c>
    </row>
    <row r="218" spans="1:7" x14ac:dyDescent="0.25">
      <c r="A218" t="s">
        <v>1109</v>
      </c>
      <c r="B218" t="s">
        <v>728</v>
      </c>
      <c r="C218" t="s">
        <v>793</v>
      </c>
      <c r="D218">
        <v>0.79684194699999999</v>
      </c>
      <c r="E218" t="s">
        <v>794</v>
      </c>
      <c r="F218" t="s">
        <v>1121</v>
      </c>
      <c r="G218" t="s">
        <v>1029</v>
      </c>
    </row>
    <row r="219" spans="1:7" x14ac:dyDescent="0.25">
      <c r="A219" t="s">
        <v>1109</v>
      </c>
      <c r="B219" t="s">
        <v>729</v>
      </c>
      <c r="C219" t="s">
        <v>793</v>
      </c>
      <c r="D219">
        <v>0.216676065</v>
      </c>
      <c r="E219" t="s">
        <v>794</v>
      </c>
      <c r="F219" t="s">
        <v>1122</v>
      </c>
      <c r="G219" t="s">
        <v>1029</v>
      </c>
    </row>
    <row r="220" spans="1:7" x14ac:dyDescent="0.25">
      <c r="A220" t="s">
        <v>1109</v>
      </c>
      <c r="B220" t="s">
        <v>1123</v>
      </c>
      <c r="C220" t="s">
        <v>793</v>
      </c>
      <c r="D220">
        <v>0.64523623399999996</v>
      </c>
      <c r="E220" t="s">
        <v>794</v>
      </c>
      <c r="F220" t="s">
        <v>1124</v>
      </c>
      <c r="G220" t="s">
        <v>1029</v>
      </c>
    </row>
    <row r="221" spans="1:7" x14ac:dyDescent="0.25">
      <c r="A221" t="s">
        <v>1109</v>
      </c>
      <c r="B221" t="s">
        <v>724</v>
      </c>
      <c r="C221" t="s">
        <v>793</v>
      </c>
      <c r="D221">
        <v>0.37437066099999999</v>
      </c>
      <c r="E221" t="s">
        <v>794</v>
      </c>
      <c r="F221" t="s">
        <v>1125</v>
      </c>
      <c r="G221" t="s">
        <v>1029</v>
      </c>
    </row>
    <row r="222" spans="1:7" x14ac:dyDescent="0.25">
      <c r="A222" t="s">
        <v>1109</v>
      </c>
      <c r="B222" t="s">
        <v>722</v>
      </c>
      <c r="C222" t="s">
        <v>793</v>
      </c>
      <c r="D222">
        <v>0.50082779499999996</v>
      </c>
      <c r="E222" t="s">
        <v>794</v>
      </c>
      <c r="F222" t="s">
        <v>1126</v>
      </c>
      <c r="G222" t="s">
        <v>1029</v>
      </c>
    </row>
    <row r="223" spans="1:7" x14ac:dyDescent="0.25">
      <c r="A223" t="s">
        <v>1109</v>
      </c>
      <c r="B223" t="s">
        <v>1127</v>
      </c>
      <c r="C223" t="s">
        <v>793</v>
      </c>
      <c r="D223">
        <v>0.69396683599999998</v>
      </c>
      <c r="E223" t="s">
        <v>794</v>
      </c>
      <c r="F223" t="s">
        <v>1128</v>
      </c>
      <c r="G223" t="s">
        <v>1029</v>
      </c>
    </row>
    <row r="224" spans="1:7" x14ac:dyDescent="0.25">
      <c r="A224" t="s">
        <v>1109</v>
      </c>
      <c r="B224" t="s">
        <v>1129</v>
      </c>
      <c r="C224" t="s">
        <v>793</v>
      </c>
      <c r="D224">
        <v>0.74620713500000002</v>
      </c>
      <c r="E224" t="s">
        <v>794</v>
      </c>
      <c r="F224" t="s">
        <v>1130</v>
      </c>
      <c r="G224" t="s">
        <v>1029</v>
      </c>
    </row>
    <row r="225" spans="1:7" x14ac:dyDescent="0.25">
      <c r="A225" t="s">
        <v>1109</v>
      </c>
      <c r="B225" t="s">
        <v>735</v>
      </c>
      <c r="C225" t="s">
        <v>793</v>
      </c>
      <c r="D225">
        <v>0.55901057300000001</v>
      </c>
      <c r="E225" t="s">
        <v>794</v>
      </c>
      <c r="F225" t="s">
        <v>1131</v>
      </c>
      <c r="G225" t="s">
        <v>1029</v>
      </c>
    </row>
    <row r="226" spans="1:7" x14ac:dyDescent="0.25">
      <c r="A226" t="s">
        <v>1109</v>
      </c>
      <c r="B226" t="s">
        <v>731</v>
      </c>
      <c r="C226" t="s">
        <v>793</v>
      </c>
      <c r="D226">
        <v>0.15159735899999999</v>
      </c>
      <c r="E226" t="s">
        <v>794</v>
      </c>
      <c r="F226" t="s">
        <v>1132</v>
      </c>
      <c r="G226" t="s">
        <v>1029</v>
      </c>
    </row>
    <row r="227" spans="1:7" x14ac:dyDescent="0.25">
      <c r="A227" t="s">
        <v>1109</v>
      </c>
      <c r="B227" t="s">
        <v>1133</v>
      </c>
      <c r="C227" t="s">
        <v>793</v>
      </c>
      <c r="D227">
        <v>0.67771147200000004</v>
      </c>
      <c r="E227" t="s">
        <v>794</v>
      </c>
      <c r="F227" t="s">
        <v>1134</v>
      </c>
      <c r="G227" t="s">
        <v>1029</v>
      </c>
    </row>
    <row r="228" spans="1:7" x14ac:dyDescent="0.25">
      <c r="A228" t="s">
        <v>1109</v>
      </c>
      <c r="B228" t="s">
        <v>1135</v>
      </c>
      <c r="C228" t="s">
        <v>793</v>
      </c>
      <c r="D228">
        <v>0.32616898</v>
      </c>
      <c r="E228" t="s">
        <v>794</v>
      </c>
      <c r="F228" t="s">
        <v>1136</v>
      </c>
      <c r="G228" t="s">
        <v>1029</v>
      </c>
    </row>
    <row r="229" spans="1:7" x14ac:dyDescent="0.25">
      <c r="A229" t="s">
        <v>1109</v>
      </c>
      <c r="B229" t="s">
        <v>734</v>
      </c>
      <c r="C229" t="s">
        <v>793</v>
      </c>
      <c r="D229">
        <v>0.74690821600000001</v>
      </c>
      <c r="E229" t="s">
        <v>794</v>
      </c>
      <c r="F229" t="s">
        <v>1137</v>
      </c>
      <c r="G229" t="s">
        <v>1029</v>
      </c>
    </row>
    <row r="230" spans="1:7" x14ac:dyDescent="0.25">
      <c r="A230" t="s">
        <v>1109</v>
      </c>
      <c r="B230" t="s">
        <v>738</v>
      </c>
      <c r="C230" t="s">
        <v>793</v>
      </c>
      <c r="D230">
        <v>0.34167362400000001</v>
      </c>
      <c r="E230" t="s">
        <v>794</v>
      </c>
      <c r="F230" t="s">
        <v>1138</v>
      </c>
      <c r="G230" t="s">
        <v>1029</v>
      </c>
    </row>
    <row r="231" spans="1:7" x14ac:dyDescent="0.25">
      <c r="A231" t="s">
        <v>1109</v>
      </c>
      <c r="B231" t="s">
        <v>1139</v>
      </c>
      <c r="C231" t="s">
        <v>793</v>
      </c>
      <c r="D231">
        <v>0.74622410900000002</v>
      </c>
      <c r="E231" t="s">
        <v>794</v>
      </c>
      <c r="F231" t="s">
        <v>1140</v>
      </c>
      <c r="G231" t="s">
        <v>1029</v>
      </c>
    </row>
    <row r="232" spans="1:7" x14ac:dyDescent="0.25">
      <c r="A232" t="s">
        <v>1109</v>
      </c>
      <c r="B232" t="s">
        <v>1141</v>
      </c>
      <c r="C232" t="s">
        <v>793</v>
      </c>
      <c r="D232">
        <v>0.29509457500000003</v>
      </c>
      <c r="E232" t="s">
        <v>794</v>
      </c>
      <c r="F232" t="s">
        <v>1142</v>
      </c>
      <c r="G232" t="s">
        <v>1029</v>
      </c>
    </row>
    <row r="233" spans="1:7" x14ac:dyDescent="0.25">
      <c r="A233" t="s">
        <v>1109</v>
      </c>
      <c r="B233" t="s">
        <v>1143</v>
      </c>
      <c r="C233" t="s">
        <v>793</v>
      </c>
      <c r="D233">
        <v>0.80413599099999999</v>
      </c>
      <c r="E233" t="s">
        <v>794</v>
      </c>
      <c r="F233" t="s">
        <v>1144</v>
      </c>
      <c r="G233" t="s">
        <v>1029</v>
      </c>
    </row>
    <row r="234" spans="1:7" x14ac:dyDescent="0.25">
      <c r="A234" t="s">
        <v>1109</v>
      </c>
      <c r="B234" t="s">
        <v>732</v>
      </c>
      <c r="C234" t="s">
        <v>793</v>
      </c>
      <c r="D234">
        <v>0.51329803699999998</v>
      </c>
      <c r="E234" t="s">
        <v>794</v>
      </c>
      <c r="F234" t="s">
        <v>1145</v>
      </c>
      <c r="G234" t="s">
        <v>1029</v>
      </c>
    </row>
    <row r="235" spans="1:7" x14ac:dyDescent="0.25">
      <c r="A235" t="s">
        <v>1109</v>
      </c>
      <c r="B235" t="s">
        <v>737</v>
      </c>
      <c r="C235" t="s">
        <v>793</v>
      </c>
      <c r="D235">
        <v>0.76227140000000004</v>
      </c>
      <c r="E235" t="s">
        <v>794</v>
      </c>
      <c r="F235" t="s">
        <v>1146</v>
      </c>
      <c r="G235" t="s">
        <v>1029</v>
      </c>
    </row>
    <row r="236" spans="1:7" x14ac:dyDescent="0.25">
      <c r="A236" t="s">
        <v>799</v>
      </c>
      <c r="B236" t="s">
        <v>180</v>
      </c>
      <c r="C236" t="s">
        <v>793</v>
      </c>
      <c r="D236">
        <v>0.70521609600000001</v>
      </c>
      <c r="E236" t="s">
        <v>794</v>
      </c>
      <c r="F236" t="s">
        <v>1147</v>
      </c>
      <c r="G236" t="s">
        <v>1029</v>
      </c>
    </row>
    <row r="237" spans="1:7" x14ac:dyDescent="0.25">
      <c r="A237" t="s">
        <v>799</v>
      </c>
      <c r="B237" t="s">
        <v>167</v>
      </c>
      <c r="C237" t="s">
        <v>793</v>
      </c>
      <c r="D237">
        <v>0.86974239499999995</v>
      </c>
      <c r="E237" t="s">
        <v>794</v>
      </c>
      <c r="F237" t="s">
        <v>1148</v>
      </c>
      <c r="G237" t="s">
        <v>1029</v>
      </c>
    </row>
    <row r="238" spans="1:7" x14ac:dyDescent="0.25">
      <c r="A238" t="s">
        <v>799</v>
      </c>
      <c r="B238" t="s">
        <v>188</v>
      </c>
      <c r="C238" t="s">
        <v>793</v>
      </c>
      <c r="D238">
        <v>0.879281757</v>
      </c>
      <c r="E238" t="s">
        <v>794</v>
      </c>
      <c r="F238" t="s">
        <v>1149</v>
      </c>
      <c r="G238" t="s">
        <v>1029</v>
      </c>
    </row>
    <row r="239" spans="1:7" x14ac:dyDescent="0.25">
      <c r="A239" t="s">
        <v>799</v>
      </c>
      <c r="B239" t="s">
        <v>198</v>
      </c>
      <c r="C239" t="s">
        <v>793</v>
      </c>
      <c r="D239">
        <v>0.75834189200000002</v>
      </c>
      <c r="E239" t="s">
        <v>794</v>
      </c>
      <c r="F239" t="s">
        <v>1150</v>
      </c>
      <c r="G239" t="s">
        <v>1029</v>
      </c>
    </row>
    <row r="240" spans="1:7" x14ac:dyDescent="0.25">
      <c r="A240" t="s">
        <v>1151</v>
      </c>
      <c r="B240" t="s">
        <v>1152</v>
      </c>
      <c r="C240" t="s">
        <v>793</v>
      </c>
      <c r="D240">
        <v>0.314392014</v>
      </c>
      <c r="E240" t="s">
        <v>794</v>
      </c>
      <c r="F240" t="s">
        <v>1153</v>
      </c>
      <c r="G240" t="s">
        <v>1029</v>
      </c>
    </row>
    <row r="241" spans="1:7" x14ac:dyDescent="0.25">
      <c r="A241" t="s">
        <v>1151</v>
      </c>
      <c r="B241" t="s">
        <v>733</v>
      </c>
      <c r="C241" t="s">
        <v>793</v>
      </c>
      <c r="D241">
        <v>0.37519970000000002</v>
      </c>
      <c r="E241" t="s">
        <v>794</v>
      </c>
      <c r="F241" t="s">
        <v>1154</v>
      </c>
      <c r="G241" t="s">
        <v>1029</v>
      </c>
    </row>
    <row r="242" spans="1:7" x14ac:dyDescent="0.25">
      <c r="A242" t="s">
        <v>1155</v>
      </c>
      <c r="B242" t="s">
        <v>170</v>
      </c>
      <c r="C242" t="s">
        <v>793</v>
      </c>
      <c r="D242">
        <v>0.68956403899999996</v>
      </c>
      <c r="E242" t="s">
        <v>794</v>
      </c>
      <c r="F242" t="s">
        <v>1156</v>
      </c>
      <c r="G242" t="s">
        <v>1029</v>
      </c>
    </row>
    <row r="243" spans="1:7" x14ac:dyDescent="0.25">
      <c r="A243" t="s">
        <v>972</v>
      </c>
      <c r="B243" t="s">
        <v>237</v>
      </c>
      <c r="C243" t="s">
        <v>793</v>
      </c>
      <c r="D243">
        <v>0.73915032899999999</v>
      </c>
      <c r="E243" t="s">
        <v>794</v>
      </c>
      <c r="F243" t="s">
        <v>1157</v>
      </c>
      <c r="G243" t="s">
        <v>1029</v>
      </c>
    </row>
    <row r="244" spans="1:7" x14ac:dyDescent="0.25">
      <c r="A244" t="s">
        <v>972</v>
      </c>
      <c r="B244" t="s">
        <v>1158</v>
      </c>
      <c r="C244" t="s">
        <v>793</v>
      </c>
      <c r="D244">
        <v>0.66960736600000004</v>
      </c>
      <c r="E244" t="s">
        <v>794</v>
      </c>
      <c r="F244" t="s">
        <v>1159</v>
      </c>
      <c r="G244" t="s">
        <v>1029</v>
      </c>
    </row>
    <row r="245" spans="1:7" x14ac:dyDescent="0.25">
      <c r="A245" t="s">
        <v>972</v>
      </c>
      <c r="B245" t="s">
        <v>239</v>
      </c>
      <c r="C245" t="s">
        <v>793</v>
      </c>
      <c r="D245">
        <v>0.39631306500000002</v>
      </c>
      <c r="E245" t="s">
        <v>794</v>
      </c>
      <c r="F245" t="s">
        <v>1160</v>
      </c>
      <c r="G245" t="s">
        <v>1029</v>
      </c>
    </row>
    <row r="246" spans="1:7" x14ac:dyDescent="0.25">
      <c r="A246" t="s">
        <v>972</v>
      </c>
      <c r="B246" t="s">
        <v>217</v>
      </c>
      <c r="C246" t="s">
        <v>793</v>
      </c>
      <c r="D246">
        <v>0.89228255599999995</v>
      </c>
      <c r="E246" t="s">
        <v>794</v>
      </c>
      <c r="F246" t="s">
        <v>1161</v>
      </c>
      <c r="G246" t="s">
        <v>1029</v>
      </c>
    </row>
    <row r="247" spans="1:7" x14ac:dyDescent="0.25">
      <c r="A247" t="s">
        <v>972</v>
      </c>
      <c r="B247" t="s">
        <v>222</v>
      </c>
      <c r="C247" t="s">
        <v>793</v>
      </c>
      <c r="D247">
        <v>0.83484438900000002</v>
      </c>
      <c r="E247" t="s">
        <v>794</v>
      </c>
      <c r="F247" t="s">
        <v>1162</v>
      </c>
      <c r="G247" t="s">
        <v>1029</v>
      </c>
    </row>
    <row r="248" spans="1:7" x14ac:dyDescent="0.25">
      <c r="A248" t="s">
        <v>972</v>
      </c>
      <c r="B248" t="s">
        <v>220</v>
      </c>
      <c r="C248" t="s">
        <v>793</v>
      </c>
      <c r="D248">
        <v>0.778569336</v>
      </c>
      <c r="E248" t="s">
        <v>794</v>
      </c>
      <c r="F248" t="s">
        <v>1163</v>
      </c>
      <c r="G248" t="s">
        <v>1029</v>
      </c>
    </row>
    <row r="249" spans="1:7" x14ac:dyDescent="0.25">
      <c r="A249" t="s">
        <v>972</v>
      </c>
      <c r="B249" t="s">
        <v>228</v>
      </c>
      <c r="C249" t="s">
        <v>793</v>
      </c>
      <c r="D249">
        <v>0.69679916500000005</v>
      </c>
      <c r="E249" t="s">
        <v>794</v>
      </c>
      <c r="F249" t="s">
        <v>1164</v>
      </c>
      <c r="G249" t="s">
        <v>1029</v>
      </c>
    </row>
    <row r="250" spans="1:7" x14ac:dyDescent="0.25">
      <c r="A250" t="s">
        <v>972</v>
      </c>
      <c r="B250" t="s">
        <v>235</v>
      </c>
      <c r="C250" t="s">
        <v>793</v>
      </c>
      <c r="D250">
        <v>0.85822385999999995</v>
      </c>
      <c r="E250" t="s">
        <v>794</v>
      </c>
      <c r="F250" t="s">
        <v>1165</v>
      </c>
      <c r="G250" t="s">
        <v>1029</v>
      </c>
    </row>
    <row r="251" spans="1:7" x14ac:dyDescent="0.25">
      <c r="A251" t="s">
        <v>972</v>
      </c>
      <c r="B251" t="s">
        <v>223</v>
      </c>
      <c r="C251" t="s">
        <v>793</v>
      </c>
      <c r="D251">
        <v>0.90967582599999997</v>
      </c>
      <c r="E251" t="s">
        <v>794</v>
      </c>
      <c r="F251" t="s">
        <v>1166</v>
      </c>
      <c r="G251" t="s">
        <v>1029</v>
      </c>
    </row>
    <row r="252" spans="1:7" x14ac:dyDescent="0.25">
      <c r="A252" t="s">
        <v>972</v>
      </c>
      <c r="B252" t="s">
        <v>240</v>
      </c>
      <c r="C252" t="s">
        <v>793</v>
      </c>
      <c r="D252">
        <v>0.55252410399999996</v>
      </c>
      <c r="E252" t="s">
        <v>794</v>
      </c>
      <c r="F252" t="s">
        <v>1167</v>
      </c>
      <c r="G252" t="s">
        <v>1029</v>
      </c>
    </row>
    <row r="253" spans="1:7" x14ac:dyDescent="0.25">
      <c r="A253" t="s">
        <v>1168</v>
      </c>
      <c r="B253" t="s">
        <v>219</v>
      </c>
      <c r="C253" t="s">
        <v>793</v>
      </c>
      <c r="D253">
        <v>0.98197108399999999</v>
      </c>
      <c r="E253" t="s">
        <v>794</v>
      </c>
      <c r="F253" t="s">
        <v>1169</v>
      </c>
      <c r="G253" t="s">
        <v>1029</v>
      </c>
    </row>
    <row r="254" spans="1:7" x14ac:dyDescent="0.25">
      <c r="A254" t="s">
        <v>1168</v>
      </c>
      <c r="B254" t="s">
        <v>238</v>
      </c>
      <c r="C254" t="s">
        <v>793</v>
      </c>
      <c r="D254">
        <v>0.90666134600000003</v>
      </c>
      <c r="E254" t="s">
        <v>794</v>
      </c>
      <c r="F254" t="s">
        <v>1170</v>
      </c>
      <c r="G254" t="s">
        <v>1029</v>
      </c>
    </row>
    <row r="255" spans="1:7" x14ac:dyDescent="0.25">
      <c r="A255" t="s">
        <v>1171</v>
      </c>
      <c r="B255" t="s">
        <v>567</v>
      </c>
      <c r="C255" t="s">
        <v>793</v>
      </c>
      <c r="D255">
        <v>0.38285992000000002</v>
      </c>
      <c r="E255" t="s">
        <v>794</v>
      </c>
      <c r="F255" t="s">
        <v>1172</v>
      </c>
      <c r="G255" t="s">
        <v>1029</v>
      </c>
    </row>
    <row r="256" spans="1:7" x14ac:dyDescent="0.25">
      <c r="A256" t="s">
        <v>974</v>
      </c>
      <c r="B256" t="s">
        <v>1173</v>
      </c>
      <c r="C256" t="s">
        <v>793</v>
      </c>
      <c r="D256">
        <v>0.99974631400000002</v>
      </c>
      <c r="E256" t="s">
        <v>794</v>
      </c>
      <c r="F256" t="s">
        <v>1174</v>
      </c>
      <c r="G256" t="s">
        <v>1029</v>
      </c>
    </row>
    <row r="257" spans="1:7" x14ac:dyDescent="0.25">
      <c r="A257" t="s">
        <v>974</v>
      </c>
      <c r="B257" t="s">
        <v>561</v>
      </c>
      <c r="C257" t="s">
        <v>793</v>
      </c>
      <c r="D257">
        <v>0.72164764999999997</v>
      </c>
      <c r="E257" t="s">
        <v>794</v>
      </c>
      <c r="F257" t="s">
        <v>1175</v>
      </c>
      <c r="G257" t="s">
        <v>1029</v>
      </c>
    </row>
    <row r="258" spans="1:7" x14ac:dyDescent="0.25">
      <c r="A258" t="s">
        <v>974</v>
      </c>
      <c r="B258" t="s">
        <v>550</v>
      </c>
      <c r="C258" t="s">
        <v>793</v>
      </c>
      <c r="D258">
        <v>0.83372727000000002</v>
      </c>
      <c r="E258" t="s">
        <v>794</v>
      </c>
      <c r="F258" t="s">
        <v>1176</v>
      </c>
      <c r="G258" t="s">
        <v>1029</v>
      </c>
    </row>
    <row r="259" spans="1:7" x14ac:dyDescent="0.25">
      <c r="A259" t="s">
        <v>974</v>
      </c>
      <c r="B259" t="s">
        <v>1177</v>
      </c>
      <c r="C259" t="s">
        <v>793</v>
      </c>
      <c r="D259">
        <v>0.772294759</v>
      </c>
      <c r="E259" t="s">
        <v>794</v>
      </c>
      <c r="F259" t="s">
        <v>1178</v>
      </c>
      <c r="G259" t="s">
        <v>1029</v>
      </c>
    </row>
    <row r="260" spans="1:7" x14ac:dyDescent="0.25">
      <c r="A260" t="s">
        <v>974</v>
      </c>
      <c r="B260" t="s">
        <v>552</v>
      </c>
      <c r="C260" t="s">
        <v>793</v>
      </c>
      <c r="D260">
        <v>0.61266556599999999</v>
      </c>
      <c r="E260" t="s">
        <v>794</v>
      </c>
      <c r="F260" t="s">
        <v>1179</v>
      </c>
      <c r="G260" t="s">
        <v>1029</v>
      </c>
    </row>
    <row r="261" spans="1:7" x14ac:dyDescent="0.25">
      <c r="A261" t="s">
        <v>974</v>
      </c>
      <c r="B261" t="s">
        <v>563</v>
      </c>
      <c r="C261" t="s">
        <v>793</v>
      </c>
      <c r="D261">
        <v>0.72966096499999999</v>
      </c>
      <c r="E261" t="s">
        <v>794</v>
      </c>
      <c r="F261" t="s">
        <v>1180</v>
      </c>
      <c r="G261" t="s">
        <v>1029</v>
      </c>
    </row>
    <row r="262" spans="1:7" x14ac:dyDescent="0.25">
      <c r="A262" t="s">
        <v>974</v>
      </c>
      <c r="B262" t="s">
        <v>564</v>
      </c>
      <c r="C262" t="s">
        <v>793</v>
      </c>
      <c r="D262">
        <v>0.5297115</v>
      </c>
      <c r="E262" t="s">
        <v>794</v>
      </c>
      <c r="F262" t="s">
        <v>1181</v>
      </c>
      <c r="G262" t="s">
        <v>1029</v>
      </c>
    </row>
    <row r="263" spans="1:7" x14ac:dyDescent="0.25">
      <c r="A263" t="s">
        <v>1182</v>
      </c>
      <c r="B263" t="s">
        <v>379</v>
      </c>
      <c r="C263" t="s">
        <v>793</v>
      </c>
      <c r="D263">
        <v>0.63985484100000001</v>
      </c>
      <c r="E263" t="s">
        <v>794</v>
      </c>
      <c r="F263" t="s">
        <v>1183</v>
      </c>
      <c r="G263" t="s">
        <v>1029</v>
      </c>
    </row>
    <row r="264" spans="1:7" x14ac:dyDescent="0.25">
      <c r="A264" t="s">
        <v>1182</v>
      </c>
      <c r="B264" t="s">
        <v>1184</v>
      </c>
      <c r="C264" t="s">
        <v>793</v>
      </c>
      <c r="D264">
        <v>0.76240644000000002</v>
      </c>
      <c r="E264" t="s">
        <v>794</v>
      </c>
      <c r="F264" t="s">
        <v>1185</v>
      </c>
      <c r="G264" t="s">
        <v>1029</v>
      </c>
    </row>
    <row r="265" spans="1:7" x14ac:dyDescent="0.25">
      <c r="A265" t="s">
        <v>1182</v>
      </c>
      <c r="B265" t="s">
        <v>382</v>
      </c>
      <c r="C265" t="s">
        <v>793</v>
      </c>
      <c r="D265">
        <v>1</v>
      </c>
      <c r="E265" t="s">
        <v>794</v>
      </c>
      <c r="F265" t="s">
        <v>1186</v>
      </c>
      <c r="G265" t="s">
        <v>1029</v>
      </c>
    </row>
    <row r="266" spans="1:7" x14ac:dyDescent="0.25">
      <c r="A266" t="s">
        <v>1182</v>
      </c>
      <c r="B266" t="s">
        <v>1187</v>
      </c>
      <c r="C266" t="s">
        <v>793</v>
      </c>
      <c r="D266">
        <v>0.75710671200000002</v>
      </c>
      <c r="E266" t="s">
        <v>794</v>
      </c>
      <c r="F266" t="s">
        <v>1188</v>
      </c>
      <c r="G266" t="s">
        <v>1029</v>
      </c>
    </row>
    <row r="267" spans="1:7" x14ac:dyDescent="0.25">
      <c r="A267" t="s">
        <v>1182</v>
      </c>
      <c r="B267" t="s">
        <v>384</v>
      </c>
      <c r="C267" t="s">
        <v>793</v>
      </c>
      <c r="D267">
        <v>0.86312392199999999</v>
      </c>
      <c r="E267" t="s">
        <v>794</v>
      </c>
      <c r="F267" t="s">
        <v>1189</v>
      </c>
      <c r="G267" t="s">
        <v>1029</v>
      </c>
    </row>
    <row r="268" spans="1:7" x14ac:dyDescent="0.25">
      <c r="A268" t="s">
        <v>1182</v>
      </c>
      <c r="B268" t="s">
        <v>1190</v>
      </c>
      <c r="C268" t="s">
        <v>793</v>
      </c>
      <c r="D268">
        <v>1</v>
      </c>
      <c r="E268" t="s">
        <v>794</v>
      </c>
      <c r="F268" t="s">
        <v>1191</v>
      </c>
      <c r="G268" t="s">
        <v>1029</v>
      </c>
    </row>
    <row r="269" spans="1:7" x14ac:dyDescent="0.25">
      <c r="A269" t="s">
        <v>1182</v>
      </c>
      <c r="B269" t="s">
        <v>383</v>
      </c>
      <c r="C269" t="s">
        <v>793</v>
      </c>
      <c r="D269">
        <v>0.53221860499999996</v>
      </c>
      <c r="E269" t="s">
        <v>794</v>
      </c>
      <c r="F269" t="s">
        <v>1192</v>
      </c>
      <c r="G269" t="s">
        <v>1029</v>
      </c>
    </row>
    <row r="270" spans="1:7" x14ac:dyDescent="0.25">
      <c r="A270" t="s">
        <v>1182</v>
      </c>
      <c r="B270" t="s">
        <v>385</v>
      </c>
      <c r="C270" t="s">
        <v>793</v>
      </c>
      <c r="D270">
        <v>0.73712751399999998</v>
      </c>
      <c r="E270" t="s">
        <v>794</v>
      </c>
      <c r="F270" t="s">
        <v>1193</v>
      </c>
      <c r="G270" t="s">
        <v>1029</v>
      </c>
    </row>
    <row r="271" spans="1:7" x14ac:dyDescent="0.25">
      <c r="A271" t="s">
        <v>801</v>
      </c>
      <c r="B271" t="s">
        <v>1194</v>
      </c>
      <c r="C271" t="s">
        <v>793</v>
      </c>
      <c r="D271">
        <v>0.55549528599999998</v>
      </c>
      <c r="E271" t="s">
        <v>794</v>
      </c>
      <c r="F271" t="s">
        <v>1195</v>
      </c>
      <c r="G271" t="s">
        <v>1029</v>
      </c>
    </row>
    <row r="272" spans="1:7" x14ac:dyDescent="0.25">
      <c r="A272" t="s">
        <v>1196</v>
      </c>
      <c r="B272" t="s">
        <v>164</v>
      </c>
      <c r="C272" t="s">
        <v>793</v>
      </c>
      <c r="D272">
        <v>0.220575934</v>
      </c>
      <c r="E272" t="s">
        <v>794</v>
      </c>
      <c r="F272" t="s">
        <v>1197</v>
      </c>
      <c r="G272" t="s">
        <v>1029</v>
      </c>
    </row>
    <row r="273" spans="1:7" x14ac:dyDescent="0.25">
      <c r="A273" t="s">
        <v>804</v>
      </c>
      <c r="B273" t="s">
        <v>1198</v>
      </c>
      <c r="C273" t="s">
        <v>793</v>
      </c>
      <c r="D273">
        <v>0.76398935099999998</v>
      </c>
      <c r="E273" t="s">
        <v>794</v>
      </c>
      <c r="F273" t="s">
        <v>1199</v>
      </c>
      <c r="G273" t="s">
        <v>1029</v>
      </c>
    </row>
    <row r="274" spans="1:7" x14ac:dyDescent="0.25">
      <c r="A274" t="s">
        <v>804</v>
      </c>
      <c r="B274" t="s">
        <v>1200</v>
      </c>
      <c r="C274" t="s">
        <v>793</v>
      </c>
      <c r="D274">
        <v>0.51474585799999995</v>
      </c>
      <c r="E274" t="s">
        <v>794</v>
      </c>
      <c r="F274" t="s">
        <v>1201</v>
      </c>
      <c r="G274" t="s">
        <v>1029</v>
      </c>
    </row>
    <row r="275" spans="1:7" x14ac:dyDescent="0.25">
      <c r="A275" t="s">
        <v>804</v>
      </c>
      <c r="B275" t="s">
        <v>1202</v>
      </c>
      <c r="C275" t="s">
        <v>793</v>
      </c>
      <c r="D275">
        <v>0.72265882699999995</v>
      </c>
      <c r="E275" t="s">
        <v>794</v>
      </c>
      <c r="F275" t="s">
        <v>1203</v>
      </c>
      <c r="G275" t="s">
        <v>1029</v>
      </c>
    </row>
    <row r="276" spans="1:7" x14ac:dyDescent="0.25">
      <c r="A276" t="s">
        <v>804</v>
      </c>
      <c r="B276" t="s">
        <v>1204</v>
      </c>
      <c r="C276" t="s">
        <v>793</v>
      </c>
      <c r="D276">
        <v>0.57822525499999999</v>
      </c>
      <c r="E276" t="s">
        <v>794</v>
      </c>
      <c r="F276" t="s">
        <v>1205</v>
      </c>
      <c r="G276" t="s">
        <v>1029</v>
      </c>
    </row>
    <row r="277" spans="1:7" x14ac:dyDescent="0.25">
      <c r="A277" t="s">
        <v>804</v>
      </c>
      <c r="B277" t="s">
        <v>1206</v>
      </c>
      <c r="C277" t="s">
        <v>793</v>
      </c>
      <c r="D277">
        <v>0.469125446</v>
      </c>
      <c r="E277" t="s">
        <v>794</v>
      </c>
      <c r="F277" t="s">
        <v>1207</v>
      </c>
      <c r="G277" t="s">
        <v>1029</v>
      </c>
    </row>
    <row r="278" spans="1:7" x14ac:dyDescent="0.25">
      <c r="A278" t="s">
        <v>804</v>
      </c>
      <c r="B278" t="s">
        <v>1208</v>
      </c>
      <c r="C278" t="s">
        <v>793</v>
      </c>
      <c r="D278">
        <v>0.99651737900000004</v>
      </c>
      <c r="E278" t="s">
        <v>794</v>
      </c>
      <c r="F278" t="s">
        <v>1209</v>
      </c>
      <c r="G278" t="s">
        <v>1029</v>
      </c>
    </row>
    <row r="279" spans="1:7" x14ac:dyDescent="0.25">
      <c r="A279" t="s">
        <v>804</v>
      </c>
      <c r="B279" t="s">
        <v>1210</v>
      </c>
      <c r="C279" t="s">
        <v>793</v>
      </c>
      <c r="D279">
        <v>0.72665108199999995</v>
      </c>
      <c r="E279" t="s">
        <v>794</v>
      </c>
      <c r="F279" t="s">
        <v>1211</v>
      </c>
      <c r="G279" t="s">
        <v>1029</v>
      </c>
    </row>
    <row r="280" spans="1:7" x14ac:dyDescent="0.25">
      <c r="A280" t="s">
        <v>1212</v>
      </c>
      <c r="B280" t="s">
        <v>212</v>
      </c>
      <c r="C280" t="s">
        <v>793</v>
      </c>
      <c r="D280">
        <v>0.84100034300000004</v>
      </c>
      <c r="E280" t="s">
        <v>794</v>
      </c>
      <c r="F280" t="s">
        <v>1213</v>
      </c>
      <c r="G280" t="s">
        <v>1029</v>
      </c>
    </row>
    <row r="281" spans="1:7" x14ac:dyDescent="0.25">
      <c r="A281" t="s">
        <v>1214</v>
      </c>
      <c r="B281" t="s">
        <v>172</v>
      </c>
      <c r="C281" t="s">
        <v>793</v>
      </c>
      <c r="D281">
        <v>0.45270334499999998</v>
      </c>
      <c r="E281" t="s">
        <v>794</v>
      </c>
      <c r="F281" t="s">
        <v>1215</v>
      </c>
      <c r="G281" t="s">
        <v>1029</v>
      </c>
    </row>
    <row r="282" spans="1:7" x14ac:dyDescent="0.25">
      <c r="A282" t="s">
        <v>1214</v>
      </c>
      <c r="B282" t="s">
        <v>181</v>
      </c>
      <c r="C282" t="s">
        <v>793</v>
      </c>
      <c r="D282">
        <v>0.62502485399999996</v>
      </c>
      <c r="E282" t="s">
        <v>794</v>
      </c>
      <c r="F282" t="s">
        <v>1216</v>
      </c>
      <c r="G282" t="s">
        <v>1029</v>
      </c>
    </row>
    <row r="283" spans="1:7" x14ac:dyDescent="0.25">
      <c r="A283" t="s">
        <v>1214</v>
      </c>
      <c r="B283" t="s">
        <v>169</v>
      </c>
      <c r="C283" t="s">
        <v>793</v>
      </c>
      <c r="D283">
        <v>0.26299607899999999</v>
      </c>
      <c r="E283" t="s">
        <v>794</v>
      </c>
      <c r="F283" t="s">
        <v>1217</v>
      </c>
      <c r="G283" t="s">
        <v>1029</v>
      </c>
    </row>
    <row r="284" spans="1:7" x14ac:dyDescent="0.25">
      <c r="A284" t="s">
        <v>1214</v>
      </c>
      <c r="B284" t="s">
        <v>162</v>
      </c>
      <c r="C284" t="s">
        <v>793</v>
      </c>
      <c r="D284">
        <v>0.386536887</v>
      </c>
      <c r="E284" t="s">
        <v>794</v>
      </c>
      <c r="F284" t="s">
        <v>1218</v>
      </c>
      <c r="G284" t="s">
        <v>1029</v>
      </c>
    </row>
    <row r="285" spans="1:7" x14ac:dyDescent="0.25">
      <c r="A285" t="s">
        <v>1214</v>
      </c>
      <c r="B285" t="s">
        <v>174</v>
      </c>
      <c r="C285" t="s">
        <v>793</v>
      </c>
      <c r="D285">
        <v>0.23445380499999999</v>
      </c>
      <c r="E285" t="s">
        <v>794</v>
      </c>
      <c r="F285" t="s">
        <v>1219</v>
      </c>
      <c r="G285" t="s">
        <v>1029</v>
      </c>
    </row>
    <row r="286" spans="1:7" x14ac:dyDescent="0.25">
      <c r="A286" t="s">
        <v>1214</v>
      </c>
      <c r="B286" t="s">
        <v>163</v>
      </c>
      <c r="C286" t="s">
        <v>793</v>
      </c>
      <c r="D286">
        <v>0.34759137299999998</v>
      </c>
      <c r="E286" t="s">
        <v>794</v>
      </c>
      <c r="F286" t="s">
        <v>1220</v>
      </c>
      <c r="G286" t="s">
        <v>1029</v>
      </c>
    </row>
    <row r="287" spans="1:7" x14ac:dyDescent="0.25">
      <c r="A287" t="s">
        <v>1214</v>
      </c>
      <c r="B287" t="s">
        <v>175</v>
      </c>
      <c r="C287" t="s">
        <v>793</v>
      </c>
      <c r="D287">
        <v>0.329052754</v>
      </c>
      <c r="E287" t="s">
        <v>794</v>
      </c>
      <c r="F287" t="s">
        <v>1221</v>
      </c>
      <c r="G287" t="s">
        <v>1029</v>
      </c>
    </row>
    <row r="288" spans="1:7" x14ac:dyDescent="0.25">
      <c r="A288" t="s">
        <v>1222</v>
      </c>
      <c r="B288" t="s">
        <v>171</v>
      </c>
      <c r="C288" t="s">
        <v>793</v>
      </c>
      <c r="D288">
        <v>0.43720428300000003</v>
      </c>
      <c r="E288" t="s">
        <v>794</v>
      </c>
      <c r="F288" t="s">
        <v>1223</v>
      </c>
      <c r="G288" t="s">
        <v>1029</v>
      </c>
    </row>
    <row r="289" spans="1:7" x14ac:dyDescent="0.25">
      <c r="A289" t="s">
        <v>807</v>
      </c>
      <c r="B289" t="s">
        <v>294</v>
      </c>
      <c r="C289" t="s">
        <v>793</v>
      </c>
      <c r="D289">
        <v>0.94010719899999995</v>
      </c>
      <c r="E289" t="s">
        <v>794</v>
      </c>
      <c r="F289" t="s">
        <v>1224</v>
      </c>
      <c r="G289" t="s">
        <v>1029</v>
      </c>
    </row>
    <row r="290" spans="1:7" x14ac:dyDescent="0.25">
      <c r="A290" t="s">
        <v>807</v>
      </c>
      <c r="B290" t="s">
        <v>296</v>
      </c>
      <c r="C290" t="s">
        <v>793</v>
      </c>
      <c r="D290">
        <v>1</v>
      </c>
      <c r="E290" t="s">
        <v>794</v>
      </c>
      <c r="F290" t="s">
        <v>1225</v>
      </c>
      <c r="G290" t="s">
        <v>1029</v>
      </c>
    </row>
    <row r="291" spans="1:7" x14ac:dyDescent="0.25">
      <c r="A291" t="s">
        <v>807</v>
      </c>
      <c r="B291" t="s">
        <v>299</v>
      </c>
      <c r="C291" t="s">
        <v>793</v>
      </c>
      <c r="D291">
        <v>0.91073948699999996</v>
      </c>
      <c r="E291" t="s">
        <v>794</v>
      </c>
      <c r="F291" t="s">
        <v>1226</v>
      </c>
      <c r="G291" t="s">
        <v>1029</v>
      </c>
    </row>
    <row r="292" spans="1:7" x14ac:dyDescent="0.25">
      <c r="A292" t="s">
        <v>807</v>
      </c>
      <c r="B292" t="s">
        <v>291</v>
      </c>
      <c r="C292" t="s">
        <v>793</v>
      </c>
      <c r="D292">
        <v>1</v>
      </c>
      <c r="E292" t="s">
        <v>794</v>
      </c>
      <c r="F292" t="s">
        <v>1227</v>
      </c>
      <c r="G292" t="s">
        <v>1029</v>
      </c>
    </row>
    <row r="293" spans="1:7" x14ac:dyDescent="0.25">
      <c r="A293" t="s">
        <v>807</v>
      </c>
      <c r="B293" t="s">
        <v>300</v>
      </c>
      <c r="C293" t="s">
        <v>793</v>
      </c>
      <c r="D293">
        <v>0.95146232799999997</v>
      </c>
      <c r="E293" t="s">
        <v>794</v>
      </c>
      <c r="F293" t="s">
        <v>1228</v>
      </c>
      <c r="G293" t="s">
        <v>1029</v>
      </c>
    </row>
    <row r="294" spans="1:7" x14ac:dyDescent="0.25">
      <c r="A294" t="s">
        <v>807</v>
      </c>
      <c r="B294" t="s">
        <v>298</v>
      </c>
      <c r="C294" t="s">
        <v>793</v>
      </c>
      <c r="D294">
        <v>0.35993504599999998</v>
      </c>
      <c r="E294" t="s">
        <v>794</v>
      </c>
      <c r="F294" t="s">
        <v>1229</v>
      </c>
      <c r="G294" t="s">
        <v>1029</v>
      </c>
    </row>
    <row r="295" spans="1:7" x14ac:dyDescent="0.25">
      <c r="A295" t="s">
        <v>807</v>
      </c>
      <c r="B295" t="s">
        <v>295</v>
      </c>
      <c r="C295" t="s">
        <v>793</v>
      </c>
      <c r="D295">
        <v>0.54833044900000005</v>
      </c>
      <c r="E295" t="s">
        <v>794</v>
      </c>
      <c r="F295" t="s">
        <v>1230</v>
      </c>
      <c r="G295" t="s">
        <v>1029</v>
      </c>
    </row>
    <row r="296" spans="1:7" x14ac:dyDescent="0.25">
      <c r="A296" t="s">
        <v>807</v>
      </c>
      <c r="B296" t="s">
        <v>297</v>
      </c>
      <c r="C296" t="s">
        <v>793</v>
      </c>
      <c r="D296">
        <v>0.72285946199999995</v>
      </c>
      <c r="E296" t="s">
        <v>794</v>
      </c>
      <c r="F296" t="s">
        <v>1231</v>
      </c>
      <c r="G296" t="s">
        <v>1029</v>
      </c>
    </row>
    <row r="297" spans="1:7" x14ac:dyDescent="0.25">
      <c r="A297" t="s">
        <v>807</v>
      </c>
      <c r="B297" t="s">
        <v>301</v>
      </c>
      <c r="C297" t="s">
        <v>793</v>
      </c>
      <c r="D297">
        <v>0.61196719600000005</v>
      </c>
      <c r="E297" t="s">
        <v>794</v>
      </c>
      <c r="F297" t="s">
        <v>1232</v>
      </c>
      <c r="G297" t="s">
        <v>1029</v>
      </c>
    </row>
    <row r="298" spans="1:7" x14ac:dyDescent="0.25">
      <c r="A298" t="s">
        <v>807</v>
      </c>
      <c r="B298" t="s">
        <v>293</v>
      </c>
      <c r="C298" t="s">
        <v>793</v>
      </c>
      <c r="D298">
        <v>0.60957453900000003</v>
      </c>
      <c r="E298" t="s">
        <v>794</v>
      </c>
      <c r="F298" t="s">
        <v>1233</v>
      </c>
      <c r="G298" t="s">
        <v>1029</v>
      </c>
    </row>
    <row r="299" spans="1:7" x14ac:dyDescent="0.25">
      <c r="A299" t="s">
        <v>807</v>
      </c>
      <c r="B299" t="s">
        <v>1234</v>
      </c>
      <c r="C299" t="s">
        <v>793</v>
      </c>
      <c r="D299">
        <v>0.60336435399999999</v>
      </c>
      <c r="E299" t="s">
        <v>794</v>
      </c>
      <c r="F299" t="s">
        <v>1235</v>
      </c>
      <c r="G299" t="s">
        <v>1029</v>
      </c>
    </row>
    <row r="300" spans="1:7" x14ac:dyDescent="0.25">
      <c r="A300" t="s">
        <v>807</v>
      </c>
      <c r="B300" t="s">
        <v>290</v>
      </c>
      <c r="C300" t="s">
        <v>793</v>
      </c>
      <c r="D300">
        <v>0.75573325700000005</v>
      </c>
      <c r="E300" t="s">
        <v>794</v>
      </c>
      <c r="F300" t="s">
        <v>1236</v>
      </c>
      <c r="G300" t="s">
        <v>1029</v>
      </c>
    </row>
    <row r="301" spans="1:7" x14ac:dyDescent="0.25">
      <c r="A301" t="s">
        <v>807</v>
      </c>
      <c r="B301" t="s">
        <v>292</v>
      </c>
      <c r="C301" t="s">
        <v>793</v>
      </c>
      <c r="D301">
        <v>0.78928810599999999</v>
      </c>
      <c r="E301" t="s">
        <v>794</v>
      </c>
      <c r="F301" t="s">
        <v>1237</v>
      </c>
      <c r="G301" t="s">
        <v>1029</v>
      </c>
    </row>
    <row r="302" spans="1:7" x14ac:dyDescent="0.25">
      <c r="A302" t="s">
        <v>821</v>
      </c>
      <c r="B302" t="s">
        <v>1238</v>
      </c>
      <c r="C302" t="s">
        <v>793</v>
      </c>
      <c r="D302">
        <v>0.52813222999999998</v>
      </c>
      <c r="E302" t="s">
        <v>794</v>
      </c>
      <c r="F302" t="s">
        <v>1239</v>
      </c>
      <c r="G302" t="s">
        <v>1029</v>
      </c>
    </row>
    <row r="303" spans="1:7" x14ac:dyDescent="0.25">
      <c r="A303" t="s">
        <v>821</v>
      </c>
      <c r="B303" t="s">
        <v>1240</v>
      </c>
      <c r="C303" t="s">
        <v>793</v>
      </c>
      <c r="D303">
        <v>0.40728262199999998</v>
      </c>
      <c r="E303" t="s">
        <v>794</v>
      </c>
      <c r="F303" t="s">
        <v>1241</v>
      </c>
      <c r="G303" t="s">
        <v>1029</v>
      </c>
    </row>
    <row r="304" spans="1:7" x14ac:dyDescent="0.25">
      <c r="A304" t="s">
        <v>1242</v>
      </c>
      <c r="B304" t="s">
        <v>229</v>
      </c>
      <c r="C304" t="s">
        <v>793</v>
      </c>
      <c r="D304">
        <v>0.62565389000000005</v>
      </c>
      <c r="E304" t="s">
        <v>794</v>
      </c>
      <c r="F304" t="s">
        <v>1243</v>
      </c>
      <c r="G304" t="s">
        <v>1029</v>
      </c>
    </row>
    <row r="305" spans="1:7" x14ac:dyDescent="0.25">
      <c r="A305" t="s">
        <v>1242</v>
      </c>
      <c r="B305" t="s">
        <v>231</v>
      </c>
      <c r="C305" t="s">
        <v>793</v>
      </c>
      <c r="D305">
        <v>0.488301402</v>
      </c>
      <c r="E305" t="s">
        <v>794</v>
      </c>
      <c r="F305" t="s">
        <v>1244</v>
      </c>
      <c r="G305" t="s">
        <v>1029</v>
      </c>
    </row>
    <row r="306" spans="1:7" x14ac:dyDescent="0.25">
      <c r="A306" t="s">
        <v>1245</v>
      </c>
      <c r="B306" t="s">
        <v>539</v>
      </c>
      <c r="C306" t="s">
        <v>793</v>
      </c>
      <c r="D306">
        <v>0.78511746400000004</v>
      </c>
      <c r="E306" t="s">
        <v>794</v>
      </c>
      <c r="F306" t="s">
        <v>1246</v>
      </c>
      <c r="G306" t="s">
        <v>1029</v>
      </c>
    </row>
    <row r="307" spans="1:7" x14ac:dyDescent="0.25">
      <c r="A307" t="s">
        <v>1245</v>
      </c>
      <c r="B307" t="s">
        <v>541</v>
      </c>
      <c r="C307" t="s">
        <v>793</v>
      </c>
      <c r="D307">
        <v>0.61760372600000002</v>
      </c>
      <c r="E307" t="s">
        <v>794</v>
      </c>
      <c r="F307" t="s">
        <v>1247</v>
      </c>
      <c r="G307" t="s">
        <v>1029</v>
      </c>
    </row>
    <row r="308" spans="1:7" x14ac:dyDescent="0.25">
      <c r="A308" t="s">
        <v>1245</v>
      </c>
      <c r="B308" t="s">
        <v>528</v>
      </c>
      <c r="C308" t="s">
        <v>793</v>
      </c>
      <c r="D308">
        <v>0.60633859000000001</v>
      </c>
      <c r="E308" t="s">
        <v>794</v>
      </c>
      <c r="F308" t="s">
        <v>1248</v>
      </c>
      <c r="G308" t="s">
        <v>1029</v>
      </c>
    </row>
    <row r="309" spans="1:7" x14ac:dyDescent="0.25">
      <c r="A309" t="s">
        <v>1245</v>
      </c>
      <c r="B309" t="s">
        <v>1249</v>
      </c>
      <c r="C309" t="s">
        <v>793</v>
      </c>
      <c r="D309">
        <v>0.82653343800000001</v>
      </c>
      <c r="E309" t="s">
        <v>794</v>
      </c>
      <c r="F309" t="s">
        <v>1250</v>
      </c>
      <c r="G309" t="s">
        <v>1029</v>
      </c>
    </row>
    <row r="310" spans="1:7" x14ac:dyDescent="0.25">
      <c r="A310" t="s">
        <v>1245</v>
      </c>
      <c r="B310" t="s">
        <v>532</v>
      </c>
      <c r="C310" t="s">
        <v>793</v>
      </c>
      <c r="D310">
        <v>0.58637720800000004</v>
      </c>
      <c r="E310" t="s">
        <v>794</v>
      </c>
      <c r="F310" t="s">
        <v>1251</v>
      </c>
      <c r="G310" t="s">
        <v>1029</v>
      </c>
    </row>
    <row r="311" spans="1:7" x14ac:dyDescent="0.25">
      <c r="A311" t="s">
        <v>1245</v>
      </c>
      <c r="B311" t="s">
        <v>525</v>
      </c>
      <c r="C311" t="s">
        <v>793</v>
      </c>
      <c r="D311">
        <v>0.51195553299999996</v>
      </c>
      <c r="E311" t="s">
        <v>794</v>
      </c>
      <c r="F311" t="s">
        <v>1252</v>
      </c>
      <c r="G311" t="s">
        <v>1029</v>
      </c>
    </row>
    <row r="312" spans="1:7" x14ac:dyDescent="0.25">
      <c r="A312" t="s">
        <v>1245</v>
      </c>
      <c r="B312" t="s">
        <v>1253</v>
      </c>
      <c r="C312" t="s">
        <v>793</v>
      </c>
      <c r="D312">
        <v>0.63876418800000001</v>
      </c>
      <c r="E312" t="s">
        <v>794</v>
      </c>
      <c r="F312" t="s">
        <v>1254</v>
      </c>
      <c r="G312" t="s">
        <v>1029</v>
      </c>
    </row>
    <row r="313" spans="1:7" x14ac:dyDescent="0.25">
      <c r="A313" t="s">
        <v>986</v>
      </c>
      <c r="B313" t="s">
        <v>365</v>
      </c>
      <c r="C313" t="s">
        <v>793</v>
      </c>
      <c r="D313">
        <v>0.30395240000000001</v>
      </c>
      <c r="E313" t="s">
        <v>794</v>
      </c>
      <c r="F313" t="s">
        <v>1255</v>
      </c>
      <c r="G313" t="s">
        <v>1029</v>
      </c>
    </row>
    <row r="314" spans="1:7" x14ac:dyDescent="0.25">
      <c r="A314" t="s">
        <v>986</v>
      </c>
      <c r="B314" t="s">
        <v>360</v>
      </c>
      <c r="C314" t="s">
        <v>793</v>
      </c>
      <c r="D314">
        <v>0.15826501000000001</v>
      </c>
      <c r="E314" t="s">
        <v>794</v>
      </c>
      <c r="F314" t="s">
        <v>1256</v>
      </c>
      <c r="G314" t="s">
        <v>1029</v>
      </c>
    </row>
    <row r="315" spans="1:7" x14ac:dyDescent="0.25">
      <c r="A315" t="s">
        <v>1257</v>
      </c>
      <c r="B315" t="s">
        <v>1258</v>
      </c>
      <c r="C315" t="s">
        <v>793</v>
      </c>
      <c r="D315">
        <v>0.89847956699999998</v>
      </c>
      <c r="E315" t="s">
        <v>794</v>
      </c>
      <c r="F315" t="s">
        <v>1259</v>
      </c>
      <c r="G315" t="s">
        <v>1029</v>
      </c>
    </row>
    <row r="316" spans="1:7" x14ac:dyDescent="0.25">
      <c r="A316" t="s">
        <v>1257</v>
      </c>
      <c r="B316" t="s">
        <v>1260</v>
      </c>
      <c r="C316" t="s">
        <v>793</v>
      </c>
      <c r="D316">
        <v>0.73148514200000003</v>
      </c>
      <c r="E316" t="s">
        <v>794</v>
      </c>
      <c r="F316" t="s">
        <v>1261</v>
      </c>
      <c r="G316" t="s">
        <v>1029</v>
      </c>
    </row>
    <row r="317" spans="1:7" x14ac:dyDescent="0.25">
      <c r="A317" t="s">
        <v>824</v>
      </c>
      <c r="B317" t="s">
        <v>1262</v>
      </c>
      <c r="C317" t="s">
        <v>793</v>
      </c>
      <c r="D317">
        <v>0.82302281399999999</v>
      </c>
      <c r="E317" t="s">
        <v>794</v>
      </c>
      <c r="F317" t="s">
        <v>1263</v>
      </c>
      <c r="G317" t="s">
        <v>1029</v>
      </c>
    </row>
    <row r="318" spans="1:7" x14ac:dyDescent="0.25">
      <c r="A318" t="s">
        <v>824</v>
      </c>
      <c r="B318" t="s">
        <v>157</v>
      </c>
      <c r="C318" t="s">
        <v>793</v>
      </c>
      <c r="D318">
        <v>0.96373981799999997</v>
      </c>
      <c r="E318" t="s">
        <v>794</v>
      </c>
      <c r="F318" t="s">
        <v>1264</v>
      </c>
      <c r="G318" t="s">
        <v>1029</v>
      </c>
    </row>
    <row r="319" spans="1:7" x14ac:dyDescent="0.25">
      <c r="A319" t="s">
        <v>824</v>
      </c>
      <c r="B319" t="s">
        <v>158</v>
      </c>
      <c r="C319" t="s">
        <v>793</v>
      </c>
      <c r="D319">
        <v>0.58974969499999996</v>
      </c>
      <c r="E319" t="s">
        <v>794</v>
      </c>
      <c r="F319" t="s">
        <v>1265</v>
      </c>
      <c r="G319" t="s">
        <v>1029</v>
      </c>
    </row>
    <row r="320" spans="1:7" x14ac:dyDescent="0.25">
      <c r="A320" t="s">
        <v>824</v>
      </c>
      <c r="B320" t="s">
        <v>1266</v>
      </c>
      <c r="C320" t="s">
        <v>793</v>
      </c>
      <c r="D320">
        <v>0.80064772299999998</v>
      </c>
      <c r="E320" t="s">
        <v>794</v>
      </c>
      <c r="F320" t="s">
        <v>1267</v>
      </c>
      <c r="G320" t="s">
        <v>1029</v>
      </c>
    </row>
    <row r="321" spans="1:7" x14ac:dyDescent="0.25">
      <c r="A321" t="s">
        <v>988</v>
      </c>
      <c r="B321" t="s">
        <v>551</v>
      </c>
      <c r="C321" t="s">
        <v>793</v>
      </c>
      <c r="D321">
        <v>0.79640902000000002</v>
      </c>
      <c r="E321" t="s">
        <v>794</v>
      </c>
      <c r="F321" t="s">
        <v>1268</v>
      </c>
      <c r="G321" t="s">
        <v>1029</v>
      </c>
    </row>
    <row r="322" spans="1:7" x14ac:dyDescent="0.25">
      <c r="A322" t="s">
        <v>988</v>
      </c>
      <c r="B322" t="s">
        <v>568</v>
      </c>
      <c r="C322" t="s">
        <v>793</v>
      </c>
      <c r="D322">
        <v>0.67143807700000002</v>
      </c>
      <c r="E322" t="s">
        <v>794</v>
      </c>
      <c r="F322" t="s">
        <v>1269</v>
      </c>
      <c r="G322" t="s">
        <v>1029</v>
      </c>
    </row>
    <row r="323" spans="1:7" x14ac:dyDescent="0.25">
      <c r="A323" t="s">
        <v>988</v>
      </c>
      <c r="B323" t="s">
        <v>542</v>
      </c>
      <c r="C323" t="s">
        <v>793</v>
      </c>
      <c r="D323">
        <v>0.583217133</v>
      </c>
      <c r="E323" t="s">
        <v>794</v>
      </c>
      <c r="F323" t="s">
        <v>1270</v>
      </c>
      <c r="G323" t="s">
        <v>1029</v>
      </c>
    </row>
    <row r="324" spans="1:7" x14ac:dyDescent="0.25">
      <c r="A324" t="s">
        <v>1271</v>
      </c>
      <c r="B324" t="s">
        <v>1272</v>
      </c>
      <c r="C324" t="s">
        <v>793</v>
      </c>
      <c r="D324">
        <v>1</v>
      </c>
      <c r="E324" t="s">
        <v>794</v>
      </c>
      <c r="F324" t="s">
        <v>1273</v>
      </c>
      <c r="G324" t="s">
        <v>1029</v>
      </c>
    </row>
    <row r="325" spans="1:7" x14ac:dyDescent="0.25">
      <c r="A325" t="s">
        <v>1274</v>
      </c>
      <c r="B325" t="s">
        <v>681</v>
      </c>
      <c r="C325" t="s">
        <v>793</v>
      </c>
      <c r="D325">
        <v>0.207020755</v>
      </c>
      <c r="E325" t="s">
        <v>794</v>
      </c>
      <c r="F325" t="s">
        <v>1275</v>
      </c>
      <c r="G325" t="s">
        <v>1029</v>
      </c>
    </row>
    <row r="326" spans="1:7" x14ac:dyDescent="0.25">
      <c r="A326" t="s">
        <v>1274</v>
      </c>
      <c r="B326" t="s">
        <v>1276</v>
      </c>
      <c r="C326" t="s">
        <v>793</v>
      </c>
      <c r="D326">
        <v>0.19079879</v>
      </c>
      <c r="E326" t="s">
        <v>794</v>
      </c>
      <c r="F326" t="s">
        <v>1277</v>
      </c>
      <c r="G326" t="s">
        <v>1029</v>
      </c>
    </row>
    <row r="327" spans="1:7" x14ac:dyDescent="0.25">
      <c r="A327" t="s">
        <v>1274</v>
      </c>
      <c r="B327" t="s">
        <v>1278</v>
      </c>
      <c r="C327" t="s">
        <v>793</v>
      </c>
      <c r="D327">
        <v>0.483005925</v>
      </c>
      <c r="E327" t="s">
        <v>794</v>
      </c>
      <c r="F327" t="s">
        <v>1279</v>
      </c>
      <c r="G327" t="s">
        <v>1029</v>
      </c>
    </row>
    <row r="328" spans="1:7" x14ac:dyDescent="0.25">
      <c r="A328" t="s">
        <v>1274</v>
      </c>
      <c r="B328" t="s">
        <v>679</v>
      </c>
      <c r="C328" t="s">
        <v>793</v>
      </c>
      <c r="D328">
        <v>0.35263421299999997</v>
      </c>
      <c r="E328" t="s">
        <v>794</v>
      </c>
      <c r="F328" t="s">
        <v>1280</v>
      </c>
      <c r="G328" t="s">
        <v>1029</v>
      </c>
    </row>
    <row r="329" spans="1:7" x14ac:dyDescent="0.25">
      <c r="A329" t="s">
        <v>1274</v>
      </c>
      <c r="B329" t="s">
        <v>350</v>
      </c>
      <c r="C329" t="s">
        <v>793</v>
      </c>
      <c r="D329">
        <v>0.86315507300000005</v>
      </c>
      <c r="E329" t="s">
        <v>794</v>
      </c>
      <c r="F329" t="s">
        <v>1281</v>
      </c>
      <c r="G329" t="s">
        <v>1029</v>
      </c>
    </row>
    <row r="330" spans="1:7" x14ac:dyDescent="0.25">
      <c r="A330" t="s">
        <v>1274</v>
      </c>
      <c r="B330" t="s">
        <v>1282</v>
      </c>
      <c r="C330" t="s">
        <v>793</v>
      </c>
      <c r="D330">
        <v>0.67600489399999997</v>
      </c>
      <c r="E330" t="s">
        <v>794</v>
      </c>
      <c r="F330" t="s">
        <v>1283</v>
      </c>
      <c r="G330" t="s">
        <v>1029</v>
      </c>
    </row>
    <row r="331" spans="1:7" x14ac:dyDescent="0.25">
      <c r="A331" t="s">
        <v>1284</v>
      </c>
      <c r="B331" t="s">
        <v>201</v>
      </c>
      <c r="C331" t="s">
        <v>793</v>
      </c>
      <c r="D331">
        <v>1</v>
      </c>
      <c r="E331" t="s">
        <v>794</v>
      </c>
      <c r="F331" t="s">
        <v>1285</v>
      </c>
      <c r="G331" t="s">
        <v>1029</v>
      </c>
    </row>
    <row r="332" spans="1:7" x14ac:dyDescent="0.25">
      <c r="A332" t="s">
        <v>1284</v>
      </c>
      <c r="B332" t="s">
        <v>202</v>
      </c>
      <c r="C332" t="s">
        <v>793</v>
      </c>
      <c r="D332">
        <v>0.98649069899999997</v>
      </c>
      <c r="E332" t="s">
        <v>794</v>
      </c>
      <c r="F332" t="s">
        <v>1286</v>
      </c>
      <c r="G332" t="s">
        <v>1029</v>
      </c>
    </row>
    <row r="333" spans="1:7" x14ac:dyDescent="0.25">
      <c r="A333" t="s">
        <v>1284</v>
      </c>
      <c r="B333" t="s">
        <v>204</v>
      </c>
      <c r="C333" t="s">
        <v>793</v>
      </c>
      <c r="D333">
        <v>0.61788411099999996</v>
      </c>
      <c r="E333" t="s">
        <v>794</v>
      </c>
      <c r="F333" t="s">
        <v>1287</v>
      </c>
      <c r="G333" t="s">
        <v>1029</v>
      </c>
    </row>
    <row r="334" spans="1:7" x14ac:dyDescent="0.25">
      <c r="A334" t="s">
        <v>1284</v>
      </c>
      <c r="B334" t="s">
        <v>1288</v>
      </c>
      <c r="C334" t="s">
        <v>793</v>
      </c>
      <c r="D334">
        <v>0.45005173500000001</v>
      </c>
      <c r="E334" t="s">
        <v>794</v>
      </c>
      <c r="F334" t="s">
        <v>1289</v>
      </c>
      <c r="G334" t="s">
        <v>1029</v>
      </c>
    </row>
    <row r="335" spans="1:7" x14ac:dyDescent="0.25">
      <c r="A335" t="s">
        <v>1284</v>
      </c>
      <c r="B335" t="s">
        <v>211</v>
      </c>
      <c r="C335" t="s">
        <v>793</v>
      </c>
      <c r="D335">
        <v>0.89127078000000004</v>
      </c>
      <c r="E335" t="s">
        <v>794</v>
      </c>
      <c r="F335" t="s">
        <v>1290</v>
      </c>
      <c r="G335" t="s">
        <v>1029</v>
      </c>
    </row>
    <row r="336" spans="1:7" x14ac:dyDescent="0.25">
      <c r="A336" t="s">
        <v>1284</v>
      </c>
      <c r="B336" t="s">
        <v>210</v>
      </c>
      <c r="C336" t="s">
        <v>793</v>
      </c>
      <c r="D336">
        <v>0.88072151399999998</v>
      </c>
      <c r="E336" t="s">
        <v>794</v>
      </c>
      <c r="F336" t="s">
        <v>1291</v>
      </c>
      <c r="G336" t="s">
        <v>1029</v>
      </c>
    </row>
    <row r="337" spans="1:7" x14ac:dyDescent="0.25">
      <c r="A337" t="s">
        <v>1284</v>
      </c>
      <c r="B337" t="s">
        <v>1292</v>
      </c>
      <c r="C337" t="s">
        <v>793</v>
      </c>
      <c r="D337">
        <v>0.785754536</v>
      </c>
      <c r="E337" t="s">
        <v>794</v>
      </c>
      <c r="F337" t="s">
        <v>1293</v>
      </c>
      <c r="G337" t="s">
        <v>1029</v>
      </c>
    </row>
    <row r="338" spans="1:7" x14ac:dyDescent="0.25">
      <c r="A338" t="s">
        <v>1284</v>
      </c>
      <c r="B338" t="s">
        <v>208</v>
      </c>
      <c r="C338" t="s">
        <v>793</v>
      </c>
      <c r="D338">
        <v>0.852520783</v>
      </c>
      <c r="E338" t="s">
        <v>794</v>
      </c>
      <c r="F338" t="s">
        <v>1294</v>
      </c>
      <c r="G338" t="s">
        <v>1029</v>
      </c>
    </row>
    <row r="339" spans="1:7" x14ac:dyDescent="0.25">
      <c r="A339" t="s">
        <v>1284</v>
      </c>
      <c r="B339" t="s">
        <v>1295</v>
      </c>
      <c r="C339" t="s">
        <v>793</v>
      </c>
      <c r="D339">
        <v>0.75603211299999995</v>
      </c>
      <c r="E339" t="s">
        <v>794</v>
      </c>
      <c r="F339" t="s">
        <v>1296</v>
      </c>
      <c r="G339" t="s">
        <v>1029</v>
      </c>
    </row>
    <row r="340" spans="1:7" x14ac:dyDescent="0.25">
      <c r="A340" t="s">
        <v>1284</v>
      </c>
      <c r="B340" t="s">
        <v>1297</v>
      </c>
      <c r="C340" t="s">
        <v>793</v>
      </c>
      <c r="D340">
        <v>0.83381950000000005</v>
      </c>
      <c r="E340" t="s">
        <v>794</v>
      </c>
      <c r="F340" t="s">
        <v>1298</v>
      </c>
      <c r="G340" t="s">
        <v>1029</v>
      </c>
    </row>
    <row r="341" spans="1:7" x14ac:dyDescent="0.25">
      <c r="A341" t="s">
        <v>1284</v>
      </c>
      <c r="B341" t="s">
        <v>209</v>
      </c>
      <c r="C341" t="s">
        <v>793</v>
      </c>
      <c r="D341">
        <v>0.76155368999999995</v>
      </c>
      <c r="E341" t="s">
        <v>794</v>
      </c>
      <c r="F341" t="s">
        <v>1299</v>
      </c>
      <c r="G341" t="s">
        <v>1029</v>
      </c>
    </row>
    <row r="342" spans="1:7" x14ac:dyDescent="0.25">
      <c r="A342" t="s">
        <v>1284</v>
      </c>
      <c r="B342" t="s">
        <v>203</v>
      </c>
      <c r="C342" t="s">
        <v>793</v>
      </c>
      <c r="D342">
        <v>0.85247031600000001</v>
      </c>
      <c r="E342" t="s">
        <v>794</v>
      </c>
      <c r="F342" t="s">
        <v>1300</v>
      </c>
      <c r="G342" t="s">
        <v>1029</v>
      </c>
    </row>
    <row r="343" spans="1:7" x14ac:dyDescent="0.25">
      <c r="A343" t="s">
        <v>1284</v>
      </c>
      <c r="B343" t="s">
        <v>214</v>
      </c>
      <c r="C343" t="s">
        <v>793</v>
      </c>
      <c r="D343">
        <v>0.760161804</v>
      </c>
      <c r="E343" t="s">
        <v>794</v>
      </c>
      <c r="F343" t="s">
        <v>1301</v>
      </c>
      <c r="G343" t="s">
        <v>1029</v>
      </c>
    </row>
    <row r="344" spans="1:7" x14ac:dyDescent="0.25">
      <c r="A344" t="s">
        <v>829</v>
      </c>
      <c r="B344" t="s">
        <v>1302</v>
      </c>
      <c r="C344" t="s">
        <v>793</v>
      </c>
      <c r="D344">
        <v>0.62283453899999996</v>
      </c>
      <c r="E344" t="s">
        <v>794</v>
      </c>
      <c r="F344" t="s">
        <v>1303</v>
      </c>
      <c r="G344" t="s">
        <v>1029</v>
      </c>
    </row>
    <row r="345" spans="1:7" x14ac:dyDescent="0.25">
      <c r="A345" t="s">
        <v>829</v>
      </c>
      <c r="B345" t="s">
        <v>338</v>
      </c>
      <c r="C345" t="s">
        <v>793</v>
      </c>
      <c r="D345">
        <v>0.45162583000000001</v>
      </c>
      <c r="E345" t="s">
        <v>794</v>
      </c>
      <c r="F345" t="s">
        <v>1304</v>
      </c>
      <c r="G345" t="s">
        <v>1029</v>
      </c>
    </row>
    <row r="346" spans="1:7" x14ac:dyDescent="0.25">
      <c r="A346" t="s">
        <v>829</v>
      </c>
      <c r="B346" t="s">
        <v>1305</v>
      </c>
      <c r="C346" t="s">
        <v>793</v>
      </c>
      <c r="D346">
        <v>1</v>
      </c>
      <c r="E346" t="s">
        <v>794</v>
      </c>
      <c r="F346" t="s">
        <v>1306</v>
      </c>
      <c r="G346" t="s">
        <v>1029</v>
      </c>
    </row>
    <row r="347" spans="1:7" x14ac:dyDescent="0.25">
      <c r="A347" t="s">
        <v>832</v>
      </c>
      <c r="B347" t="s">
        <v>328</v>
      </c>
      <c r="C347" t="s">
        <v>793</v>
      </c>
      <c r="D347">
        <v>0.47080908300000002</v>
      </c>
      <c r="E347" t="s">
        <v>794</v>
      </c>
      <c r="F347" t="s">
        <v>1307</v>
      </c>
      <c r="G347" t="s">
        <v>1029</v>
      </c>
    </row>
    <row r="348" spans="1:7" x14ac:dyDescent="0.25">
      <c r="A348" t="s">
        <v>832</v>
      </c>
      <c r="B348" t="s">
        <v>331</v>
      </c>
      <c r="C348" t="s">
        <v>793</v>
      </c>
      <c r="D348">
        <v>0.40195613600000002</v>
      </c>
      <c r="E348" t="s">
        <v>794</v>
      </c>
      <c r="F348" t="s">
        <v>1308</v>
      </c>
      <c r="G348" t="s">
        <v>1029</v>
      </c>
    </row>
    <row r="349" spans="1:7" x14ac:dyDescent="0.25">
      <c r="A349" t="s">
        <v>832</v>
      </c>
      <c r="B349" t="s">
        <v>339</v>
      </c>
      <c r="C349" t="s">
        <v>793</v>
      </c>
      <c r="D349">
        <v>0.47198920300000002</v>
      </c>
      <c r="E349" t="s">
        <v>794</v>
      </c>
      <c r="F349" t="s">
        <v>1309</v>
      </c>
      <c r="G349" t="s">
        <v>1029</v>
      </c>
    </row>
    <row r="350" spans="1:7" x14ac:dyDescent="0.25">
      <c r="A350" t="s">
        <v>832</v>
      </c>
      <c r="B350" t="s">
        <v>334</v>
      </c>
      <c r="C350" t="s">
        <v>793</v>
      </c>
      <c r="D350">
        <v>0.46015526699999998</v>
      </c>
      <c r="E350" t="s">
        <v>794</v>
      </c>
      <c r="F350" t="s">
        <v>1310</v>
      </c>
      <c r="G350" t="s">
        <v>1029</v>
      </c>
    </row>
    <row r="351" spans="1:7" x14ac:dyDescent="0.25">
      <c r="A351" t="s">
        <v>832</v>
      </c>
      <c r="B351" t="s">
        <v>342</v>
      </c>
      <c r="C351" t="s">
        <v>793</v>
      </c>
      <c r="D351">
        <v>0.292165432</v>
      </c>
      <c r="E351" t="s">
        <v>794</v>
      </c>
      <c r="F351" t="s">
        <v>1311</v>
      </c>
      <c r="G351" t="s">
        <v>1029</v>
      </c>
    </row>
    <row r="352" spans="1:7" x14ac:dyDescent="0.25">
      <c r="A352" t="s">
        <v>832</v>
      </c>
      <c r="B352" t="s">
        <v>335</v>
      </c>
      <c r="C352" t="s">
        <v>793</v>
      </c>
      <c r="D352">
        <v>0.70146462799999998</v>
      </c>
      <c r="E352" t="s">
        <v>794</v>
      </c>
      <c r="F352" t="s">
        <v>1312</v>
      </c>
      <c r="G352" t="s">
        <v>1029</v>
      </c>
    </row>
    <row r="353" spans="1:7" x14ac:dyDescent="0.25">
      <c r="A353" t="s">
        <v>832</v>
      </c>
      <c r="B353" t="s">
        <v>337</v>
      </c>
      <c r="C353" t="s">
        <v>793</v>
      </c>
      <c r="D353">
        <v>0.40771244099999998</v>
      </c>
      <c r="E353" t="s">
        <v>794</v>
      </c>
      <c r="F353" t="s">
        <v>1313</v>
      </c>
      <c r="G353" t="s">
        <v>1029</v>
      </c>
    </row>
    <row r="354" spans="1:7" x14ac:dyDescent="0.25">
      <c r="A354" t="s">
        <v>832</v>
      </c>
      <c r="B354" t="s">
        <v>348</v>
      </c>
      <c r="C354" t="s">
        <v>793</v>
      </c>
      <c r="D354">
        <v>0.50961435799999999</v>
      </c>
      <c r="E354" t="s">
        <v>794</v>
      </c>
      <c r="F354" t="s">
        <v>1314</v>
      </c>
      <c r="G354" t="s">
        <v>1029</v>
      </c>
    </row>
    <row r="355" spans="1:7" x14ac:dyDescent="0.25">
      <c r="A355" t="s">
        <v>832</v>
      </c>
      <c r="B355" t="s">
        <v>345</v>
      </c>
      <c r="C355" t="s">
        <v>793</v>
      </c>
      <c r="D355">
        <v>0.42734737</v>
      </c>
      <c r="E355" t="s">
        <v>794</v>
      </c>
      <c r="F355" t="s">
        <v>1315</v>
      </c>
      <c r="G355" t="s">
        <v>1029</v>
      </c>
    </row>
    <row r="356" spans="1:7" x14ac:dyDescent="0.25">
      <c r="A356" t="s">
        <v>832</v>
      </c>
      <c r="B356" t="s">
        <v>343</v>
      </c>
      <c r="C356" t="s">
        <v>793</v>
      </c>
      <c r="D356">
        <v>0.72707545699999998</v>
      </c>
      <c r="E356" t="s">
        <v>794</v>
      </c>
      <c r="F356" t="s">
        <v>1316</v>
      </c>
      <c r="G356" t="s">
        <v>1029</v>
      </c>
    </row>
    <row r="357" spans="1:7" x14ac:dyDescent="0.25">
      <c r="A357" t="s">
        <v>832</v>
      </c>
      <c r="B357" t="s">
        <v>325</v>
      </c>
      <c r="C357" t="s">
        <v>793</v>
      </c>
      <c r="D357">
        <v>0.53721866200000001</v>
      </c>
      <c r="E357" t="s">
        <v>794</v>
      </c>
      <c r="F357" t="s">
        <v>1317</v>
      </c>
      <c r="G357" t="s">
        <v>1029</v>
      </c>
    </row>
    <row r="358" spans="1:7" x14ac:dyDescent="0.25">
      <c r="A358" t="s">
        <v>832</v>
      </c>
      <c r="B358" t="s">
        <v>327</v>
      </c>
      <c r="C358" t="s">
        <v>793</v>
      </c>
      <c r="D358">
        <v>0.53433843400000003</v>
      </c>
      <c r="E358" t="s">
        <v>794</v>
      </c>
      <c r="F358" t="s">
        <v>1318</v>
      </c>
      <c r="G358" t="s">
        <v>1029</v>
      </c>
    </row>
    <row r="359" spans="1:7" x14ac:dyDescent="0.25">
      <c r="A359" t="s">
        <v>832</v>
      </c>
      <c r="B359" t="s">
        <v>332</v>
      </c>
      <c r="C359" t="s">
        <v>793</v>
      </c>
      <c r="D359">
        <v>0.340021764</v>
      </c>
      <c r="E359" t="s">
        <v>794</v>
      </c>
      <c r="F359" t="s">
        <v>1319</v>
      </c>
      <c r="G359" t="s">
        <v>1029</v>
      </c>
    </row>
    <row r="360" spans="1:7" x14ac:dyDescent="0.25">
      <c r="A360" t="s">
        <v>832</v>
      </c>
      <c r="B360" t="s">
        <v>326</v>
      </c>
      <c r="C360" t="s">
        <v>793</v>
      </c>
      <c r="D360">
        <v>0.36677679699999999</v>
      </c>
      <c r="E360" t="s">
        <v>794</v>
      </c>
      <c r="F360" t="s">
        <v>1320</v>
      </c>
      <c r="G360" t="s">
        <v>1029</v>
      </c>
    </row>
    <row r="361" spans="1:7" x14ac:dyDescent="0.25">
      <c r="A361" t="s">
        <v>832</v>
      </c>
      <c r="B361" t="s">
        <v>346</v>
      </c>
      <c r="C361" t="s">
        <v>793</v>
      </c>
      <c r="D361">
        <v>0.49900376299999999</v>
      </c>
      <c r="E361" t="s">
        <v>794</v>
      </c>
      <c r="F361" t="s">
        <v>1321</v>
      </c>
      <c r="G361" t="s">
        <v>1029</v>
      </c>
    </row>
    <row r="362" spans="1:7" x14ac:dyDescent="0.25">
      <c r="A362" t="s">
        <v>832</v>
      </c>
      <c r="B362" t="s">
        <v>341</v>
      </c>
      <c r="C362" t="s">
        <v>793</v>
      </c>
      <c r="D362">
        <v>0.44913671399999999</v>
      </c>
      <c r="E362" t="s">
        <v>794</v>
      </c>
      <c r="F362" t="s">
        <v>1322</v>
      </c>
      <c r="G362" t="s">
        <v>1029</v>
      </c>
    </row>
    <row r="363" spans="1:7" x14ac:dyDescent="0.25">
      <c r="A363" t="s">
        <v>832</v>
      </c>
      <c r="B363" t="s">
        <v>333</v>
      </c>
      <c r="C363" t="s">
        <v>793</v>
      </c>
      <c r="D363">
        <v>0.45942740199999998</v>
      </c>
      <c r="E363" t="s">
        <v>794</v>
      </c>
      <c r="F363" t="s">
        <v>1323</v>
      </c>
      <c r="G363" t="s">
        <v>1029</v>
      </c>
    </row>
    <row r="364" spans="1:7" x14ac:dyDescent="0.25">
      <c r="A364" t="s">
        <v>832</v>
      </c>
      <c r="B364" t="s">
        <v>340</v>
      </c>
      <c r="C364" t="s">
        <v>793</v>
      </c>
      <c r="D364">
        <v>0.54156778800000005</v>
      </c>
      <c r="E364" t="s">
        <v>794</v>
      </c>
      <c r="F364" t="s">
        <v>1324</v>
      </c>
      <c r="G364" t="s">
        <v>1029</v>
      </c>
    </row>
    <row r="365" spans="1:7" x14ac:dyDescent="0.25">
      <c r="A365" t="s">
        <v>832</v>
      </c>
      <c r="B365" t="s">
        <v>344</v>
      </c>
      <c r="C365" t="s">
        <v>793</v>
      </c>
      <c r="D365">
        <v>0.41240856599999998</v>
      </c>
      <c r="E365" t="s">
        <v>794</v>
      </c>
      <c r="F365" t="s">
        <v>1325</v>
      </c>
      <c r="G365" t="s">
        <v>1029</v>
      </c>
    </row>
    <row r="366" spans="1:7" x14ac:dyDescent="0.25">
      <c r="A366" t="s">
        <v>832</v>
      </c>
      <c r="B366" t="s">
        <v>329</v>
      </c>
      <c r="C366" t="s">
        <v>793</v>
      </c>
      <c r="D366">
        <v>0.59987295200000001</v>
      </c>
      <c r="E366" t="s">
        <v>794</v>
      </c>
      <c r="F366" t="s">
        <v>1326</v>
      </c>
      <c r="G366" t="s">
        <v>1029</v>
      </c>
    </row>
    <row r="367" spans="1:7" x14ac:dyDescent="0.25">
      <c r="A367" t="s">
        <v>832</v>
      </c>
      <c r="B367" t="s">
        <v>347</v>
      </c>
      <c r="C367" t="s">
        <v>793</v>
      </c>
      <c r="D367">
        <v>0.64481754599999996</v>
      </c>
      <c r="E367" t="s">
        <v>794</v>
      </c>
      <c r="F367" t="s">
        <v>1327</v>
      </c>
      <c r="G367" t="s">
        <v>1029</v>
      </c>
    </row>
    <row r="368" spans="1:7" x14ac:dyDescent="0.25">
      <c r="A368" t="s">
        <v>832</v>
      </c>
      <c r="B368" t="s">
        <v>336</v>
      </c>
      <c r="C368" t="s">
        <v>793</v>
      </c>
      <c r="D368">
        <v>0.45028640399999997</v>
      </c>
      <c r="E368" t="s">
        <v>794</v>
      </c>
      <c r="F368" t="s">
        <v>1328</v>
      </c>
      <c r="G368" t="s">
        <v>1029</v>
      </c>
    </row>
    <row r="369" spans="1:7" x14ac:dyDescent="0.25">
      <c r="A369" t="s">
        <v>832</v>
      </c>
      <c r="B369" t="s">
        <v>330</v>
      </c>
      <c r="C369" t="s">
        <v>793</v>
      </c>
      <c r="D369">
        <v>0.56395391299999997</v>
      </c>
      <c r="E369" t="s">
        <v>794</v>
      </c>
      <c r="F369" t="s">
        <v>1329</v>
      </c>
      <c r="G369" t="s">
        <v>1029</v>
      </c>
    </row>
    <row r="370" spans="1:7" x14ac:dyDescent="0.25">
      <c r="A370" t="s">
        <v>1330</v>
      </c>
      <c r="B370" t="s">
        <v>742</v>
      </c>
      <c r="C370" t="s">
        <v>793</v>
      </c>
      <c r="D370">
        <v>0.60466175099999997</v>
      </c>
      <c r="E370" t="s">
        <v>794</v>
      </c>
      <c r="F370" t="s">
        <v>1331</v>
      </c>
      <c r="G370" t="s">
        <v>1029</v>
      </c>
    </row>
    <row r="371" spans="1:7" x14ac:dyDescent="0.25">
      <c r="A371" t="s">
        <v>1332</v>
      </c>
      <c r="B371" t="s">
        <v>678</v>
      </c>
      <c r="C371" t="s">
        <v>793</v>
      </c>
      <c r="D371">
        <v>0.20966847399999999</v>
      </c>
      <c r="E371" t="s">
        <v>794</v>
      </c>
      <c r="F371" t="s">
        <v>1333</v>
      </c>
      <c r="G371" t="s">
        <v>1029</v>
      </c>
    </row>
    <row r="372" spans="1:7" x14ac:dyDescent="0.25">
      <c r="A372" t="s">
        <v>1334</v>
      </c>
      <c r="B372" t="s">
        <v>245</v>
      </c>
      <c r="C372" t="s">
        <v>793</v>
      </c>
      <c r="D372">
        <v>0.98480223600000005</v>
      </c>
      <c r="E372" t="s">
        <v>794</v>
      </c>
      <c r="F372" t="s">
        <v>1335</v>
      </c>
      <c r="G372" t="s">
        <v>1029</v>
      </c>
    </row>
    <row r="373" spans="1:7" x14ac:dyDescent="0.25">
      <c r="A373" t="s">
        <v>1334</v>
      </c>
      <c r="B373" t="s">
        <v>1336</v>
      </c>
      <c r="C373" t="s">
        <v>793</v>
      </c>
      <c r="D373">
        <v>0.86968208700000005</v>
      </c>
      <c r="E373" t="s">
        <v>794</v>
      </c>
      <c r="F373" t="s">
        <v>1337</v>
      </c>
      <c r="G373" t="s">
        <v>1029</v>
      </c>
    </row>
    <row r="374" spans="1:7" x14ac:dyDescent="0.25">
      <c r="A374" t="s">
        <v>1334</v>
      </c>
      <c r="B374" t="s">
        <v>247</v>
      </c>
      <c r="C374" t="s">
        <v>793</v>
      </c>
      <c r="D374">
        <v>0.83448052500000003</v>
      </c>
      <c r="E374" t="s">
        <v>794</v>
      </c>
      <c r="F374" t="s">
        <v>1338</v>
      </c>
      <c r="G374" t="s">
        <v>1029</v>
      </c>
    </row>
    <row r="375" spans="1:7" x14ac:dyDescent="0.25">
      <c r="A375" t="s">
        <v>1334</v>
      </c>
      <c r="B375" t="s">
        <v>266</v>
      </c>
      <c r="C375" t="s">
        <v>793</v>
      </c>
      <c r="D375">
        <v>0.68988564900000005</v>
      </c>
      <c r="E375" t="s">
        <v>794</v>
      </c>
      <c r="F375" t="s">
        <v>1339</v>
      </c>
      <c r="G375" t="s">
        <v>1029</v>
      </c>
    </row>
    <row r="376" spans="1:7" x14ac:dyDescent="0.25">
      <c r="A376" t="s">
        <v>1334</v>
      </c>
      <c r="B376" t="s">
        <v>253</v>
      </c>
      <c r="C376" t="s">
        <v>793</v>
      </c>
      <c r="D376">
        <v>0.97779150500000001</v>
      </c>
      <c r="E376" t="s">
        <v>794</v>
      </c>
      <c r="F376" t="s">
        <v>1340</v>
      </c>
      <c r="G376" t="s">
        <v>1029</v>
      </c>
    </row>
    <row r="377" spans="1:7" x14ac:dyDescent="0.25">
      <c r="A377" t="s">
        <v>1334</v>
      </c>
      <c r="B377" t="s">
        <v>287</v>
      </c>
      <c r="C377" t="s">
        <v>793</v>
      </c>
      <c r="D377">
        <v>0.58990249100000003</v>
      </c>
      <c r="E377" t="s">
        <v>794</v>
      </c>
      <c r="F377" t="s">
        <v>1341</v>
      </c>
      <c r="G377" t="s">
        <v>1029</v>
      </c>
    </row>
    <row r="378" spans="1:7" x14ac:dyDescent="0.25">
      <c r="A378" t="s">
        <v>1334</v>
      </c>
      <c r="B378" t="s">
        <v>260</v>
      </c>
      <c r="C378" t="s">
        <v>793</v>
      </c>
      <c r="D378">
        <v>0.74636177100000001</v>
      </c>
      <c r="E378" t="s">
        <v>794</v>
      </c>
      <c r="F378" t="s">
        <v>1342</v>
      </c>
      <c r="G378" t="s">
        <v>1029</v>
      </c>
    </row>
    <row r="379" spans="1:7" x14ac:dyDescent="0.25">
      <c r="A379" t="s">
        <v>1334</v>
      </c>
      <c r="B379" t="s">
        <v>289</v>
      </c>
      <c r="C379" t="s">
        <v>793</v>
      </c>
      <c r="D379">
        <v>0.60110884799999997</v>
      </c>
      <c r="E379" t="s">
        <v>794</v>
      </c>
      <c r="F379" t="s">
        <v>1343</v>
      </c>
      <c r="G379" t="s">
        <v>1029</v>
      </c>
    </row>
    <row r="380" spans="1:7" x14ac:dyDescent="0.25">
      <c r="A380" t="s">
        <v>1334</v>
      </c>
      <c r="B380" t="s">
        <v>277</v>
      </c>
      <c r="C380" t="s">
        <v>793</v>
      </c>
      <c r="D380">
        <v>0.357451819</v>
      </c>
      <c r="E380" t="s">
        <v>794</v>
      </c>
      <c r="F380" t="s">
        <v>1344</v>
      </c>
      <c r="G380" t="s">
        <v>1029</v>
      </c>
    </row>
    <row r="381" spans="1:7" x14ac:dyDescent="0.25">
      <c r="A381" t="s">
        <v>1334</v>
      </c>
      <c r="B381" t="s">
        <v>264</v>
      </c>
      <c r="C381" t="s">
        <v>793</v>
      </c>
      <c r="D381">
        <v>0.48056860600000001</v>
      </c>
      <c r="E381" t="s">
        <v>794</v>
      </c>
      <c r="F381" t="s">
        <v>1345</v>
      </c>
      <c r="G381" t="s">
        <v>1029</v>
      </c>
    </row>
    <row r="382" spans="1:7" x14ac:dyDescent="0.25">
      <c r="A382" t="s">
        <v>1334</v>
      </c>
      <c r="B382" t="s">
        <v>267</v>
      </c>
      <c r="C382" t="s">
        <v>793</v>
      </c>
      <c r="D382">
        <v>0.635078005</v>
      </c>
      <c r="E382" t="s">
        <v>794</v>
      </c>
      <c r="F382" t="s">
        <v>1346</v>
      </c>
      <c r="G382" t="s">
        <v>1029</v>
      </c>
    </row>
    <row r="383" spans="1:7" x14ac:dyDescent="0.25">
      <c r="A383" t="s">
        <v>1334</v>
      </c>
      <c r="B383" t="s">
        <v>254</v>
      </c>
      <c r="C383" t="s">
        <v>793</v>
      </c>
      <c r="D383">
        <v>0.90162605100000004</v>
      </c>
      <c r="E383" t="s">
        <v>794</v>
      </c>
      <c r="F383" t="s">
        <v>1347</v>
      </c>
      <c r="G383" t="s">
        <v>1029</v>
      </c>
    </row>
    <row r="384" spans="1:7" x14ac:dyDescent="0.25">
      <c r="A384" t="s">
        <v>1334</v>
      </c>
      <c r="B384" t="s">
        <v>1348</v>
      </c>
      <c r="C384" t="s">
        <v>793</v>
      </c>
      <c r="D384">
        <v>0.63488104400000001</v>
      </c>
      <c r="E384" t="s">
        <v>794</v>
      </c>
      <c r="F384" t="s">
        <v>1349</v>
      </c>
      <c r="G384" t="s">
        <v>1029</v>
      </c>
    </row>
    <row r="385" spans="1:7" x14ac:dyDescent="0.25">
      <c r="A385" t="s">
        <v>1334</v>
      </c>
      <c r="B385" t="s">
        <v>249</v>
      </c>
      <c r="C385" t="s">
        <v>793</v>
      </c>
      <c r="D385">
        <v>0.78897536899999998</v>
      </c>
      <c r="E385" t="s">
        <v>794</v>
      </c>
      <c r="F385" t="s">
        <v>1350</v>
      </c>
      <c r="G385" t="s">
        <v>1029</v>
      </c>
    </row>
    <row r="386" spans="1:7" x14ac:dyDescent="0.25">
      <c r="A386" t="s">
        <v>1334</v>
      </c>
      <c r="B386" t="s">
        <v>263</v>
      </c>
      <c r="C386" t="s">
        <v>793</v>
      </c>
      <c r="D386">
        <v>0.53537727300000004</v>
      </c>
      <c r="E386" t="s">
        <v>794</v>
      </c>
      <c r="F386" t="s">
        <v>1351</v>
      </c>
      <c r="G386" t="s">
        <v>1029</v>
      </c>
    </row>
    <row r="387" spans="1:7" x14ac:dyDescent="0.25">
      <c r="A387" t="s">
        <v>1334</v>
      </c>
      <c r="B387" t="s">
        <v>274</v>
      </c>
      <c r="C387" t="s">
        <v>793</v>
      </c>
      <c r="D387">
        <v>0.75505177300000004</v>
      </c>
      <c r="E387" t="s">
        <v>794</v>
      </c>
      <c r="F387" t="s">
        <v>1352</v>
      </c>
      <c r="G387" t="s">
        <v>1029</v>
      </c>
    </row>
    <row r="388" spans="1:7" x14ac:dyDescent="0.25">
      <c r="A388" t="s">
        <v>1334</v>
      </c>
      <c r="B388" t="s">
        <v>265</v>
      </c>
      <c r="C388" t="s">
        <v>793</v>
      </c>
      <c r="D388">
        <v>0.63822093499999999</v>
      </c>
      <c r="E388" t="s">
        <v>794</v>
      </c>
      <c r="F388" t="s">
        <v>1353</v>
      </c>
      <c r="G388" t="s">
        <v>1029</v>
      </c>
    </row>
    <row r="389" spans="1:7" x14ac:dyDescent="0.25">
      <c r="A389" t="s">
        <v>1334</v>
      </c>
      <c r="B389" t="s">
        <v>257</v>
      </c>
      <c r="C389" t="s">
        <v>793</v>
      </c>
      <c r="D389">
        <v>0.659396168</v>
      </c>
      <c r="E389" t="s">
        <v>794</v>
      </c>
      <c r="F389" t="s">
        <v>1354</v>
      </c>
      <c r="G389" t="s">
        <v>1029</v>
      </c>
    </row>
    <row r="390" spans="1:7" x14ac:dyDescent="0.25">
      <c r="A390" t="s">
        <v>1334</v>
      </c>
      <c r="B390" t="s">
        <v>262</v>
      </c>
      <c r="C390" t="s">
        <v>793</v>
      </c>
      <c r="D390">
        <v>0.84151838000000001</v>
      </c>
      <c r="E390" t="s">
        <v>794</v>
      </c>
      <c r="F390" t="s">
        <v>1355</v>
      </c>
      <c r="G390" t="s">
        <v>1029</v>
      </c>
    </row>
    <row r="391" spans="1:7" x14ac:dyDescent="0.25">
      <c r="A391" t="s">
        <v>1334</v>
      </c>
      <c r="B391" t="s">
        <v>278</v>
      </c>
      <c r="C391" t="s">
        <v>793</v>
      </c>
      <c r="D391">
        <v>0.84373381800000002</v>
      </c>
      <c r="E391" t="s">
        <v>794</v>
      </c>
      <c r="F391" t="s">
        <v>1356</v>
      </c>
      <c r="G391" t="s">
        <v>1029</v>
      </c>
    </row>
    <row r="392" spans="1:7" x14ac:dyDescent="0.25">
      <c r="A392" t="s">
        <v>1334</v>
      </c>
      <c r="B392" t="s">
        <v>276</v>
      </c>
      <c r="C392" t="s">
        <v>793</v>
      </c>
      <c r="D392">
        <v>0.81109988200000005</v>
      </c>
      <c r="E392" t="s">
        <v>794</v>
      </c>
      <c r="F392" t="s">
        <v>1357</v>
      </c>
      <c r="G392" t="s">
        <v>1029</v>
      </c>
    </row>
    <row r="393" spans="1:7" x14ac:dyDescent="0.25">
      <c r="A393" t="s">
        <v>1334</v>
      </c>
      <c r="B393" t="s">
        <v>1358</v>
      </c>
      <c r="C393" t="s">
        <v>793</v>
      </c>
      <c r="D393">
        <v>0.78604664999999996</v>
      </c>
      <c r="E393" t="s">
        <v>794</v>
      </c>
      <c r="F393" t="s">
        <v>1359</v>
      </c>
      <c r="G393" t="s">
        <v>1029</v>
      </c>
    </row>
    <row r="394" spans="1:7" x14ac:dyDescent="0.25">
      <c r="A394" t="s">
        <v>1334</v>
      </c>
      <c r="B394" t="s">
        <v>1360</v>
      </c>
      <c r="C394" t="s">
        <v>793</v>
      </c>
      <c r="D394">
        <v>0.73528603299999995</v>
      </c>
      <c r="E394" t="s">
        <v>794</v>
      </c>
      <c r="F394" t="s">
        <v>1361</v>
      </c>
      <c r="G394" t="s">
        <v>1029</v>
      </c>
    </row>
    <row r="395" spans="1:7" x14ac:dyDescent="0.25">
      <c r="A395" t="s">
        <v>1334</v>
      </c>
      <c r="B395" t="s">
        <v>269</v>
      </c>
      <c r="C395" t="s">
        <v>793</v>
      </c>
      <c r="D395">
        <v>0.90154712299999995</v>
      </c>
      <c r="E395" t="s">
        <v>794</v>
      </c>
      <c r="F395" t="s">
        <v>1362</v>
      </c>
      <c r="G395" t="s">
        <v>1029</v>
      </c>
    </row>
    <row r="396" spans="1:7" x14ac:dyDescent="0.25">
      <c r="A396" t="s">
        <v>1334</v>
      </c>
      <c r="B396" t="s">
        <v>281</v>
      </c>
      <c r="C396" t="s">
        <v>793</v>
      </c>
      <c r="D396">
        <v>0.62649107000000004</v>
      </c>
      <c r="E396" t="s">
        <v>794</v>
      </c>
      <c r="F396" t="s">
        <v>1363</v>
      </c>
      <c r="G396" t="s">
        <v>1029</v>
      </c>
    </row>
    <row r="397" spans="1:7" x14ac:dyDescent="0.25">
      <c r="A397" t="s">
        <v>1334</v>
      </c>
      <c r="B397" t="s">
        <v>261</v>
      </c>
      <c r="C397" t="s">
        <v>793</v>
      </c>
      <c r="D397">
        <v>0.82848169599999999</v>
      </c>
      <c r="E397" t="s">
        <v>794</v>
      </c>
      <c r="F397" t="s">
        <v>1364</v>
      </c>
      <c r="G397" t="s">
        <v>1029</v>
      </c>
    </row>
    <row r="398" spans="1:7" x14ac:dyDescent="0.25">
      <c r="A398" t="s">
        <v>1334</v>
      </c>
      <c r="B398" t="s">
        <v>286</v>
      </c>
      <c r="C398" t="s">
        <v>793</v>
      </c>
      <c r="D398">
        <v>0.56145447000000004</v>
      </c>
      <c r="E398" t="s">
        <v>794</v>
      </c>
      <c r="F398" t="s">
        <v>1365</v>
      </c>
      <c r="G398" t="s">
        <v>1029</v>
      </c>
    </row>
    <row r="399" spans="1:7" x14ac:dyDescent="0.25">
      <c r="A399" t="s">
        <v>1334</v>
      </c>
      <c r="B399" t="s">
        <v>1366</v>
      </c>
      <c r="C399" t="s">
        <v>793</v>
      </c>
      <c r="D399">
        <v>0.79392227000000004</v>
      </c>
      <c r="E399" t="s">
        <v>794</v>
      </c>
      <c r="F399" t="s">
        <v>1367</v>
      </c>
      <c r="G399" t="s">
        <v>1029</v>
      </c>
    </row>
    <row r="400" spans="1:7" x14ac:dyDescent="0.25">
      <c r="A400" t="s">
        <v>1334</v>
      </c>
      <c r="B400" t="s">
        <v>272</v>
      </c>
      <c r="C400" t="s">
        <v>793</v>
      </c>
      <c r="D400">
        <v>0.79083577299999996</v>
      </c>
      <c r="E400" t="s">
        <v>794</v>
      </c>
      <c r="F400" t="s">
        <v>1368</v>
      </c>
      <c r="G400" t="s">
        <v>1029</v>
      </c>
    </row>
    <row r="401" spans="1:7" x14ac:dyDescent="0.25">
      <c r="A401" t="s">
        <v>1334</v>
      </c>
      <c r="B401" t="s">
        <v>271</v>
      </c>
      <c r="C401" t="s">
        <v>793</v>
      </c>
      <c r="D401">
        <v>0.711213647</v>
      </c>
      <c r="E401" t="s">
        <v>794</v>
      </c>
      <c r="F401" t="s">
        <v>1369</v>
      </c>
      <c r="G401" t="s">
        <v>1029</v>
      </c>
    </row>
    <row r="402" spans="1:7" x14ac:dyDescent="0.25">
      <c r="A402" t="s">
        <v>1334</v>
      </c>
      <c r="B402" t="s">
        <v>268</v>
      </c>
      <c r="C402" t="s">
        <v>793</v>
      </c>
      <c r="D402">
        <v>0.435341162</v>
      </c>
      <c r="E402" t="s">
        <v>794</v>
      </c>
      <c r="F402" t="s">
        <v>1370</v>
      </c>
      <c r="G402" t="s">
        <v>1029</v>
      </c>
    </row>
    <row r="403" spans="1:7" x14ac:dyDescent="0.25">
      <c r="A403" t="s">
        <v>1334</v>
      </c>
      <c r="B403" t="s">
        <v>275</v>
      </c>
      <c r="C403" t="s">
        <v>793</v>
      </c>
      <c r="D403">
        <v>0.47042751900000002</v>
      </c>
      <c r="E403" t="s">
        <v>794</v>
      </c>
      <c r="F403" t="s">
        <v>1371</v>
      </c>
      <c r="G403" t="s">
        <v>1029</v>
      </c>
    </row>
    <row r="404" spans="1:7" x14ac:dyDescent="0.25">
      <c r="A404" t="s">
        <v>1334</v>
      </c>
      <c r="B404" t="s">
        <v>1372</v>
      </c>
      <c r="C404" t="s">
        <v>793</v>
      </c>
      <c r="D404">
        <v>0.76267676200000001</v>
      </c>
      <c r="E404" t="s">
        <v>794</v>
      </c>
      <c r="F404" t="s">
        <v>1373</v>
      </c>
      <c r="G404" t="s">
        <v>1029</v>
      </c>
    </row>
    <row r="405" spans="1:7" x14ac:dyDescent="0.25">
      <c r="A405" t="s">
        <v>1334</v>
      </c>
      <c r="B405" t="s">
        <v>255</v>
      </c>
      <c r="C405" t="s">
        <v>793</v>
      </c>
      <c r="D405">
        <v>0.62379759199999996</v>
      </c>
      <c r="E405" t="s">
        <v>794</v>
      </c>
      <c r="F405" t="s">
        <v>1374</v>
      </c>
      <c r="G405" t="s">
        <v>1029</v>
      </c>
    </row>
    <row r="406" spans="1:7" x14ac:dyDescent="0.25">
      <c r="A406" t="s">
        <v>1334</v>
      </c>
      <c r="B406" t="s">
        <v>1375</v>
      </c>
      <c r="C406" t="s">
        <v>793</v>
      </c>
      <c r="D406">
        <v>0.91891308400000005</v>
      </c>
      <c r="E406" t="s">
        <v>794</v>
      </c>
      <c r="F406" t="s">
        <v>1376</v>
      </c>
      <c r="G406" t="s">
        <v>1029</v>
      </c>
    </row>
    <row r="407" spans="1:7" x14ac:dyDescent="0.25">
      <c r="A407" t="s">
        <v>1334</v>
      </c>
      <c r="B407" t="s">
        <v>1377</v>
      </c>
      <c r="C407" t="s">
        <v>793</v>
      </c>
      <c r="D407">
        <v>0.72248630800000002</v>
      </c>
      <c r="E407" t="s">
        <v>794</v>
      </c>
      <c r="F407" t="s">
        <v>1378</v>
      </c>
      <c r="G407" t="s">
        <v>1029</v>
      </c>
    </row>
    <row r="408" spans="1:7" x14ac:dyDescent="0.25">
      <c r="A408" t="s">
        <v>1334</v>
      </c>
      <c r="B408" t="s">
        <v>246</v>
      </c>
      <c r="C408" t="s">
        <v>793</v>
      </c>
      <c r="D408">
        <v>0.887291096</v>
      </c>
      <c r="E408" t="s">
        <v>794</v>
      </c>
      <c r="F408" t="s">
        <v>1379</v>
      </c>
      <c r="G408" t="s">
        <v>1029</v>
      </c>
    </row>
    <row r="409" spans="1:7" x14ac:dyDescent="0.25">
      <c r="A409" t="s">
        <v>1334</v>
      </c>
      <c r="B409" t="s">
        <v>288</v>
      </c>
      <c r="C409" t="s">
        <v>793</v>
      </c>
      <c r="D409">
        <v>0.76615083100000003</v>
      </c>
      <c r="E409" t="s">
        <v>794</v>
      </c>
      <c r="F409" t="s">
        <v>1380</v>
      </c>
      <c r="G409" t="s">
        <v>1029</v>
      </c>
    </row>
    <row r="410" spans="1:7" x14ac:dyDescent="0.25">
      <c r="A410" t="s">
        <v>834</v>
      </c>
      <c r="B410" t="s">
        <v>1381</v>
      </c>
      <c r="C410" t="s">
        <v>793</v>
      </c>
      <c r="D410">
        <v>0.55115529200000002</v>
      </c>
      <c r="E410" t="s">
        <v>794</v>
      </c>
      <c r="F410" t="s">
        <v>1382</v>
      </c>
      <c r="G410" t="s">
        <v>1029</v>
      </c>
    </row>
    <row r="411" spans="1:7" x14ac:dyDescent="0.25">
      <c r="A411" t="s">
        <v>834</v>
      </c>
      <c r="B411" t="s">
        <v>1383</v>
      </c>
      <c r="C411" t="s">
        <v>793</v>
      </c>
      <c r="D411">
        <v>0.33469028200000001</v>
      </c>
      <c r="E411" t="s">
        <v>794</v>
      </c>
      <c r="F411" t="s">
        <v>1384</v>
      </c>
      <c r="G411" t="s">
        <v>1029</v>
      </c>
    </row>
    <row r="412" spans="1:7" x14ac:dyDescent="0.25">
      <c r="A412" t="s">
        <v>834</v>
      </c>
      <c r="B412" t="s">
        <v>159</v>
      </c>
      <c r="C412" t="s">
        <v>793</v>
      </c>
      <c r="D412">
        <v>0.49726262500000001</v>
      </c>
      <c r="E412" t="s">
        <v>794</v>
      </c>
      <c r="F412" t="s">
        <v>1385</v>
      </c>
      <c r="G412" t="s">
        <v>1029</v>
      </c>
    </row>
    <row r="413" spans="1:7" x14ac:dyDescent="0.25">
      <c r="A413" t="s">
        <v>1386</v>
      </c>
      <c r="B413" t="s">
        <v>1387</v>
      </c>
      <c r="C413" t="s">
        <v>793</v>
      </c>
      <c r="D413">
        <v>0.96080996699999999</v>
      </c>
      <c r="E413" t="s">
        <v>794</v>
      </c>
      <c r="F413" t="s">
        <v>1388</v>
      </c>
      <c r="G413" t="s">
        <v>1029</v>
      </c>
    </row>
    <row r="414" spans="1:7" x14ac:dyDescent="0.25">
      <c r="A414" t="s">
        <v>1389</v>
      </c>
      <c r="B414" t="s">
        <v>1390</v>
      </c>
      <c r="C414" t="s">
        <v>793</v>
      </c>
      <c r="D414">
        <v>0.71444712399999999</v>
      </c>
      <c r="E414" t="s">
        <v>794</v>
      </c>
      <c r="F414" t="s">
        <v>1391</v>
      </c>
      <c r="G414" t="s">
        <v>1029</v>
      </c>
    </row>
    <row r="415" spans="1:7" x14ac:dyDescent="0.25">
      <c r="A415" t="s">
        <v>837</v>
      </c>
      <c r="B415" t="s">
        <v>425</v>
      </c>
      <c r="C415" t="s">
        <v>793</v>
      </c>
      <c r="D415">
        <v>0.63700448799999998</v>
      </c>
      <c r="E415" t="s">
        <v>794</v>
      </c>
      <c r="F415" t="s">
        <v>1392</v>
      </c>
      <c r="G415" t="s">
        <v>1029</v>
      </c>
    </row>
    <row r="416" spans="1:7" x14ac:dyDescent="0.25">
      <c r="A416" t="s">
        <v>1393</v>
      </c>
      <c r="B416" t="s">
        <v>273</v>
      </c>
      <c r="C416" t="s">
        <v>793</v>
      </c>
      <c r="D416">
        <v>0.71824440000000001</v>
      </c>
      <c r="E416" t="s">
        <v>794</v>
      </c>
      <c r="F416" t="s">
        <v>1394</v>
      </c>
      <c r="G416" t="s">
        <v>1029</v>
      </c>
    </row>
    <row r="417" spans="1:7" x14ac:dyDescent="0.25">
      <c r="A417" t="s">
        <v>1393</v>
      </c>
      <c r="B417" t="s">
        <v>256</v>
      </c>
      <c r="C417" t="s">
        <v>793</v>
      </c>
      <c r="D417">
        <v>0.59060389999999996</v>
      </c>
      <c r="E417" t="s">
        <v>794</v>
      </c>
      <c r="F417" t="s">
        <v>1395</v>
      </c>
      <c r="G417" t="s">
        <v>1029</v>
      </c>
    </row>
    <row r="418" spans="1:7" x14ac:dyDescent="0.25">
      <c r="A418" t="s">
        <v>1396</v>
      </c>
      <c r="B418" t="s">
        <v>400</v>
      </c>
      <c r="C418" t="s">
        <v>793</v>
      </c>
      <c r="D418">
        <v>0.63280393000000001</v>
      </c>
      <c r="E418" t="s">
        <v>794</v>
      </c>
      <c r="F418" t="s">
        <v>1397</v>
      </c>
      <c r="G418" t="s">
        <v>1029</v>
      </c>
    </row>
    <row r="419" spans="1:7" x14ac:dyDescent="0.25">
      <c r="A419" t="s">
        <v>1396</v>
      </c>
      <c r="B419" t="s">
        <v>404</v>
      </c>
      <c r="C419" t="s">
        <v>793</v>
      </c>
      <c r="D419">
        <v>0.78437599899999999</v>
      </c>
      <c r="E419" t="s">
        <v>794</v>
      </c>
      <c r="F419" t="s">
        <v>1398</v>
      </c>
      <c r="G419" t="s">
        <v>1029</v>
      </c>
    </row>
    <row r="420" spans="1:7" x14ac:dyDescent="0.25">
      <c r="A420" t="s">
        <v>1396</v>
      </c>
      <c r="B420" t="s">
        <v>393</v>
      </c>
      <c r="C420" t="s">
        <v>793</v>
      </c>
      <c r="D420">
        <v>0.54916500099999999</v>
      </c>
      <c r="E420" t="s">
        <v>794</v>
      </c>
      <c r="F420" t="s">
        <v>1399</v>
      </c>
      <c r="G420" t="s">
        <v>1029</v>
      </c>
    </row>
    <row r="421" spans="1:7" x14ac:dyDescent="0.25">
      <c r="A421" t="s">
        <v>1396</v>
      </c>
      <c r="B421" t="s">
        <v>394</v>
      </c>
      <c r="C421" t="s">
        <v>793</v>
      </c>
      <c r="D421">
        <v>0.75284995700000001</v>
      </c>
      <c r="E421" t="s">
        <v>794</v>
      </c>
      <c r="F421" t="s">
        <v>1400</v>
      </c>
      <c r="G421" t="s">
        <v>1029</v>
      </c>
    </row>
    <row r="422" spans="1:7" x14ac:dyDescent="0.25">
      <c r="A422" t="s">
        <v>1396</v>
      </c>
      <c r="B422" t="s">
        <v>399</v>
      </c>
      <c r="C422" t="s">
        <v>793</v>
      </c>
      <c r="D422">
        <v>0.337011322</v>
      </c>
      <c r="E422" t="s">
        <v>794</v>
      </c>
      <c r="F422" t="s">
        <v>1401</v>
      </c>
      <c r="G422" t="s">
        <v>1029</v>
      </c>
    </row>
    <row r="423" spans="1:7" x14ac:dyDescent="0.25">
      <c r="A423" t="s">
        <v>1396</v>
      </c>
      <c r="B423" t="s">
        <v>402</v>
      </c>
      <c r="C423" t="s">
        <v>793</v>
      </c>
      <c r="D423">
        <v>0.48211675799999998</v>
      </c>
      <c r="E423" t="s">
        <v>794</v>
      </c>
      <c r="F423" t="s">
        <v>1402</v>
      </c>
      <c r="G423" t="s">
        <v>1029</v>
      </c>
    </row>
    <row r="424" spans="1:7" x14ac:dyDescent="0.25">
      <c r="A424" t="s">
        <v>1396</v>
      </c>
      <c r="B424" t="s">
        <v>397</v>
      </c>
      <c r="C424" t="s">
        <v>793</v>
      </c>
      <c r="D424">
        <v>0.29923855399999999</v>
      </c>
      <c r="E424" t="s">
        <v>794</v>
      </c>
      <c r="F424" t="s">
        <v>1403</v>
      </c>
      <c r="G424" t="s">
        <v>1029</v>
      </c>
    </row>
    <row r="425" spans="1:7" x14ac:dyDescent="0.25">
      <c r="A425" t="s">
        <v>1396</v>
      </c>
      <c r="B425" t="s">
        <v>409</v>
      </c>
      <c r="C425" t="s">
        <v>793</v>
      </c>
      <c r="D425">
        <v>0.99209030099999995</v>
      </c>
      <c r="E425" t="s">
        <v>794</v>
      </c>
      <c r="F425" t="s">
        <v>1404</v>
      </c>
      <c r="G425" t="s">
        <v>1029</v>
      </c>
    </row>
    <row r="426" spans="1:7" x14ac:dyDescent="0.25">
      <c r="A426" t="s">
        <v>1396</v>
      </c>
      <c r="B426" t="s">
        <v>401</v>
      </c>
      <c r="C426" t="s">
        <v>793</v>
      </c>
      <c r="D426">
        <v>0.66893276199999996</v>
      </c>
      <c r="E426" t="s">
        <v>794</v>
      </c>
      <c r="F426" t="s">
        <v>1405</v>
      </c>
      <c r="G426" t="s">
        <v>1029</v>
      </c>
    </row>
    <row r="427" spans="1:7" x14ac:dyDescent="0.25">
      <c r="A427" t="s">
        <v>1396</v>
      </c>
      <c r="B427" t="s">
        <v>408</v>
      </c>
      <c r="C427" t="s">
        <v>793</v>
      </c>
      <c r="D427">
        <v>0.741601391</v>
      </c>
      <c r="E427" t="s">
        <v>794</v>
      </c>
      <c r="F427" t="s">
        <v>1406</v>
      </c>
      <c r="G427" t="s">
        <v>1029</v>
      </c>
    </row>
    <row r="428" spans="1:7" x14ac:dyDescent="0.25">
      <c r="A428" t="s">
        <v>1396</v>
      </c>
      <c r="B428" t="s">
        <v>410</v>
      </c>
      <c r="C428" t="s">
        <v>793</v>
      </c>
      <c r="D428">
        <v>0.77573252199999998</v>
      </c>
      <c r="E428" t="s">
        <v>794</v>
      </c>
      <c r="F428" t="s">
        <v>1407</v>
      </c>
      <c r="G428" t="s">
        <v>1029</v>
      </c>
    </row>
    <row r="429" spans="1:7" x14ac:dyDescent="0.25">
      <c r="A429" t="s">
        <v>1396</v>
      </c>
      <c r="B429" t="s">
        <v>396</v>
      </c>
      <c r="C429" t="s">
        <v>793</v>
      </c>
      <c r="D429">
        <v>0.85574370700000002</v>
      </c>
      <c r="E429" t="s">
        <v>794</v>
      </c>
      <c r="F429" t="s">
        <v>1408</v>
      </c>
      <c r="G429" t="s">
        <v>1029</v>
      </c>
    </row>
    <row r="430" spans="1:7" x14ac:dyDescent="0.25">
      <c r="A430" t="s">
        <v>1396</v>
      </c>
      <c r="B430" t="s">
        <v>405</v>
      </c>
      <c r="C430" t="s">
        <v>793</v>
      </c>
      <c r="D430">
        <v>1</v>
      </c>
      <c r="E430" t="s">
        <v>794</v>
      </c>
      <c r="F430" t="s">
        <v>1409</v>
      </c>
      <c r="G430" t="s">
        <v>1029</v>
      </c>
    </row>
    <row r="431" spans="1:7" x14ac:dyDescent="0.25">
      <c r="A431" t="s">
        <v>1396</v>
      </c>
      <c r="B431" t="s">
        <v>407</v>
      </c>
      <c r="C431" t="s">
        <v>793</v>
      </c>
      <c r="D431">
        <v>0.68514355100000002</v>
      </c>
      <c r="E431" t="s">
        <v>794</v>
      </c>
      <c r="F431" t="s">
        <v>1410</v>
      </c>
      <c r="G431" t="s">
        <v>1029</v>
      </c>
    </row>
    <row r="432" spans="1:7" x14ac:dyDescent="0.25">
      <c r="A432" t="s">
        <v>1396</v>
      </c>
      <c r="B432" t="s">
        <v>403</v>
      </c>
      <c r="C432" t="s">
        <v>793</v>
      </c>
      <c r="D432">
        <v>0.72161567000000004</v>
      </c>
      <c r="E432" t="s">
        <v>794</v>
      </c>
      <c r="F432" t="s">
        <v>1411</v>
      </c>
      <c r="G432" t="s">
        <v>1029</v>
      </c>
    </row>
    <row r="433" spans="1:7" x14ac:dyDescent="0.25">
      <c r="A433" t="s">
        <v>1396</v>
      </c>
      <c r="B433" t="s">
        <v>411</v>
      </c>
      <c r="C433" t="s">
        <v>793</v>
      </c>
      <c r="D433">
        <v>0.42217316199999999</v>
      </c>
      <c r="E433" t="s">
        <v>794</v>
      </c>
      <c r="F433" t="s">
        <v>1412</v>
      </c>
      <c r="G433" t="s">
        <v>1029</v>
      </c>
    </row>
    <row r="434" spans="1:7" x14ac:dyDescent="0.25">
      <c r="A434" t="s">
        <v>1396</v>
      </c>
      <c r="B434" t="s">
        <v>398</v>
      </c>
      <c r="C434" t="s">
        <v>793</v>
      </c>
      <c r="D434">
        <v>0.78216317800000001</v>
      </c>
      <c r="E434" t="s">
        <v>794</v>
      </c>
      <c r="F434" t="s">
        <v>1413</v>
      </c>
      <c r="G434" t="s">
        <v>1029</v>
      </c>
    </row>
    <row r="435" spans="1:7" x14ac:dyDescent="0.25">
      <c r="A435" t="s">
        <v>1396</v>
      </c>
      <c r="B435" t="s">
        <v>391</v>
      </c>
      <c r="C435" t="s">
        <v>793</v>
      </c>
      <c r="D435">
        <v>0.80152275399999995</v>
      </c>
      <c r="E435" t="s">
        <v>794</v>
      </c>
      <c r="F435" t="s">
        <v>1414</v>
      </c>
      <c r="G435" t="s">
        <v>1029</v>
      </c>
    </row>
    <row r="436" spans="1:7" x14ac:dyDescent="0.25">
      <c r="A436" t="s">
        <v>1396</v>
      </c>
      <c r="B436" t="s">
        <v>406</v>
      </c>
      <c r="C436" t="s">
        <v>793</v>
      </c>
      <c r="D436">
        <v>0.92319647400000004</v>
      </c>
      <c r="E436" t="s">
        <v>794</v>
      </c>
      <c r="F436" t="s">
        <v>1415</v>
      </c>
      <c r="G436" t="s">
        <v>1029</v>
      </c>
    </row>
    <row r="437" spans="1:7" x14ac:dyDescent="0.25">
      <c r="A437" t="s">
        <v>1416</v>
      </c>
      <c r="B437" t="s">
        <v>1417</v>
      </c>
      <c r="C437" t="s">
        <v>793</v>
      </c>
      <c r="D437">
        <v>0.79008065599999999</v>
      </c>
      <c r="E437" t="s">
        <v>794</v>
      </c>
      <c r="F437" t="s">
        <v>1418</v>
      </c>
      <c r="G437" t="s">
        <v>1029</v>
      </c>
    </row>
    <row r="438" spans="1:7" x14ac:dyDescent="0.25">
      <c r="A438" t="s">
        <v>1419</v>
      </c>
      <c r="B438" t="s">
        <v>1420</v>
      </c>
      <c r="C438" t="s">
        <v>793</v>
      </c>
      <c r="D438">
        <v>0.73644496000000004</v>
      </c>
      <c r="E438" t="s">
        <v>794</v>
      </c>
      <c r="F438" t="s">
        <v>1421</v>
      </c>
      <c r="G438" t="s">
        <v>1029</v>
      </c>
    </row>
    <row r="439" spans="1:7" x14ac:dyDescent="0.25">
      <c r="A439" t="s">
        <v>994</v>
      </c>
      <c r="B439" t="s">
        <v>569</v>
      </c>
      <c r="C439" t="s">
        <v>793</v>
      </c>
      <c r="D439">
        <v>0.208819636</v>
      </c>
      <c r="E439" t="s">
        <v>794</v>
      </c>
      <c r="F439" t="s">
        <v>1422</v>
      </c>
      <c r="G439" t="s">
        <v>1029</v>
      </c>
    </row>
    <row r="440" spans="1:7" x14ac:dyDescent="0.25">
      <c r="A440" t="s">
        <v>994</v>
      </c>
      <c r="B440" t="s">
        <v>554</v>
      </c>
      <c r="C440" t="s">
        <v>793</v>
      </c>
      <c r="D440">
        <v>0.66589291900000003</v>
      </c>
      <c r="E440" t="s">
        <v>794</v>
      </c>
      <c r="F440" t="s">
        <v>1423</v>
      </c>
      <c r="G440" t="s">
        <v>1029</v>
      </c>
    </row>
    <row r="441" spans="1:7" x14ac:dyDescent="0.25">
      <c r="A441" t="s">
        <v>994</v>
      </c>
      <c r="B441" t="s">
        <v>562</v>
      </c>
      <c r="C441" t="s">
        <v>793</v>
      </c>
      <c r="D441">
        <v>0.71881186500000005</v>
      </c>
      <c r="E441" t="s">
        <v>794</v>
      </c>
      <c r="F441" t="s">
        <v>1424</v>
      </c>
      <c r="G441" t="s">
        <v>1029</v>
      </c>
    </row>
    <row r="442" spans="1:7" x14ac:dyDescent="0.25">
      <c r="A442" t="s">
        <v>994</v>
      </c>
      <c r="B442" t="s">
        <v>555</v>
      </c>
      <c r="C442" t="s">
        <v>793</v>
      </c>
      <c r="D442">
        <v>1</v>
      </c>
      <c r="E442" t="s">
        <v>794</v>
      </c>
      <c r="F442" t="s">
        <v>1425</v>
      </c>
      <c r="G442" t="s">
        <v>1029</v>
      </c>
    </row>
    <row r="443" spans="1:7" x14ac:dyDescent="0.25">
      <c r="A443" t="s">
        <v>994</v>
      </c>
      <c r="B443" t="s">
        <v>543</v>
      </c>
      <c r="C443" t="s">
        <v>793</v>
      </c>
      <c r="D443">
        <v>0.53073442599999998</v>
      </c>
      <c r="E443" t="s">
        <v>794</v>
      </c>
      <c r="F443" t="s">
        <v>1426</v>
      </c>
      <c r="G443" t="s">
        <v>1029</v>
      </c>
    </row>
    <row r="444" spans="1:7" x14ac:dyDescent="0.25">
      <c r="A444" t="s">
        <v>994</v>
      </c>
      <c r="B444" t="s">
        <v>1427</v>
      </c>
      <c r="C444" t="s">
        <v>793</v>
      </c>
      <c r="D444">
        <v>0.99009893999999998</v>
      </c>
      <c r="E444" t="s">
        <v>794</v>
      </c>
      <c r="F444" t="s">
        <v>1428</v>
      </c>
      <c r="G444" t="s">
        <v>1029</v>
      </c>
    </row>
    <row r="445" spans="1:7" x14ac:dyDescent="0.25">
      <c r="A445" t="s">
        <v>994</v>
      </c>
      <c r="B445" t="s">
        <v>545</v>
      </c>
      <c r="C445" t="s">
        <v>793</v>
      </c>
      <c r="D445">
        <v>0.61654903500000002</v>
      </c>
      <c r="E445" t="s">
        <v>794</v>
      </c>
      <c r="F445" t="s">
        <v>1429</v>
      </c>
      <c r="G445" t="s">
        <v>1029</v>
      </c>
    </row>
    <row r="446" spans="1:7" x14ac:dyDescent="0.25">
      <c r="A446" t="s">
        <v>994</v>
      </c>
      <c r="B446" t="s">
        <v>544</v>
      </c>
      <c r="C446" t="s">
        <v>793</v>
      </c>
      <c r="D446">
        <v>0.92454471699999996</v>
      </c>
      <c r="E446" t="s">
        <v>794</v>
      </c>
      <c r="F446" t="s">
        <v>1430</v>
      </c>
      <c r="G446" t="s">
        <v>1029</v>
      </c>
    </row>
    <row r="447" spans="1:7" x14ac:dyDescent="0.25">
      <c r="A447" t="s">
        <v>994</v>
      </c>
      <c r="B447" t="s">
        <v>560</v>
      </c>
      <c r="C447" t="s">
        <v>793</v>
      </c>
      <c r="D447">
        <v>0.83415145700000004</v>
      </c>
      <c r="E447" t="s">
        <v>794</v>
      </c>
      <c r="F447" t="s">
        <v>1431</v>
      </c>
      <c r="G447" t="s">
        <v>1029</v>
      </c>
    </row>
    <row r="448" spans="1:7" x14ac:dyDescent="0.25">
      <c r="A448" t="s">
        <v>994</v>
      </c>
      <c r="B448" t="s">
        <v>556</v>
      </c>
      <c r="C448" t="s">
        <v>793</v>
      </c>
      <c r="D448">
        <v>0.75055312900000004</v>
      </c>
      <c r="E448" t="s">
        <v>794</v>
      </c>
      <c r="F448" t="s">
        <v>1432</v>
      </c>
      <c r="G448" t="s">
        <v>1029</v>
      </c>
    </row>
    <row r="449" spans="1:7" x14ac:dyDescent="0.25">
      <c r="A449" t="s">
        <v>1433</v>
      </c>
      <c r="B449" t="s">
        <v>535</v>
      </c>
      <c r="C449" t="s">
        <v>793</v>
      </c>
      <c r="D449">
        <v>0.76241795000000001</v>
      </c>
      <c r="E449" t="s">
        <v>794</v>
      </c>
      <c r="F449" t="s">
        <v>1434</v>
      </c>
      <c r="G449" t="s">
        <v>1029</v>
      </c>
    </row>
    <row r="450" spans="1:7" x14ac:dyDescent="0.25">
      <c r="A450" t="s">
        <v>1435</v>
      </c>
      <c r="B450" t="s">
        <v>1436</v>
      </c>
      <c r="C450" t="s">
        <v>793</v>
      </c>
      <c r="D450">
        <v>0.82774973100000004</v>
      </c>
      <c r="E450" t="s">
        <v>794</v>
      </c>
      <c r="F450" t="s">
        <v>1437</v>
      </c>
      <c r="G450" t="s">
        <v>1029</v>
      </c>
    </row>
    <row r="451" spans="1:7" x14ac:dyDescent="0.25">
      <c r="A451" t="s">
        <v>1435</v>
      </c>
      <c r="B451" t="s">
        <v>691</v>
      </c>
      <c r="C451" t="s">
        <v>793</v>
      </c>
      <c r="D451">
        <v>0.48279935299999999</v>
      </c>
      <c r="E451" t="s">
        <v>794</v>
      </c>
      <c r="F451" t="s">
        <v>1438</v>
      </c>
      <c r="G451" t="s">
        <v>1029</v>
      </c>
    </row>
    <row r="452" spans="1:7" x14ac:dyDescent="0.25">
      <c r="A452" t="s">
        <v>1435</v>
      </c>
      <c r="B452" t="s">
        <v>719</v>
      </c>
      <c r="C452" t="s">
        <v>793</v>
      </c>
      <c r="D452">
        <v>0.215655765</v>
      </c>
      <c r="E452" t="s">
        <v>794</v>
      </c>
      <c r="F452" t="s">
        <v>1439</v>
      </c>
      <c r="G452" t="s">
        <v>1029</v>
      </c>
    </row>
    <row r="453" spans="1:7" x14ac:dyDescent="0.25">
      <c r="A453" t="s">
        <v>1440</v>
      </c>
      <c r="B453" t="s">
        <v>1441</v>
      </c>
      <c r="C453" t="s">
        <v>793</v>
      </c>
      <c r="D453">
        <v>0.52029119300000004</v>
      </c>
      <c r="E453" t="s">
        <v>794</v>
      </c>
      <c r="F453" t="s">
        <v>1442</v>
      </c>
      <c r="G453" t="s">
        <v>1029</v>
      </c>
    </row>
    <row r="454" spans="1:7" x14ac:dyDescent="0.25">
      <c r="A454" t="s">
        <v>1440</v>
      </c>
      <c r="B454" t="s">
        <v>701</v>
      </c>
      <c r="C454" t="s">
        <v>793</v>
      </c>
      <c r="D454">
        <v>0.379688311</v>
      </c>
      <c r="E454" t="s">
        <v>794</v>
      </c>
      <c r="F454" t="s">
        <v>1443</v>
      </c>
      <c r="G454" t="s">
        <v>1029</v>
      </c>
    </row>
    <row r="455" spans="1:7" x14ac:dyDescent="0.25">
      <c r="A455" t="s">
        <v>1440</v>
      </c>
      <c r="B455" t="s">
        <v>705</v>
      </c>
      <c r="C455" t="s">
        <v>793</v>
      </c>
      <c r="D455">
        <v>0.47033446899999998</v>
      </c>
      <c r="E455" t="s">
        <v>794</v>
      </c>
      <c r="F455" t="s">
        <v>1444</v>
      </c>
      <c r="G455" t="s">
        <v>1029</v>
      </c>
    </row>
    <row r="456" spans="1:7" x14ac:dyDescent="0.25">
      <c r="A456" t="s">
        <v>839</v>
      </c>
      <c r="B456" t="s">
        <v>218</v>
      </c>
      <c r="C456" t="s">
        <v>793</v>
      </c>
      <c r="D456">
        <v>0.77335425099999999</v>
      </c>
      <c r="E456" t="s">
        <v>794</v>
      </c>
      <c r="F456" t="s">
        <v>1445</v>
      </c>
      <c r="G456" t="s">
        <v>1029</v>
      </c>
    </row>
    <row r="457" spans="1:7" x14ac:dyDescent="0.25">
      <c r="A457" t="s">
        <v>839</v>
      </c>
      <c r="B457" t="s">
        <v>225</v>
      </c>
      <c r="C457" t="s">
        <v>793</v>
      </c>
      <c r="D457">
        <v>0.393012111</v>
      </c>
      <c r="E457" t="s">
        <v>794</v>
      </c>
      <c r="F457" t="s">
        <v>1446</v>
      </c>
      <c r="G457" t="s">
        <v>1029</v>
      </c>
    </row>
    <row r="458" spans="1:7" x14ac:dyDescent="0.25">
      <c r="A458" t="s">
        <v>839</v>
      </c>
      <c r="B458" t="s">
        <v>221</v>
      </c>
      <c r="C458" t="s">
        <v>793</v>
      </c>
      <c r="D458">
        <v>0.88043980700000002</v>
      </c>
      <c r="E458" t="s">
        <v>794</v>
      </c>
      <c r="F458" t="s">
        <v>1447</v>
      </c>
      <c r="G458" t="s">
        <v>1029</v>
      </c>
    </row>
    <row r="459" spans="1:7" x14ac:dyDescent="0.25">
      <c r="A459" t="s">
        <v>839</v>
      </c>
      <c r="B459" t="s">
        <v>1448</v>
      </c>
      <c r="C459" t="s">
        <v>793</v>
      </c>
      <c r="D459">
        <v>0.32268687699999998</v>
      </c>
      <c r="E459" t="s">
        <v>794</v>
      </c>
      <c r="F459" t="s">
        <v>1449</v>
      </c>
      <c r="G459" t="s">
        <v>1029</v>
      </c>
    </row>
    <row r="460" spans="1:7" x14ac:dyDescent="0.25">
      <c r="A460" t="s">
        <v>839</v>
      </c>
      <c r="B460" t="s">
        <v>242</v>
      </c>
      <c r="C460" t="s">
        <v>793</v>
      </c>
      <c r="D460">
        <v>0.85480604000000004</v>
      </c>
      <c r="E460" t="s">
        <v>794</v>
      </c>
      <c r="F460" t="s">
        <v>1450</v>
      </c>
      <c r="G460" t="s">
        <v>1029</v>
      </c>
    </row>
    <row r="461" spans="1:7" x14ac:dyDescent="0.25">
      <c r="A461" t="s">
        <v>839</v>
      </c>
      <c r="B461" t="s">
        <v>232</v>
      </c>
      <c r="C461" t="s">
        <v>793</v>
      </c>
      <c r="D461">
        <v>0.87220619200000005</v>
      </c>
      <c r="E461" t="s">
        <v>794</v>
      </c>
      <c r="F461" t="s">
        <v>1451</v>
      </c>
      <c r="G461" t="s">
        <v>1029</v>
      </c>
    </row>
    <row r="462" spans="1:7" x14ac:dyDescent="0.25">
      <c r="A462" t="s">
        <v>839</v>
      </c>
      <c r="B462" t="s">
        <v>241</v>
      </c>
      <c r="C462" t="s">
        <v>793</v>
      </c>
      <c r="D462">
        <v>0.82806139000000001</v>
      </c>
      <c r="E462" t="s">
        <v>794</v>
      </c>
      <c r="F462" t="s">
        <v>1452</v>
      </c>
      <c r="G462" t="s">
        <v>1029</v>
      </c>
    </row>
    <row r="463" spans="1:7" x14ac:dyDescent="0.25">
      <c r="A463" t="s">
        <v>839</v>
      </c>
      <c r="B463" t="s">
        <v>226</v>
      </c>
      <c r="C463" t="s">
        <v>793</v>
      </c>
      <c r="D463">
        <v>0.78509558300000004</v>
      </c>
      <c r="E463" t="s">
        <v>794</v>
      </c>
      <c r="F463" t="s">
        <v>1453</v>
      </c>
      <c r="G463" t="s">
        <v>1029</v>
      </c>
    </row>
    <row r="464" spans="1:7" x14ac:dyDescent="0.25">
      <c r="A464" t="s">
        <v>839</v>
      </c>
      <c r="B464" t="s">
        <v>230</v>
      </c>
      <c r="C464" t="s">
        <v>793</v>
      </c>
      <c r="D464">
        <v>0.80282207299999997</v>
      </c>
      <c r="E464" t="s">
        <v>794</v>
      </c>
      <c r="F464" t="s">
        <v>1454</v>
      </c>
      <c r="G464" t="s">
        <v>1029</v>
      </c>
    </row>
    <row r="465" spans="1:7" x14ac:dyDescent="0.25">
      <c r="A465" t="s">
        <v>839</v>
      </c>
      <c r="B465" t="s">
        <v>233</v>
      </c>
      <c r="C465" t="s">
        <v>793</v>
      </c>
      <c r="D465">
        <v>0.30290244100000002</v>
      </c>
      <c r="E465" t="s">
        <v>794</v>
      </c>
      <c r="F465" t="s">
        <v>1455</v>
      </c>
      <c r="G465" t="s">
        <v>1029</v>
      </c>
    </row>
    <row r="466" spans="1:7" x14ac:dyDescent="0.25">
      <c r="A466" t="s">
        <v>839</v>
      </c>
      <c r="B466" t="s">
        <v>236</v>
      </c>
      <c r="C466" t="s">
        <v>793</v>
      </c>
      <c r="D466">
        <v>0.53827472099999996</v>
      </c>
      <c r="E466" t="s">
        <v>794</v>
      </c>
      <c r="F466" t="s">
        <v>1456</v>
      </c>
      <c r="G466" t="s">
        <v>1029</v>
      </c>
    </row>
    <row r="467" spans="1:7" x14ac:dyDescent="0.25">
      <c r="A467" t="s">
        <v>839</v>
      </c>
      <c r="B467" t="s">
        <v>234</v>
      </c>
      <c r="C467" t="s">
        <v>793</v>
      </c>
      <c r="D467">
        <v>0.60665739900000004</v>
      </c>
      <c r="E467" t="s">
        <v>794</v>
      </c>
      <c r="F467" t="s">
        <v>1457</v>
      </c>
      <c r="G467" t="s">
        <v>1029</v>
      </c>
    </row>
    <row r="468" spans="1:7" x14ac:dyDescent="0.25">
      <c r="A468" t="s">
        <v>839</v>
      </c>
      <c r="B468" t="s">
        <v>224</v>
      </c>
      <c r="C468" t="s">
        <v>793</v>
      </c>
      <c r="D468">
        <v>1</v>
      </c>
      <c r="E468" t="s">
        <v>794</v>
      </c>
      <c r="F468" t="s">
        <v>1458</v>
      </c>
      <c r="G468" t="s">
        <v>1029</v>
      </c>
    </row>
    <row r="469" spans="1:7" x14ac:dyDescent="0.25">
      <c r="A469" t="s">
        <v>839</v>
      </c>
      <c r="B469" t="s">
        <v>227</v>
      </c>
      <c r="C469" t="s">
        <v>793</v>
      </c>
      <c r="D469">
        <v>0.69383846100000002</v>
      </c>
      <c r="E469" t="s">
        <v>794</v>
      </c>
      <c r="F469" t="s">
        <v>1459</v>
      </c>
      <c r="G469" t="s">
        <v>1029</v>
      </c>
    </row>
    <row r="470" spans="1:7" x14ac:dyDescent="0.25">
      <c r="A470" t="s">
        <v>841</v>
      </c>
      <c r="B470" t="s">
        <v>1460</v>
      </c>
      <c r="C470" t="s">
        <v>793</v>
      </c>
      <c r="D470">
        <v>0.84164176599999996</v>
      </c>
      <c r="E470" t="s">
        <v>794</v>
      </c>
      <c r="F470" t="s">
        <v>1461</v>
      </c>
      <c r="G470" t="s">
        <v>1029</v>
      </c>
    </row>
    <row r="471" spans="1:7" x14ac:dyDescent="0.25">
      <c r="A471" t="s">
        <v>841</v>
      </c>
      <c r="B471" t="s">
        <v>1462</v>
      </c>
      <c r="C471" t="s">
        <v>793</v>
      </c>
      <c r="D471">
        <v>0.96336457200000003</v>
      </c>
      <c r="E471" t="s">
        <v>794</v>
      </c>
      <c r="F471" t="s">
        <v>1463</v>
      </c>
      <c r="G471" t="s">
        <v>1029</v>
      </c>
    </row>
    <row r="472" spans="1:7" x14ac:dyDescent="0.25">
      <c r="A472" t="s">
        <v>841</v>
      </c>
      <c r="B472" t="s">
        <v>1464</v>
      </c>
      <c r="C472" t="s">
        <v>793</v>
      </c>
      <c r="D472">
        <v>0.75904566399999995</v>
      </c>
      <c r="E472" t="s">
        <v>794</v>
      </c>
      <c r="F472" t="s">
        <v>1465</v>
      </c>
      <c r="G472" t="s">
        <v>1029</v>
      </c>
    </row>
    <row r="473" spans="1:7" x14ac:dyDescent="0.25">
      <c r="A473" t="s">
        <v>841</v>
      </c>
      <c r="B473" t="s">
        <v>155</v>
      </c>
      <c r="C473" t="s">
        <v>793</v>
      </c>
      <c r="D473">
        <v>0.80285709699999996</v>
      </c>
      <c r="E473" t="s">
        <v>794</v>
      </c>
      <c r="F473" t="s">
        <v>1466</v>
      </c>
      <c r="G473" t="s">
        <v>1029</v>
      </c>
    </row>
    <row r="474" spans="1:7" x14ac:dyDescent="0.25">
      <c r="A474" t="s">
        <v>841</v>
      </c>
      <c r="B474" t="s">
        <v>1467</v>
      </c>
      <c r="C474" t="s">
        <v>793</v>
      </c>
      <c r="D474">
        <v>0.52384886500000005</v>
      </c>
      <c r="E474" t="s">
        <v>794</v>
      </c>
      <c r="F474" t="s">
        <v>1468</v>
      </c>
      <c r="G474" t="s">
        <v>1029</v>
      </c>
    </row>
    <row r="475" spans="1:7" x14ac:dyDescent="0.25">
      <c r="A475" t="s">
        <v>841</v>
      </c>
      <c r="B475" t="s">
        <v>1469</v>
      </c>
      <c r="C475" t="s">
        <v>793</v>
      </c>
      <c r="D475">
        <v>0.76310757100000004</v>
      </c>
      <c r="E475" t="s">
        <v>794</v>
      </c>
      <c r="F475" t="s">
        <v>1470</v>
      </c>
      <c r="G475" t="s">
        <v>1029</v>
      </c>
    </row>
    <row r="476" spans="1:7" x14ac:dyDescent="0.25">
      <c r="A476" t="s">
        <v>841</v>
      </c>
      <c r="B476" t="s">
        <v>1471</v>
      </c>
      <c r="C476" t="s">
        <v>793</v>
      </c>
      <c r="D476">
        <v>0.62634081600000002</v>
      </c>
      <c r="E476" t="s">
        <v>794</v>
      </c>
      <c r="F476" t="s">
        <v>1472</v>
      </c>
      <c r="G476" t="s">
        <v>1029</v>
      </c>
    </row>
    <row r="477" spans="1:7" x14ac:dyDescent="0.25">
      <c r="A477" t="s">
        <v>841</v>
      </c>
      <c r="B477" t="s">
        <v>1473</v>
      </c>
      <c r="C477" t="s">
        <v>793</v>
      </c>
      <c r="D477">
        <v>0.70996734800000005</v>
      </c>
      <c r="E477" t="s">
        <v>794</v>
      </c>
      <c r="F477" t="s">
        <v>1474</v>
      </c>
      <c r="G477" t="s">
        <v>1029</v>
      </c>
    </row>
    <row r="478" spans="1:7" x14ac:dyDescent="0.25">
      <c r="A478" t="s">
        <v>841</v>
      </c>
      <c r="B478" t="s">
        <v>1475</v>
      </c>
      <c r="C478" t="s">
        <v>793</v>
      </c>
      <c r="D478">
        <v>0.29182667699999998</v>
      </c>
      <c r="E478" t="s">
        <v>794</v>
      </c>
      <c r="F478" t="s">
        <v>1476</v>
      </c>
      <c r="G478" t="s">
        <v>1029</v>
      </c>
    </row>
    <row r="479" spans="1:7" x14ac:dyDescent="0.25">
      <c r="A479" t="s">
        <v>841</v>
      </c>
      <c r="B479" t="s">
        <v>1477</v>
      </c>
      <c r="C479" t="s">
        <v>793</v>
      </c>
      <c r="D479">
        <v>0.42279362100000001</v>
      </c>
      <c r="E479" t="s">
        <v>794</v>
      </c>
      <c r="F479" t="s">
        <v>1478</v>
      </c>
      <c r="G479" t="s">
        <v>1029</v>
      </c>
    </row>
    <row r="480" spans="1:7" x14ac:dyDescent="0.25">
      <c r="A480" t="s">
        <v>841</v>
      </c>
      <c r="B480" t="s">
        <v>156</v>
      </c>
      <c r="C480" t="s">
        <v>793</v>
      </c>
      <c r="D480">
        <v>0.76132952700000001</v>
      </c>
      <c r="E480" t="s">
        <v>794</v>
      </c>
      <c r="F480" t="s">
        <v>1479</v>
      </c>
      <c r="G480" t="s">
        <v>1029</v>
      </c>
    </row>
    <row r="481" spans="1:7" x14ac:dyDescent="0.25">
      <c r="A481" t="s">
        <v>849</v>
      </c>
      <c r="B481" t="s">
        <v>459</v>
      </c>
      <c r="C481" t="s">
        <v>793</v>
      </c>
      <c r="D481">
        <v>0.64099007200000002</v>
      </c>
      <c r="E481" t="s">
        <v>794</v>
      </c>
      <c r="F481" t="s">
        <v>1480</v>
      </c>
      <c r="G481" t="s">
        <v>1029</v>
      </c>
    </row>
    <row r="482" spans="1:7" x14ac:dyDescent="0.25">
      <c r="A482" t="s">
        <v>849</v>
      </c>
      <c r="B482" t="s">
        <v>435</v>
      </c>
      <c r="C482" t="s">
        <v>793</v>
      </c>
      <c r="D482">
        <v>0.68049769599999999</v>
      </c>
      <c r="E482" t="s">
        <v>794</v>
      </c>
      <c r="F482" t="s">
        <v>1481</v>
      </c>
      <c r="G482" t="s">
        <v>1029</v>
      </c>
    </row>
    <row r="483" spans="1:7" x14ac:dyDescent="0.25">
      <c r="A483" t="s">
        <v>849</v>
      </c>
      <c r="B483" t="s">
        <v>444</v>
      </c>
      <c r="C483" t="s">
        <v>793</v>
      </c>
      <c r="D483">
        <v>0.43539086900000001</v>
      </c>
      <c r="E483" t="s">
        <v>794</v>
      </c>
      <c r="F483" t="s">
        <v>1482</v>
      </c>
      <c r="G483" t="s">
        <v>1029</v>
      </c>
    </row>
    <row r="484" spans="1:7" x14ac:dyDescent="0.25">
      <c r="A484" t="s">
        <v>849</v>
      </c>
      <c r="B484" t="s">
        <v>1483</v>
      </c>
      <c r="C484" t="s">
        <v>793</v>
      </c>
      <c r="D484">
        <v>0.75186399000000004</v>
      </c>
      <c r="E484" t="s">
        <v>794</v>
      </c>
      <c r="F484" t="s">
        <v>1484</v>
      </c>
      <c r="G484" t="s">
        <v>1029</v>
      </c>
    </row>
    <row r="485" spans="1:7" x14ac:dyDescent="0.25">
      <c r="A485" t="s">
        <v>849</v>
      </c>
      <c r="B485" t="s">
        <v>480</v>
      </c>
      <c r="C485" t="s">
        <v>793</v>
      </c>
      <c r="D485">
        <v>0.71221776000000003</v>
      </c>
      <c r="E485" t="s">
        <v>794</v>
      </c>
      <c r="F485" t="s">
        <v>1485</v>
      </c>
      <c r="G485" t="s">
        <v>1029</v>
      </c>
    </row>
    <row r="486" spans="1:7" x14ac:dyDescent="0.25">
      <c r="A486" t="s">
        <v>849</v>
      </c>
      <c r="B486" t="s">
        <v>450</v>
      </c>
      <c r="C486" t="s">
        <v>793</v>
      </c>
      <c r="D486">
        <v>0.99978750900000002</v>
      </c>
      <c r="E486" t="s">
        <v>794</v>
      </c>
      <c r="F486" t="s">
        <v>1486</v>
      </c>
      <c r="G486" t="s">
        <v>1029</v>
      </c>
    </row>
    <row r="487" spans="1:7" x14ac:dyDescent="0.25">
      <c r="A487" t="s">
        <v>1487</v>
      </c>
      <c r="B487" t="s">
        <v>392</v>
      </c>
      <c r="C487" t="s">
        <v>793</v>
      </c>
      <c r="D487">
        <v>0.49265861799999999</v>
      </c>
      <c r="E487" t="s">
        <v>794</v>
      </c>
      <c r="F487" t="s">
        <v>1488</v>
      </c>
      <c r="G487" t="s">
        <v>1029</v>
      </c>
    </row>
    <row r="488" spans="1:7" x14ac:dyDescent="0.25">
      <c r="A488" t="s">
        <v>1487</v>
      </c>
      <c r="B488" t="s">
        <v>395</v>
      </c>
      <c r="C488" t="s">
        <v>793</v>
      </c>
      <c r="D488">
        <v>0.73758562800000005</v>
      </c>
      <c r="E488" t="s">
        <v>794</v>
      </c>
      <c r="F488" t="s">
        <v>1489</v>
      </c>
      <c r="G488" t="s">
        <v>1029</v>
      </c>
    </row>
    <row r="489" spans="1:7" x14ac:dyDescent="0.25">
      <c r="A489" t="s">
        <v>855</v>
      </c>
      <c r="B489" t="s">
        <v>683</v>
      </c>
      <c r="C489" t="s">
        <v>793</v>
      </c>
      <c r="D489">
        <v>0.39543965399999997</v>
      </c>
      <c r="E489" t="s">
        <v>794</v>
      </c>
      <c r="F489" t="s">
        <v>1490</v>
      </c>
      <c r="G489" t="s">
        <v>1029</v>
      </c>
    </row>
    <row r="490" spans="1:7" x14ac:dyDescent="0.25">
      <c r="A490" t="s">
        <v>857</v>
      </c>
      <c r="B490" t="s">
        <v>458</v>
      </c>
      <c r="C490" t="s">
        <v>793</v>
      </c>
      <c r="D490">
        <v>0.58546692</v>
      </c>
      <c r="E490" t="s">
        <v>794</v>
      </c>
      <c r="F490" t="s">
        <v>1491</v>
      </c>
      <c r="G490" t="s">
        <v>1029</v>
      </c>
    </row>
    <row r="491" spans="1:7" x14ac:dyDescent="0.25">
      <c r="A491" t="s">
        <v>857</v>
      </c>
      <c r="B491" t="s">
        <v>446</v>
      </c>
      <c r="C491" t="s">
        <v>793</v>
      </c>
      <c r="D491">
        <v>0.863726361</v>
      </c>
      <c r="E491" t="s">
        <v>794</v>
      </c>
      <c r="F491" t="s">
        <v>1492</v>
      </c>
      <c r="G491" t="s">
        <v>1029</v>
      </c>
    </row>
    <row r="492" spans="1:7" x14ac:dyDescent="0.25">
      <c r="A492" t="s">
        <v>857</v>
      </c>
      <c r="B492" t="s">
        <v>447</v>
      </c>
      <c r="C492" t="s">
        <v>793</v>
      </c>
      <c r="D492">
        <v>0.59692352100000001</v>
      </c>
      <c r="E492" t="s">
        <v>794</v>
      </c>
      <c r="F492" t="s">
        <v>1493</v>
      </c>
      <c r="G492" t="s">
        <v>1029</v>
      </c>
    </row>
    <row r="493" spans="1:7" x14ac:dyDescent="0.25">
      <c r="A493" t="s">
        <v>857</v>
      </c>
      <c r="B493" t="s">
        <v>453</v>
      </c>
      <c r="C493" t="s">
        <v>793</v>
      </c>
      <c r="D493">
        <v>0.88708632700000001</v>
      </c>
      <c r="E493" t="s">
        <v>794</v>
      </c>
      <c r="F493" t="s">
        <v>1494</v>
      </c>
      <c r="G493" t="s">
        <v>1029</v>
      </c>
    </row>
    <row r="494" spans="1:7" x14ac:dyDescent="0.25">
      <c r="A494" t="s">
        <v>857</v>
      </c>
      <c r="B494" t="s">
        <v>439</v>
      </c>
      <c r="C494" t="s">
        <v>793</v>
      </c>
      <c r="D494">
        <v>0.54227679100000004</v>
      </c>
      <c r="E494" t="s">
        <v>794</v>
      </c>
      <c r="F494" t="s">
        <v>1495</v>
      </c>
      <c r="G494" t="s">
        <v>1029</v>
      </c>
    </row>
    <row r="495" spans="1:7" x14ac:dyDescent="0.25">
      <c r="A495" t="s">
        <v>857</v>
      </c>
      <c r="B495" t="s">
        <v>486</v>
      </c>
      <c r="C495" t="s">
        <v>793</v>
      </c>
      <c r="D495">
        <v>0.89490476799999996</v>
      </c>
      <c r="E495" t="s">
        <v>794</v>
      </c>
      <c r="F495" t="s">
        <v>1496</v>
      </c>
      <c r="G495" t="s">
        <v>1029</v>
      </c>
    </row>
    <row r="496" spans="1:7" x14ac:dyDescent="0.25">
      <c r="A496" t="s">
        <v>857</v>
      </c>
      <c r="B496" t="s">
        <v>463</v>
      </c>
      <c r="C496" t="s">
        <v>793</v>
      </c>
      <c r="D496">
        <v>0.32868567199999998</v>
      </c>
      <c r="E496" t="s">
        <v>794</v>
      </c>
      <c r="F496" t="s">
        <v>1497</v>
      </c>
      <c r="G496" t="s">
        <v>1029</v>
      </c>
    </row>
    <row r="497" spans="1:7" x14ac:dyDescent="0.25">
      <c r="A497" t="s">
        <v>857</v>
      </c>
      <c r="B497" t="s">
        <v>412</v>
      </c>
      <c r="C497" t="s">
        <v>793</v>
      </c>
      <c r="D497">
        <v>0.86143640499999996</v>
      </c>
      <c r="E497" t="s">
        <v>794</v>
      </c>
      <c r="F497" t="s">
        <v>1498</v>
      </c>
      <c r="G497" t="s">
        <v>1029</v>
      </c>
    </row>
    <row r="498" spans="1:7" x14ac:dyDescent="0.25">
      <c r="A498" t="s">
        <v>857</v>
      </c>
      <c r="B498" t="s">
        <v>429</v>
      </c>
      <c r="C498" t="s">
        <v>793</v>
      </c>
      <c r="D498">
        <v>0.51696613300000005</v>
      </c>
      <c r="E498" t="s">
        <v>794</v>
      </c>
      <c r="F498" t="s">
        <v>1499</v>
      </c>
      <c r="G498" t="s">
        <v>1029</v>
      </c>
    </row>
    <row r="499" spans="1:7" x14ac:dyDescent="0.25">
      <c r="A499" t="s">
        <v>857</v>
      </c>
      <c r="B499" t="s">
        <v>487</v>
      </c>
      <c r="C499" t="s">
        <v>793</v>
      </c>
      <c r="D499">
        <v>0.79527156099999996</v>
      </c>
      <c r="E499" t="s">
        <v>794</v>
      </c>
      <c r="F499" t="s">
        <v>1500</v>
      </c>
      <c r="G499" t="s">
        <v>1029</v>
      </c>
    </row>
    <row r="500" spans="1:7" x14ac:dyDescent="0.25">
      <c r="A500" t="s">
        <v>857</v>
      </c>
      <c r="B500" t="s">
        <v>427</v>
      </c>
      <c r="C500" t="s">
        <v>793</v>
      </c>
      <c r="D500">
        <v>0.29661295100000001</v>
      </c>
      <c r="E500" t="s">
        <v>794</v>
      </c>
      <c r="F500" t="s">
        <v>1501</v>
      </c>
      <c r="G500" t="s">
        <v>1029</v>
      </c>
    </row>
    <row r="501" spans="1:7" x14ac:dyDescent="0.25">
      <c r="A501" t="s">
        <v>857</v>
      </c>
      <c r="B501" t="s">
        <v>474</v>
      </c>
      <c r="C501" t="s">
        <v>793</v>
      </c>
      <c r="D501">
        <v>0.48650819499999998</v>
      </c>
      <c r="E501" t="s">
        <v>794</v>
      </c>
      <c r="F501" t="s">
        <v>1502</v>
      </c>
      <c r="G501" t="s">
        <v>1029</v>
      </c>
    </row>
    <row r="502" spans="1:7" x14ac:dyDescent="0.25">
      <c r="A502" t="s">
        <v>857</v>
      </c>
      <c r="B502" t="s">
        <v>448</v>
      </c>
      <c r="C502" t="s">
        <v>793</v>
      </c>
      <c r="D502">
        <v>0.61892946199999999</v>
      </c>
      <c r="E502" t="s">
        <v>794</v>
      </c>
      <c r="F502" t="s">
        <v>1503</v>
      </c>
      <c r="G502" t="s">
        <v>1029</v>
      </c>
    </row>
    <row r="503" spans="1:7" x14ac:dyDescent="0.25">
      <c r="A503" t="s">
        <v>857</v>
      </c>
      <c r="B503" t="s">
        <v>428</v>
      </c>
      <c r="C503" t="s">
        <v>793</v>
      </c>
      <c r="D503">
        <v>0.50099034899999995</v>
      </c>
      <c r="E503" t="s">
        <v>794</v>
      </c>
      <c r="F503" t="s">
        <v>1504</v>
      </c>
      <c r="G503" t="s">
        <v>1029</v>
      </c>
    </row>
    <row r="504" spans="1:7" x14ac:dyDescent="0.25">
      <c r="A504" t="s">
        <v>857</v>
      </c>
      <c r="B504" t="s">
        <v>477</v>
      </c>
      <c r="C504" t="s">
        <v>793</v>
      </c>
      <c r="D504">
        <v>0.75904049399999995</v>
      </c>
      <c r="E504" t="s">
        <v>794</v>
      </c>
      <c r="F504" t="s">
        <v>1505</v>
      </c>
      <c r="G504" t="s">
        <v>1029</v>
      </c>
    </row>
    <row r="505" spans="1:7" x14ac:dyDescent="0.25">
      <c r="A505" t="s">
        <v>857</v>
      </c>
      <c r="B505" t="s">
        <v>454</v>
      </c>
      <c r="C505" t="s">
        <v>793</v>
      </c>
      <c r="D505">
        <v>0.81826872100000003</v>
      </c>
      <c r="E505" t="s">
        <v>794</v>
      </c>
      <c r="F505" t="s">
        <v>1506</v>
      </c>
      <c r="G505" t="s">
        <v>1029</v>
      </c>
    </row>
    <row r="506" spans="1:7" x14ac:dyDescent="0.25">
      <c r="A506" t="s">
        <v>857</v>
      </c>
      <c r="B506" t="s">
        <v>451</v>
      </c>
      <c r="C506" t="s">
        <v>793</v>
      </c>
      <c r="D506">
        <v>0.219938152</v>
      </c>
      <c r="E506" t="s">
        <v>794</v>
      </c>
      <c r="F506" t="s">
        <v>1507</v>
      </c>
      <c r="G506" t="s">
        <v>1029</v>
      </c>
    </row>
    <row r="507" spans="1:7" x14ac:dyDescent="0.25">
      <c r="A507" t="s">
        <v>857</v>
      </c>
      <c r="B507" t="s">
        <v>462</v>
      </c>
      <c r="C507" t="s">
        <v>793</v>
      </c>
      <c r="D507">
        <v>0.53541271700000004</v>
      </c>
      <c r="E507" t="s">
        <v>794</v>
      </c>
      <c r="F507" t="s">
        <v>1508</v>
      </c>
      <c r="G507" t="s">
        <v>1029</v>
      </c>
    </row>
    <row r="508" spans="1:7" x14ac:dyDescent="0.25">
      <c r="A508" t="s">
        <v>857</v>
      </c>
      <c r="B508" t="s">
        <v>457</v>
      </c>
      <c r="C508" t="s">
        <v>793</v>
      </c>
      <c r="D508">
        <v>0.63124837099999997</v>
      </c>
      <c r="E508" t="s">
        <v>794</v>
      </c>
      <c r="F508" t="s">
        <v>1509</v>
      </c>
      <c r="G508" t="s">
        <v>1029</v>
      </c>
    </row>
    <row r="509" spans="1:7" x14ac:dyDescent="0.25">
      <c r="A509" t="s">
        <v>857</v>
      </c>
      <c r="B509" t="s">
        <v>482</v>
      </c>
      <c r="C509" t="s">
        <v>793</v>
      </c>
      <c r="D509">
        <v>0.81662589600000002</v>
      </c>
      <c r="E509" t="s">
        <v>794</v>
      </c>
      <c r="F509" t="s">
        <v>1510</v>
      </c>
      <c r="G509" t="s">
        <v>1029</v>
      </c>
    </row>
    <row r="510" spans="1:7" x14ac:dyDescent="0.25">
      <c r="A510" t="s">
        <v>857</v>
      </c>
      <c r="B510" t="s">
        <v>484</v>
      </c>
      <c r="C510" t="s">
        <v>793</v>
      </c>
      <c r="D510">
        <v>0.46175601500000002</v>
      </c>
      <c r="E510" t="s">
        <v>794</v>
      </c>
      <c r="F510" t="s">
        <v>1511</v>
      </c>
      <c r="G510" t="s">
        <v>1029</v>
      </c>
    </row>
    <row r="511" spans="1:7" x14ac:dyDescent="0.25">
      <c r="A511" t="s">
        <v>857</v>
      </c>
      <c r="B511" t="s">
        <v>469</v>
      </c>
      <c r="C511" t="s">
        <v>793</v>
      </c>
      <c r="D511">
        <v>0.42321516100000001</v>
      </c>
      <c r="E511" t="s">
        <v>794</v>
      </c>
      <c r="F511" t="s">
        <v>1512</v>
      </c>
      <c r="G511" t="s">
        <v>1029</v>
      </c>
    </row>
    <row r="512" spans="1:7" x14ac:dyDescent="0.25">
      <c r="A512" t="s">
        <v>857</v>
      </c>
      <c r="B512" t="s">
        <v>461</v>
      </c>
      <c r="C512" t="s">
        <v>793</v>
      </c>
      <c r="D512">
        <v>0.53823186899999997</v>
      </c>
      <c r="E512" t="s">
        <v>794</v>
      </c>
      <c r="F512" t="s">
        <v>1513</v>
      </c>
      <c r="G512" t="s">
        <v>1029</v>
      </c>
    </row>
    <row r="513" spans="1:7" x14ac:dyDescent="0.25">
      <c r="A513" t="s">
        <v>857</v>
      </c>
      <c r="B513" t="s">
        <v>422</v>
      </c>
      <c r="C513" t="s">
        <v>793</v>
      </c>
      <c r="D513">
        <v>0.41831813000000001</v>
      </c>
      <c r="E513" t="s">
        <v>794</v>
      </c>
      <c r="F513" t="s">
        <v>1514</v>
      </c>
      <c r="G513" t="s">
        <v>1029</v>
      </c>
    </row>
    <row r="514" spans="1:7" x14ac:dyDescent="0.25">
      <c r="A514" t="s">
        <v>857</v>
      </c>
      <c r="B514" t="s">
        <v>465</v>
      </c>
      <c r="C514" t="s">
        <v>793</v>
      </c>
      <c r="D514">
        <v>0.62916876600000005</v>
      </c>
      <c r="E514" t="s">
        <v>794</v>
      </c>
      <c r="F514" t="s">
        <v>1515</v>
      </c>
      <c r="G514" t="s">
        <v>1029</v>
      </c>
    </row>
    <row r="515" spans="1:7" x14ac:dyDescent="0.25">
      <c r="A515" t="s">
        <v>857</v>
      </c>
      <c r="B515" t="s">
        <v>449</v>
      </c>
      <c r="C515" t="s">
        <v>793</v>
      </c>
      <c r="D515">
        <v>0.67338597200000005</v>
      </c>
      <c r="E515" t="s">
        <v>794</v>
      </c>
      <c r="F515" t="s">
        <v>1516</v>
      </c>
      <c r="G515" t="s">
        <v>1029</v>
      </c>
    </row>
    <row r="516" spans="1:7" x14ac:dyDescent="0.25">
      <c r="A516" t="s">
        <v>1009</v>
      </c>
      <c r="B516" t="s">
        <v>424</v>
      </c>
      <c r="C516" t="s">
        <v>793</v>
      </c>
      <c r="D516">
        <v>0.65457284500000001</v>
      </c>
      <c r="E516" t="s">
        <v>794</v>
      </c>
      <c r="F516" t="s">
        <v>1517</v>
      </c>
      <c r="G516" t="s">
        <v>1029</v>
      </c>
    </row>
    <row r="517" spans="1:7" x14ac:dyDescent="0.25">
      <c r="A517" t="s">
        <v>1009</v>
      </c>
      <c r="B517" t="s">
        <v>479</v>
      </c>
      <c r="C517" t="s">
        <v>793</v>
      </c>
      <c r="D517">
        <v>0.53050545999999998</v>
      </c>
      <c r="E517" t="s">
        <v>794</v>
      </c>
      <c r="F517" t="s">
        <v>1518</v>
      </c>
      <c r="G517" t="s">
        <v>1029</v>
      </c>
    </row>
    <row r="518" spans="1:7" x14ac:dyDescent="0.25">
      <c r="A518" t="s">
        <v>1519</v>
      </c>
      <c r="B518" t="s">
        <v>473</v>
      </c>
      <c r="C518" t="s">
        <v>793</v>
      </c>
      <c r="D518">
        <v>0.45958002799999997</v>
      </c>
      <c r="E518" t="s">
        <v>794</v>
      </c>
      <c r="F518" t="s">
        <v>1520</v>
      </c>
      <c r="G518" t="s">
        <v>1029</v>
      </c>
    </row>
    <row r="519" spans="1:7" x14ac:dyDescent="0.25">
      <c r="A519" t="s">
        <v>876</v>
      </c>
      <c r="B519" t="s">
        <v>433</v>
      </c>
      <c r="C519" t="s">
        <v>793</v>
      </c>
      <c r="D519">
        <v>0.43544755200000002</v>
      </c>
      <c r="E519" t="s">
        <v>794</v>
      </c>
      <c r="F519" t="s">
        <v>1521</v>
      </c>
      <c r="G519" t="s">
        <v>1029</v>
      </c>
    </row>
    <row r="520" spans="1:7" x14ac:dyDescent="0.25">
      <c r="A520" t="s">
        <v>876</v>
      </c>
      <c r="B520" t="s">
        <v>426</v>
      </c>
      <c r="C520" t="s">
        <v>793</v>
      </c>
      <c r="D520">
        <v>0.51494190799999995</v>
      </c>
      <c r="E520" t="s">
        <v>794</v>
      </c>
      <c r="F520" t="s">
        <v>1522</v>
      </c>
      <c r="G520" t="s">
        <v>1029</v>
      </c>
    </row>
    <row r="521" spans="1:7" x14ac:dyDescent="0.25">
      <c r="A521" t="s">
        <v>876</v>
      </c>
      <c r="B521" t="s">
        <v>491</v>
      </c>
      <c r="C521" t="s">
        <v>793</v>
      </c>
      <c r="D521">
        <v>0.363338826</v>
      </c>
      <c r="E521" t="s">
        <v>794</v>
      </c>
      <c r="F521" t="s">
        <v>1523</v>
      </c>
      <c r="G521" t="s">
        <v>1029</v>
      </c>
    </row>
    <row r="522" spans="1:7" x14ac:dyDescent="0.25">
      <c r="A522" t="s">
        <v>876</v>
      </c>
      <c r="B522" t="s">
        <v>485</v>
      </c>
      <c r="C522" t="s">
        <v>793</v>
      </c>
      <c r="D522">
        <v>0.60937727100000005</v>
      </c>
      <c r="E522" t="s">
        <v>794</v>
      </c>
      <c r="F522" t="s">
        <v>1524</v>
      </c>
      <c r="G522" t="s">
        <v>1029</v>
      </c>
    </row>
    <row r="523" spans="1:7" x14ac:dyDescent="0.25">
      <c r="A523" t="s">
        <v>876</v>
      </c>
      <c r="B523" t="s">
        <v>490</v>
      </c>
      <c r="C523" t="s">
        <v>793</v>
      </c>
      <c r="D523">
        <v>0.49070798700000001</v>
      </c>
      <c r="E523" t="s">
        <v>794</v>
      </c>
      <c r="F523" t="s">
        <v>1525</v>
      </c>
      <c r="G523" t="s">
        <v>1029</v>
      </c>
    </row>
    <row r="524" spans="1:7" x14ac:dyDescent="0.25">
      <c r="A524" t="s">
        <v>876</v>
      </c>
      <c r="B524" t="s">
        <v>438</v>
      </c>
      <c r="C524" t="s">
        <v>793</v>
      </c>
      <c r="D524">
        <v>0.54951198400000001</v>
      </c>
      <c r="E524" t="s">
        <v>794</v>
      </c>
      <c r="F524" t="s">
        <v>1526</v>
      </c>
      <c r="G524" t="s">
        <v>1029</v>
      </c>
    </row>
    <row r="525" spans="1:7" x14ac:dyDescent="0.25">
      <c r="A525" t="s">
        <v>876</v>
      </c>
      <c r="B525" t="s">
        <v>430</v>
      </c>
      <c r="C525" t="s">
        <v>793</v>
      </c>
      <c r="D525">
        <v>0.33904245399999999</v>
      </c>
      <c r="E525" t="s">
        <v>794</v>
      </c>
      <c r="F525" t="s">
        <v>1527</v>
      </c>
      <c r="G525" t="s">
        <v>1029</v>
      </c>
    </row>
    <row r="526" spans="1:7" x14ac:dyDescent="0.25">
      <c r="A526" t="s">
        <v>876</v>
      </c>
      <c r="B526" t="s">
        <v>421</v>
      </c>
      <c r="C526" t="s">
        <v>793</v>
      </c>
      <c r="D526">
        <v>0.26442406800000001</v>
      </c>
      <c r="E526" t="s">
        <v>794</v>
      </c>
      <c r="F526" t="s">
        <v>1528</v>
      </c>
      <c r="G526" t="s">
        <v>1029</v>
      </c>
    </row>
    <row r="527" spans="1:7" x14ac:dyDescent="0.25">
      <c r="A527" t="s">
        <v>876</v>
      </c>
      <c r="B527" t="s">
        <v>423</v>
      </c>
      <c r="C527" t="s">
        <v>793</v>
      </c>
      <c r="D527">
        <v>0.50909127300000001</v>
      </c>
      <c r="E527" t="s">
        <v>794</v>
      </c>
      <c r="F527" t="s">
        <v>1529</v>
      </c>
      <c r="G527" t="s">
        <v>1029</v>
      </c>
    </row>
    <row r="528" spans="1:7" x14ac:dyDescent="0.25">
      <c r="A528" t="s">
        <v>876</v>
      </c>
      <c r="B528" t="s">
        <v>434</v>
      </c>
      <c r="C528" t="s">
        <v>793</v>
      </c>
      <c r="D528">
        <v>0.64166608999999997</v>
      </c>
      <c r="E528" t="s">
        <v>794</v>
      </c>
      <c r="F528" t="s">
        <v>1530</v>
      </c>
      <c r="G528" t="s">
        <v>1029</v>
      </c>
    </row>
    <row r="529" spans="1:7" x14ac:dyDescent="0.25">
      <c r="A529" t="s">
        <v>876</v>
      </c>
      <c r="B529" t="s">
        <v>437</v>
      </c>
      <c r="C529" t="s">
        <v>793</v>
      </c>
      <c r="D529">
        <v>0.40981178499999998</v>
      </c>
      <c r="E529" t="s">
        <v>794</v>
      </c>
      <c r="F529" t="s">
        <v>1531</v>
      </c>
      <c r="G529" t="s">
        <v>1029</v>
      </c>
    </row>
    <row r="530" spans="1:7" x14ac:dyDescent="0.25">
      <c r="A530" t="s">
        <v>876</v>
      </c>
      <c r="B530" t="s">
        <v>476</v>
      </c>
      <c r="C530" t="s">
        <v>793</v>
      </c>
      <c r="D530">
        <v>0.76617715500000005</v>
      </c>
      <c r="E530" t="s">
        <v>794</v>
      </c>
      <c r="F530" t="s">
        <v>1532</v>
      </c>
      <c r="G530" t="s">
        <v>1029</v>
      </c>
    </row>
    <row r="531" spans="1:7" x14ac:dyDescent="0.25">
      <c r="A531" t="s">
        <v>876</v>
      </c>
      <c r="B531" t="s">
        <v>456</v>
      </c>
      <c r="C531" t="s">
        <v>793</v>
      </c>
      <c r="D531">
        <v>0.68252594799999999</v>
      </c>
      <c r="E531" t="s">
        <v>794</v>
      </c>
      <c r="F531" t="s">
        <v>1533</v>
      </c>
      <c r="G531" t="s">
        <v>1029</v>
      </c>
    </row>
    <row r="532" spans="1:7" x14ac:dyDescent="0.25">
      <c r="A532" t="s">
        <v>876</v>
      </c>
      <c r="B532" t="s">
        <v>436</v>
      </c>
      <c r="C532" t="s">
        <v>793</v>
      </c>
      <c r="D532">
        <v>0.48775285699999998</v>
      </c>
      <c r="E532" t="s">
        <v>794</v>
      </c>
      <c r="F532" t="s">
        <v>1534</v>
      </c>
      <c r="G532" t="s">
        <v>1029</v>
      </c>
    </row>
    <row r="533" spans="1:7" x14ac:dyDescent="0.25">
      <c r="A533" t="s">
        <v>876</v>
      </c>
      <c r="B533" t="s">
        <v>466</v>
      </c>
      <c r="C533" t="s">
        <v>793</v>
      </c>
      <c r="D533">
        <v>0.62435176800000003</v>
      </c>
      <c r="E533" t="s">
        <v>794</v>
      </c>
      <c r="F533" t="s">
        <v>1535</v>
      </c>
      <c r="G533" t="s">
        <v>1029</v>
      </c>
    </row>
    <row r="534" spans="1:7" x14ac:dyDescent="0.25">
      <c r="A534" t="s">
        <v>1536</v>
      </c>
      <c r="B534" t="s">
        <v>713</v>
      </c>
      <c r="C534" t="s">
        <v>793</v>
      </c>
      <c r="D534">
        <v>0.23413488499999999</v>
      </c>
      <c r="E534" t="s">
        <v>794</v>
      </c>
      <c r="F534" t="s">
        <v>1537</v>
      </c>
      <c r="G534" t="s">
        <v>1029</v>
      </c>
    </row>
    <row r="535" spans="1:7" x14ac:dyDescent="0.25">
      <c r="A535" t="s">
        <v>1536</v>
      </c>
      <c r="B535" t="s">
        <v>716</v>
      </c>
      <c r="C535" t="s">
        <v>793</v>
      </c>
      <c r="D535">
        <v>0.22810233199999999</v>
      </c>
      <c r="E535" t="s">
        <v>794</v>
      </c>
      <c r="F535" t="s">
        <v>1538</v>
      </c>
      <c r="G535" t="s">
        <v>1029</v>
      </c>
    </row>
    <row r="536" spans="1:7" x14ac:dyDescent="0.25">
      <c r="A536" t="s">
        <v>1536</v>
      </c>
      <c r="B536" t="s">
        <v>1539</v>
      </c>
      <c r="C536" t="s">
        <v>793</v>
      </c>
      <c r="D536">
        <v>0.33931542399999998</v>
      </c>
      <c r="E536" t="s">
        <v>794</v>
      </c>
      <c r="F536" t="s">
        <v>1540</v>
      </c>
      <c r="G536" t="s">
        <v>1029</v>
      </c>
    </row>
    <row r="537" spans="1:7" x14ac:dyDescent="0.25">
      <c r="A537" t="s">
        <v>1536</v>
      </c>
      <c r="B537" t="s">
        <v>721</v>
      </c>
      <c r="C537" t="s">
        <v>793</v>
      </c>
      <c r="D537">
        <v>0.75530059500000002</v>
      </c>
      <c r="E537" t="s">
        <v>794</v>
      </c>
      <c r="F537" t="s">
        <v>1541</v>
      </c>
      <c r="G537" t="s">
        <v>1029</v>
      </c>
    </row>
    <row r="538" spans="1:7" x14ac:dyDescent="0.25">
      <c r="A538" t="s">
        <v>1536</v>
      </c>
      <c r="B538" t="s">
        <v>714</v>
      </c>
      <c r="C538" t="s">
        <v>793</v>
      </c>
      <c r="D538">
        <v>0.178987752</v>
      </c>
      <c r="E538" t="s">
        <v>794</v>
      </c>
      <c r="F538" t="s">
        <v>1542</v>
      </c>
      <c r="G538" t="s">
        <v>1029</v>
      </c>
    </row>
    <row r="539" spans="1:7" x14ac:dyDescent="0.25">
      <c r="A539" t="s">
        <v>1536</v>
      </c>
      <c r="B539" t="s">
        <v>715</v>
      </c>
      <c r="C539" t="s">
        <v>793</v>
      </c>
      <c r="D539">
        <v>0.62287935400000005</v>
      </c>
      <c r="E539" t="s">
        <v>794</v>
      </c>
      <c r="F539" t="s">
        <v>1543</v>
      </c>
      <c r="G539" t="s">
        <v>1029</v>
      </c>
    </row>
    <row r="540" spans="1:7" x14ac:dyDescent="0.25">
      <c r="A540" t="s">
        <v>1544</v>
      </c>
      <c r="B540" t="s">
        <v>270</v>
      </c>
      <c r="C540" t="s">
        <v>793</v>
      </c>
      <c r="D540">
        <v>0.179196888</v>
      </c>
      <c r="E540" t="s">
        <v>794</v>
      </c>
      <c r="F540" t="s">
        <v>1545</v>
      </c>
      <c r="G540" t="s">
        <v>1029</v>
      </c>
    </row>
    <row r="541" spans="1:7" x14ac:dyDescent="0.25">
      <c r="A541" t="s">
        <v>1544</v>
      </c>
      <c r="B541" t="s">
        <v>252</v>
      </c>
      <c r="C541" t="s">
        <v>793</v>
      </c>
      <c r="D541">
        <v>0.59111663800000003</v>
      </c>
      <c r="E541" t="s">
        <v>794</v>
      </c>
      <c r="F541" t="s">
        <v>1546</v>
      </c>
      <c r="G541" t="s">
        <v>1029</v>
      </c>
    </row>
    <row r="542" spans="1:7" x14ac:dyDescent="0.25">
      <c r="A542" t="s">
        <v>1544</v>
      </c>
      <c r="B542" t="s">
        <v>1547</v>
      </c>
      <c r="C542" t="s">
        <v>793</v>
      </c>
      <c r="D542">
        <v>0.374385843</v>
      </c>
      <c r="E542" t="s">
        <v>794</v>
      </c>
      <c r="F542" t="s">
        <v>1548</v>
      </c>
      <c r="G542" t="s">
        <v>1029</v>
      </c>
    </row>
    <row r="543" spans="1:7" x14ac:dyDescent="0.25">
      <c r="A543" t="s">
        <v>1549</v>
      </c>
      <c r="B543" t="s">
        <v>526</v>
      </c>
      <c r="C543" t="s">
        <v>793</v>
      </c>
      <c r="D543">
        <v>0.954464121</v>
      </c>
      <c r="E543" t="s">
        <v>794</v>
      </c>
      <c r="F543" t="s">
        <v>1550</v>
      </c>
      <c r="G543" t="s">
        <v>1029</v>
      </c>
    </row>
    <row r="544" spans="1:7" x14ac:dyDescent="0.25">
      <c r="A544" t="s">
        <v>1549</v>
      </c>
      <c r="B544" t="s">
        <v>536</v>
      </c>
      <c r="C544" t="s">
        <v>793</v>
      </c>
      <c r="D544">
        <v>0.98245369100000002</v>
      </c>
      <c r="E544" t="s">
        <v>794</v>
      </c>
      <c r="F544" t="s">
        <v>1551</v>
      </c>
      <c r="G544" t="s">
        <v>1029</v>
      </c>
    </row>
    <row r="545" spans="1:7" x14ac:dyDescent="0.25">
      <c r="A545" t="s">
        <v>1549</v>
      </c>
      <c r="B545" t="s">
        <v>1552</v>
      </c>
      <c r="C545" t="s">
        <v>793</v>
      </c>
      <c r="D545">
        <v>0.66768272900000003</v>
      </c>
      <c r="E545" t="s">
        <v>794</v>
      </c>
      <c r="F545" t="s">
        <v>1553</v>
      </c>
      <c r="G545" t="s">
        <v>1029</v>
      </c>
    </row>
    <row r="546" spans="1:7" x14ac:dyDescent="0.25">
      <c r="A546" t="s">
        <v>1554</v>
      </c>
      <c r="B546" t="s">
        <v>1555</v>
      </c>
      <c r="C546" t="s">
        <v>793</v>
      </c>
      <c r="D546">
        <v>1</v>
      </c>
      <c r="E546" t="s">
        <v>794</v>
      </c>
      <c r="F546" t="s">
        <v>1556</v>
      </c>
      <c r="G546" t="s">
        <v>1029</v>
      </c>
    </row>
    <row r="547" spans="1:7" x14ac:dyDescent="0.25">
      <c r="A547" t="s">
        <v>1554</v>
      </c>
      <c r="B547" t="s">
        <v>1557</v>
      </c>
      <c r="C547" t="s">
        <v>793</v>
      </c>
      <c r="D547">
        <v>0.83515291700000005</v>
      </c>
      <c r="E547" t="s">
        <v>794</v>
      </c>
      <c r="F547" t="s">
        <v>1558</v>
      </c>
      <c r="G547" t="s">
        <v>1029</v>
      </c>
    </row>
    <row r="548" spans="1:7" x14ac:dyDescent="0.25">
      <c r="A548" t="s">
        <v>1559</v>
      </c>
      <c r="B548" t="s">
        <v>1560</v>
      </c>
      <c r="C548" t="s">
        <v>793</v>
      </c>
      <c r="D548">
        <v>0.443743944</v>
      </c>
      <c r="E548" t="s">
        <v>794</v>
      </c>
      <c r="F548" t="s">
        <v>1561</v>
      </c>
      <c r="G548" t="s">
        <v>1029</v>
      </c>
    </row>
    <row r="549" spans="1:7" x14ac:dyDescent="0.25">
      <c r="A549" t="s">
        <v>1562</v>
      </c>
      <c r="B549" t="s">
        <v>530</v>
      </c>
      <c r="C549" t="s">
        <v>793</v>
      </c>
      <c r="D549">
        <v>0.79362914799999995</v>
      </c>
      <c r="E549" t="s">
        <v>794</v>
      </c>
      <c r="F549" t="s">
        <v>1563</v>
      </c>
      <c r="G549" t="s">
        <v>1029</v>
      </c>
    </row>
    <row r="550" spans="1:7" x14ac:dyDescent="0.25">
      <c r="A550" t="s">
        <v>1562</v>
      </c>
      <c r="B550" t="s">
        <v>533</v>
      </c>
      <c r="C550" t="s">
        <v>793</v>
      </c>
      <c r="D550">
        <v>0.85845159999999998</v>
      </c>
      <c r="E550" t="s">
        <v>794</v>
      </c>
      <c r="F550" t="s">
        <v>1564</v>
      </c>
      <c r="G550" t="s">
        <v>1029</v>
      </c>
    </row>
    <row r="551" spans="1:7" x14ac:dyDescent="0.25">
      <c r="A551" t="s">
        <v>1565</v>
      </c>
      <c r="B551" t="s">
        <v>651</v>
      </c>
      <c r="C551" t="s">
        <v>793</v>
      </c>
      <c r="D551">
        <v>0.98539558999999999</v>
      </c>
      <c r="E551" t="s">
        <v>794</v>
      </c>
      <c r="F551" t="s">
        <v>1566</v>
      </c>
      <c r="G551" t="s">
        <v>1029</v>
      </c>
    </row>
    <row r="552" spans="1:7" x14ac:dyDescent="0.25">
      <c r="A552" t="s">
        <v>1565</v>
      </c>
      <c r="B552" t="s">
        <v>640</v>
      </c>
      <c r="C552" t="s">
        <v>793</v>
      </c>
      <c r="D552">
        <v>1</v>
      </c>
      <c r="E552" t="s">
        <v>794</v>
      </c>
      <c r="F552" t="s">
        <v>1567</v>
      </c>
      <c r="G552" t="s">
        <v>1029</v>
      </c>
    </row>
    <row r="553" spans="1:7" x14ac:dyDescent="0.25">
      <c r="A553" t="s">
        <v>1565</v>
      </c>
      <c r="B553" t="s">
        <v>650</v>
      </c>
      <c r="C553" t="s">
        <v>793</v>
      </c>
      <c r="D553">
        <v>0.798234471</v>
      </c>
      <c r="E553" t="s">
        <v>794</v>
      </c>
      <c r="F553" t="s">
        <v>1568</v>
      </c>
      <c r="G553" t="s">
        <v>1029</v>
      </c>
    </row>
    <row r="554" spans="1:7" x14ac:dyDescent="0.25">
      <c r="A554" t="s">
        <v>1565</v>
      </c>
      <c r="B554" t="s">
        <v>654</v>
      </c>
      <c r="C554" t="s">
        <v>793</v>
      </c>
      <c r="D554">
        <v>1</v>
      </c>
      <c r="E554" t="s">
        <v>794</v>
      </c>
      <c r="F554" t="s">
        <v>1569</v>
      </c>
      <c r="G554" t="s">
        <v>1029</v>
      </c>
    </row>
    <row r="555" spans="1:7" x14ac:dyDescent="0.25">
      <c r="A555" t="s">
        <v>1565</v>
      </c>
      <c r="B555" t="s">
        <v>675</v>
      </c>
      <c r="C555" t="s">
        <v>793</v>
      </c>
      <c r="D555">
        <v>0.82539739999999995</v>
      </c>
      <c r="E555" t="s">
        <v>794</v>
      </c>
      <c r="F555" t="s">
        <v>1570</v>
      </c>
      <c r="G555" t="s">
        <v>1029</v>
      </c>
    </row>
    <row r="556" spans="1:7" x14ac:dyDescent="0.25">
      <c r="A556" t="s">
        <v>1565</v>
      </c>
      <c r="B556" t="s">
        <v>635</v>
      </c>
      <c r="C556" t="s">
        <v>793</v>
      </c>
      <c r="D556">
        <v>0.66008534399999996</v>
      </c>
      <c r="E556" t="s">
        <v>794</v>
      </c>
      <c r="F556" t="s">
        <v>1571</v>
      </c>
      <c r="G556" t="s">
        <v>1029</v>
      </c>
    </row>
    <row r="557" spans="1:7" x14ac:dyDescent="0.25">
      <c r="A557" t="s">
        <v>1565</v>
      </c>
      <c r="B557" t="s">
        <v>641</v>
      </c>
      <c r="C557" t="s">
        <v>793</v>
      </c>
      <c r="D557">
        <v>0.78096361400000003</v>
      </c>
      <c r="E557" t="s">
        <v>794</v>
      </c>
      <c r="F557" t="s">
        <v>1572</v>
      </c>
      <c r="G557" t="s">
        <v>1029</v>
      </c>
    </row>
    <row r="558" spans="1:7" x14ac:dyDescent="0.25">
      <c r="A558" t="s">
        <v>1565</v>
      </c>
      <c r="B558" t="s">
        <v>656</v>
      </c>
      <c r="C558" t="s">
        <v>793</v>
      </c>
      <c r="D558">
        <v>0.95182458999999997</v>
      </c>
      <c r="E558" t="s">
        <v>794</v>
      </c>
      <c r="F558" t="s">
        <v>1573</v>
      </c>
      <c r="G558" t="s">
        <v>1029</v>
      </c>
    </row>
    <row r="559" spans="1:7" x14ac:dyDescent="0.25">
      <c r="A559" t="s">
        <v>1565</v>
      </c>
      <c r="B559" t="s">
        <v>642</v>
      </c>
      <c r="C559" t="s">
        <v>793</v>
      </c>
      <c r="D559">
        <v>0.45870272899999998</v>
      </c>
      <c r="E559" t="s">
        <v>794</v>
      </c>
      <c r="F559" t="s">
        <v>1574</v>
      </c>
      <c r="G559" t="s">
        <v>1029</v>
      </c>
    </row>
    <row r="560" spans="1:7" x14ac:dyDescent="0.25">
      <c r="A560" t="s">
        <v>1565</v>
      </c>
      <c r="B560" t="s">
        <v>660</v>
      </c>
      <c r="C560" t="s">
        <v>793</v>
      </c>
      <c r="D560">
        <v>0.97564446000000005</v>
      </c>
      <c r="E560" t="s">
        <v>794</v>
      </c>
      <c r="F560" t="s">
        <v>1575</v>
      </c>
      <c r="G560" t="s">
        <v>1029</v>
      </c>
    </row>
    <row r="561" spans="1:7" x14ac:dyDescent="0.25">
      <c r="A561" t="s">
        <v>1565</v>
      </c>
      <c r="B561" t="s">
        <v>662</v>
      </c>
      <c r="C561" t="s">
        <v>793</v>
      </c>
      <c r="D561">
        <v>0.85836383400000005</v>
      </c>
      <c r="E561" t="s">
        <v>794</v>
      </c>
      <c r="F561" t="s">
        <v>1576</v>
      </c>
      <c r="G561" t="s">
        <v>1029</v>
      </c>
    </row>
    <row r="562" spans="1:7" x14ac:dyDescent="0.25">
      <c r="A562" t="s">
        <v>1565</v>
      </c>
      <c r="B562" t="s">
        <v>638</v>
      </c>
      <c r="C562" t="s">
        <v>793</v>
      </c>
      <c r="D562">
        <v>0.37074405199999999</v>
      </c>
      <c r="E562" t="s">
        <v>794</v>
      </c>
      <c r="F562" t="s">
        <v>1577</v>
      </c>
      <c r="G562" t="s">
        <v>1029</v>
      </c>
    </row>
    <row r="563" spans="1:7" x14ac:dyDescent="0.25">
      <c r="A563" t="s">
        <v>1565</v>
      </c>
      <c r="B563" t="s">
        <v>669</v>
      </c>
      <c r="C563" t="s">
        <v>793</v>
      </c>
      <c r="D563">
        <v>0.94608715099999996</v>
      </c>
      <c r="E563" t="s">
        <v>794</v>
      </c>
      <c r="F563" t="s">
        <v>1578</v>
      </c>
      <c r="G563" t="s">
        <v>1029</v>
      </c>
    </row>
    <row r="564" spans="1:7" x14ac:dyDescent="0.25">
      <c r="A564" t="s">
        <v>1565</v>
      </c>
      <c r="B564" t="s">
        <v>671</v>
      </c>
      <c r="C564" t="s">
        <v>793</v>
      </c>
      <c r="D564">
        <v>0.84066099299999997</v>
      </c>
      <c r="E564" t="s">
        <v>794</v>
      </c>
      <c r="F564" t="s">
        <v>1579</v>
      </c>
      <c r="G564" t="s">
        <v>1029</v>
      </c>
    </row>
    <row r="565" spans="1:7" x14ac:dyDescent="0.25">
      <c r="A565" t="s">
        <v>1565</v>
      </c>
      <c r="B565" t="s">
        <v>646</v>
      </c>
      <c r="C565" t="s">
        <v>793</v>
      </c>
      <c r="D565">
        <v>0.98103367399999997</v>
      </c>
      <c r="E565" t="s">
        <v>794</v>
      </c>
      <c r="F565" t="s">
        <v>1580</v>
      </c>
      <c r="G565" t="s">
        <v>1029</v>
      </c>
    </row>
    <row r="566" spans="1:7" x14ac:dyDescent="0.25">
      <c r="A566" t="s">
        <v>1565</v>
      </c>
      <c r="B566" t="s">
        <v>674</v>
      </c>
      <c r="C566" t="s">
        <v>793</v>
      </c>
      <c r="D566">
        <v>0.89708369799999998</v>
      </c>
      <c r="E566" t="s">
        <v>794</v>
      </c>
      <c r="F566" t="s">
        <v>1581</v>
      </c>
      <c r="G566" t="s">
        <v>1029</v>
      </c>
    </row>
    <row r="567" spans="1:7" x14ac:dyDescent="0.25">
      <c r="A567" t="s">
        <v>1565</v>
      </c>
      <c r="B567" t="s">
        <v>644</v>
      </c>
      <c r="C567" t="s">
        <v>793</v>
      </c>
      <c r="D567">
        <v>0.87076077100000004</v>
      </c>
      <c r="E567" t="s">
        <v>794</v>
      </c>
      <c r="F567" t="s">
        <v>1582</v>
      </c>
      <c r="G567" t="s">
        <v>1029</v>
      </c>
    </row>
    <row r="568" spans="1:7" x14ac:dyDescent="0.25">
      <c r="A568" t="s">
        <v>1565</v>
      </c>
      <c r="B568" t="s">
        <v>657</v>
      </c>
      <c r="C568" t="s">
        <v>793</v>
      </c>
      <c r="D568">
        <v>0.99205743499999999</v>
      </c>
      <c r="E568" t="s">
        <v>794</v>
      </c>
      <c r="F568" t="s">
        <v>1583</v>
      </c>
      <c r="G568" t="s">
        <v>1029</v>
      </c>
    </row>
    <row r="569" spans="1:7" x14ac:dyDescent="0.25">
      <c r="A569" t="s">
        <v>1565</v>
      </c>
      <c r="B569" t="s">
        <v>648</v>
      </c>
      <c r="C569" t="s">
        <v>793</v>
      </c>
      <c r="D569">
        <v>0.84366783300000003</v>
      </c>
      <c r="E569" t="s">
        <v>794</v>
      </c>
      <c r="F569" t="s">
        <v>1584</v>
      </c>
      <c r="G569" t="s">
        <v>1029</v>
      </c>
    </row>
    <row r="570" spans="1:7" x14ac:dyDescent="0.25">
      <c r="A570" t="s">
        <v>1565</v>
      </c>
      <c r="B570" t="s">
        <v>661</v>
      </c>
      <c r="C570" t="s">
        <v>793</v>
      </c>
      <c r="D570">
        <v>0.85655557800000004</v>
      </c>
      <c r="E570" t="s">
        <v>794</v>
      </c>
      <c r="F570" t="s">
        <v>1585</v>
      </c>
      <c r="G570" t="s">
        <v>1029</v>
      </c>
    </row>
    <row r="571" spans="1:7" x14ac:dyDescent="0.25">
      <c r="A571" t="s">
        <v>1565</v>
      </c>
      <c r="B571" t="s">
        <v>663</v>
      </c>
      <c r="C571" t="s">
        <v>793</v>
      </c>
      <c r="D571">
        <v>0.85511421200000004</v>
      </c>
      <c r="E571" t="s">
        <v>794</v>
      </c>
      <c r="F571" t="s">
        <v>1586</v>
      </c>
      <c r="G571" t="s">
        <v>1029</v>
      </c>
    </row>
    <row r="572" spans="1:7" x14ac:dyDescent="0.25">
      <c r="A572" t="s">
        <v>1565</v>
      </c>
      <c r="B572" t="s">
        <v>649</v>
      </c>
      <c r="C572" t="s">
        <v>793</v>
      </c>
      <c r="D572">
        <v>0.90188845200000001</v>
      </c>
      <c r="E572" t="s">
        <v>794</v>
      </c>
      <c r="F572" t="s">
        <v>1587</v>
      </c>
      <c r="G572" t="s">
        <v>1029</v>
      </c>
    </row>
    <row r="573" spans="1:7" x14ac:dyDescent="0.25">
      <c r="A573" t="s">
        <v>1565</v>
      </c>
      <c r="B573" t="s">
        <v>636</v>
      </c>
      <c r="C573" t="s">
        <v>793</v>
      </c>
      <c r="D573">
        <v>0.87212998200000003</v>
      </c>
      <c r="E573" t="s">
        <v>794</v>
      </c>
      <c r="F573" t="s">
        <v>1588</v>
      </c>
      <c r="G573" t="s">
        <v>1029</v>
      </c>
    </row>
    <row r="574" spans="1:7" x14ac:dyDescent="0.25">
      <c r="A574" t="s">
        <v>1565</v>
      </c>
      <c r="B574" t="s">
        <v>645</v>
      </c>
      <c r="C574" t="s">
        <v>793</v>
      </c>
      <c r="D574">
        <v>0.88519526900000001</v>
      </c>
      <c r="E574" t="s">
        <v>794</v>
      </c>
      <c r="F574" t="s">
        <v>1589</v>
      </c>
      <c r="G574" t="s">
        <v>1029</v>
      </c>
    </row>
    <row r="575" spans="1:7" x14ac:dyDescent="0.25">
      <c r="A575" t="s">
        <v>1565</v>
      </c>
      <c r="B575" t="s">
        <v>673</v>
      </c>
      <c r="C575" t="s">
        <v>793</v>
      </c>
      <c r="D575">
        <v>0.81573300199999998</v>
      </c>
      <c r="E575" t="s">
        <v>794</v>
      </c>
      <c r="F575" t="s">
        <v>1590</v>
      </c>
      <c r="G575" t="s">
        <v>1029</v>
      </c>
    </row>
    <row r="576" spans="1:7" x14ac:dyDescent="0.25">
      <c r="A576" t="s">
        <v>1565</v>
      </c>
      <c r="B576" t="s">
        <v>665</v>
      </c>
      <c r="C576" t="s">
        <v>793</v>
      </c>
      <c r="D576">
        <v>0.46165118900000002</v>
      </c>
      <c r="E576" t="s">
        <v>794</v>
      </c>
      <c r="F576" t="s">
        <v>1591</v>
      </c>
      <c r="G576" t="s">
        <v>1029</v>
      </c>
    </row>
    <row r="577" spans="1:7" x14ac:dyDescent="0.25">
      <c r="A577" t="s">
        <v>1565</v>
      </c>
      <c r="B577" t="s">
        <v>672</v>
      </c>
      <c r="C577" t="s">
        <v>793</v>
      </c>
      <c r="D577">
        <v>1</v>
      </c>
      <c r="E577" t="s">
        <v>794</v>
      </c>
      <c r="F577" t="s">
        <v>1592</v>
      </c>
      <c r="G577" t="s">
        <v>1029</v>
      </c>
    </row>
    <row r="578" spans="1:7" x14ac:dyDescent="0.25">
      <c r="A578" t="s">
        <v>1565</v>
      </c>
      <c r="B578" t="s">
        <v>1593</v>
      </c>
      <c r="C578" t="s">
        <v>793</v>
      </c>
      <c r="D578">
        <v>0.40926098900000002</v>
      </c>
      <c r="E578" t="s">
        <v>794</v>
      </c>
      <c r="F578" t="s">
        <v>1594</v>
      </c>
      <c r="G578" t="s">
        <v>1029</v>
      </c>
    </row>
    <row r="579" spans="1:7" x14ac:dyDescent="0.25">
      <c r="A579" t="s">
        <v>1565</v>
      </c>
      <c r="B579" t="s">
        <v>634</v>
      </c>
      <c r="C579" t="s">
        <v>793</v>
      </c>
      <c r="D579">
        <v>0.83184601999999996</v>
      </c>
      <c r="E579" t="s">
        <v>794</v>
      </c>
      <c r="F579" t="s">
        <v>1595</v>
      </c>
      <c r="G579" t="s">
        <v>1029</v>
      </c>
    </row>
    <row r="580" spans="1:7" x14ac:dyDescent="0.25">
      <c r="A580" t="s">
        <v>1565</v>
      </c>
      <c r="B580" t="s">
        <v>670</v>
      </c>
      <c r="C580" t="s">
        <v>793</v>
      </c>
      <c r="D580">
        <v>0.84837566799999997</v>
      </c>
      <c r="E580" t="s">
        <v>794</v>
      </c>
      <c r="F580" t="s">
        <v>1596</v>
      </c>
      <c r="G580" t="s">
        <v>1029</v>
      </c>
    </row>
    <row r="581" spans="1:7" x14ac:dyDescent="0.25">
      <c r="A581" t="s">
        <v>1565</v>
      </c>
      <c r="B581" t="s">
        <v>655</v>
      </c>
      <c r="C581" t="s">
        <v>793</v>
      </c>
      <c r="D581">
        <v>0.98886838399999999</v>
      </c>
      <c r="E581" t="s">
        <v>794</v>
      </c>
      <c r="F581" t="s">
        <v>1597</v>
      </c>
      <c r="G581" t="s">
        <v>1029</v>
      </c>
    </row>
    <row r="582" spans="1:7" x14ac:dyDescent="0.25">
      <c r="A582" t="s">
        <v>1565</v>
      </c>
      <c r="B582" t="s">
        <v>637</v>
      </c>
      <c r="C582" t="s">
        <v>793</v>
      </c>
      <c r="D582">
        <v>0.45516183399999999</v>
      </c>
      <c r="E582" t="s">
        <v>794</v>
      </c>
      <c r="F582" t="s">
        <v>1598</v>
      </c>
      <c r="G582" t="s">
        <v>1029</v>
      </c>
    </row>
    <row r="583" spans="1:7" x14ac:dyDescent="0.25">
      <c r="A583" t="s">
        <v>1599</v>
      </c>
      <c r="B583" t="s">
        <v>677</v>
      </c>
      <c r="C583" t="s">
        <v>793</v>
      </c>
      <c r="D583">
        <v>0.99165973500000004</v>
      </c>
      <c r="E583" t="s">
        <v>794</v>
      </c>
      <c r="F583" t="s">
        <v>1600</v>
      </c>
      <c r="G583" t="s">
        <v>1029</v>
      </c>
    </row>
    <row r="584" spans="1:7" x14ac:dyDescent="0.25">
      <c r="A584" t="s">
        <v>1601</v>
      </c>
      <c r="B584" t="s">
        <v>251</v>
      </c>
      <c r="C584" t="s">
        <v>793</v>
      </c>
      <c r="D584">
        <v>0.43118266199999999</v>
      </c>
      <c r="E584" t="s">
        <v>794</v>
      </c>
      <c r="F584" t="s">
        <v>1602</v>
      </c>
      <c r="G584" t="s">
        <v>1029</v>
      </c>
    </row>
    <row r="585" spans="1:7" x14ac:dyDescent="0.25">
      <c r="A585" t="s">
        <v>879</v>
      </c>
      <c r="B585" t="s">
        <v>549</v>
      </c>
      <c r="C585" t="s">
        <v>793</v>
      </c>
      <c r="D585">
        <v>0.62613037299999996</v>
      </c>
      <c r="E585" t="s">
        <v>794</v>
      </c>
      <c r="F585" t="s">
        <v>1603</v>
      </c>
      <c r="G585" t="s">
        <v>1029</v>
      </c>
    </row>
    <row r="586" spans="1:7" x14ac:dyDescent="0.25">
      <c r="A586" t="s">
        <v>879</v>
      </c>
      <c r="B586" t="s">
        <v>553</v>
      </c>
      <c r="C586" t="s">
        <v>793</v>
      </c>
      <c r="D586">
        <v>0.71834127400000003</v>
      </c>
      <c r="E586" t="s">
        <v>794</v>
      </c>
      <c r="F586" t="s">
        <v>1604</v>
      </c>
      <c r="G586" t="s">
        <v>1029</v>
      </c>
    </row>
    <row r="587" spans="1:7" x14ac:dyDescent="0.25">
      <c r="A587" t="s">
        <v>879</v>
      </c>
      <c r="B587" t="s">
        <v>565</v>
      </c>
      <c r="C587" t="s">
        <v>793</v>
      </c>
      <c r="D587">
        <v>0.831235214</v>
      </c>
      <c r="E587" t="s">
        <v>794</v>
      </c>
      <c r="F587" t="s">
        <v>1605</v>
      </c>
      <c r="G587" t="s">
        <v>1029</v>
      </c>
    </row>
    <row r="588" spans="1:7" x14ac:dyDescent="0.25">
      <c r="A588" t="s">
        <v>879</v>
      </c>
      <c r="B588" t="s">
        <v>547</v>
      </c>
      <c r="C588" t="s">
        <v>793</v>
      </c>
      <c r="D588">
        <v>0.61709729599999996</v>
      </c>
      <c r="E588" t="s">
        <v>794</v>
      </c>
      <c r="F588" t="s">
        <v>1606</v>
      </c>
      <c r="G588" t="s">
        <v>1029</v>
      </c>
    </row>
    <row r="589" spans="1:7" x14ac:dyDescent="0.25">
      <c r="A589" t="s">
        <v>1607</v>
      </c>
      <c r="B589" t="s">
        <v>1608</v>
      </c>
      <c r="C589" t="s">
        <v>793</v>
      </c>
      <c r="D589">
        <v>0.62780136600000003</v>
      </c>
      <c r="E589" t="s">
        <v>794</v>
      </c>
      <c r="F589" t="s">
        <v>1609</v>
      </c>
      <c r="G589" t="s">
        <v>1029</v>
      </c>
    </row>
    <row r="590" spans="1:7" x14ac:dyDescent="0.25">
      <c r="A590" t="s">
        <v>1607</v>
      </c>
      <c r="B590" t="s">
        <v>381</v>
      </c>
      <c r="C590" t="s">
        <v>793</v>
      </c>
      <c r="D590">
        <v>0.78233090199999999</v>
      </c>
      <c r="E590" t="s">
        <v>794</v>
      </c>
      <c r="F590" t="s">
        <v>1610</v>
      </c>
      <c r="G590" t="s">
        <v>1029</v>
      </c>
    </row>
    <row r="591" spans="1:7" x14ac:dyDescent="0.25">
      <c r="A591" t="s">
        <v>1607</v>
      </c>
      <c r="B591" t="s">
        <v>1611</v>
      </c>
      <c r="C591" t="s">
        <v>793</v>
      </c>
      <c r="D591">
        <v>0.75300031499999998</v>
      </c>
      <c r="E591" t="s">
        <v>794</v>
      </c>
      <c r="F591" t="s">
        <v>1612</v>
      </c>
      <c r="G591" t="s">
        <v>1029</v>
      </c>
    </row>
    <row r="592" spans="1:7" x14ac:dyDescent="0.25">
      <c r="A592" t="s">
        <v>1607</v>
      </c>
      <c r="B592" t="s">
        <v>1613</v>
      </c>
      <c r="C592" t="s">
        <v>793</v>
      </c>
      <c r="D592">
        <v>0.68420541999999995</v>
      </c>
      <c r="E592" t="s">
        <v>794</v>
      </c>
      <c r="F592" t="s">
        <v>1614</v>
      </c>
      <c r="G592" t="s">
        <v>1029</v>
      </c>
    </row>
    <row r="593" spans="1:7" x14ac:dyDescent="0.25">
      <c r="A593" t="s">
        <v>1615</v>
      </c>
      <c r="B593" t="s">
        <v>531</v>
      </c>
      <c r="C593" t="s">
        <v>793</v>
      </c>
      <c r="D593">
        <v>0.72131682699999999</v>
      </c>
      <c r="E593" t="s">
        <v>794</v>
      </c>
      <c r="F593" t="s">
        <v>1616</v>
      </c>
      <c r="G593" t="s">
        <v>1029</v>
      </c>
    </row>
    <row r="594" spans="1:7" x14ac:dyDescent="0.25">
      <c r="A594" t="s">
        <v>1617</v>
      </c>
      <c r="B594" t="s">
        <v>1618</v>
      </c>
      <c r="C594" t="s">
        <v>793</v>
      </c>
      <c r="D594">
        <v>0.74198923900000002</v>
      </c>
      <c r="E594" t="s">
        <v>794</v>
      </c>
      <c r="F594" t="s">
        <v>1619</v>
      </c>
      <c r="G594" t="s">
        <v>1029</v>
      </c>
    </row>
    <row r="595" spans="1:7" x14ac:dyDescent="0.25">
      <c r="A595" t="s">
        <v>1620</v>
      </c>
      <c r="B595" t="s">
        <v>618</v>
      </c>
      <c r="C595" t="s">
        <v>793</v>
      </c>
      <c r="D595">
        <v>0.49690319399999999</v>
      </c>
      <c r="E595" t="s">
        <v>794</v>
      </c>
      <c r="F595" t="s">
        <v>1621</v>
      </c>
      <c r="G595" t="s">
        <v>1029</v>
      </c>
    </row>
    <row r="596" spans="1:7" x14ac:dyDescent="0.25">
      <c r="A596" t="s">
        <v>1620</v>
      </c>
      <c r="B596" t="s">
        <v>617</v>
      </c>
      <c r="C596" t="s">
        <v>793</v>
      </c>
      <c r="D596">
        <v>0.263905479</v>
      </c>
      <c r="E596" t="s">
        <v>794</v>
      </c>
      <c r="F596" t="s">
        <v>1622</v>
      </c>
      <c r="G596" t="s">
        <v>1029</v>
      </c>
    </row>
    <row r="597" spans="1:7" x14ac:dyDescent="0.25">
      <c r="A597" t="s">
        <v>1620</v>
      </c>
      <c r="B597" t="s">
        <v>1623</v>
      </c>
      <c r="C597" t="s">
        <v>793</v>
      </c>
      <c r="D597">
        <v>0.65284070800000005</v>
      </c>
      <c r="E597" t="s">
        <v>794</v>
      </c>
      <c r="F597" t="s">
        <v>1624</v>
      </c>
      <c r="G597" t="s">
        <v>1029</v>
      </c>
    </row>
    <row r="598" spans="1:7" x14ac:dyDescent="0.25">
      <c r="A598" t="s">
        <v>1620</v>
      </c>
      <c r="B598" t="s">
        <v>1625</v>
      </c>
      <c r="C598" t="s">
        <v>793</v>
      </c>
      <c r="D598">
        <v>0.70996010499999995</v>
      </c>
      <c r="E598" t="s">
        <v>794</v>
      </c>
      <c r="F598" t="s">
        <v>1626</v>
      </c>
      <c r="G598" t="s">
        <v>1029</v>
      </c>
    </row>
    <row r="599" spans="1:7" x14ac:dyDescent="0.25">
      <c r="A599" t="s">
        <v>1620</v>
      </c>
      <c r="B599" t="s">
        <v>613</v>
      </c>
      <c r="C599" t="s">
        <v>793</v>
      </c>
      <c r="D599">
        <v>0.78609337800000001</v>
      </c>
      <c r="E599" t="s">
        <v>794</v>
      </c>
      <c r="F599" t="s">
        <v>1627</v>
      </c>
      <c r="G599" t="s">
        <v>1029</v>
      </c>
    </row>
    <row r="600" spans="1:7" x14ac:dyDescent="0.25">
      <c r="A600" t="s">
        <v>1620</v>
      </c>
      <c r="B600" t="s">
        <v>615</v>
      </c>
      <c r="C600" t="s">
        <v>793</v>
      </c>
      <c r="D600">
        <v>0.492123741</v>
      </c>
      <c r="E600" t="s">
        <v>794</v>
      </c>
      <c r="F600" t="s">
        <v>1628</v>
      </c>
      <c r="G600" t="s">
        <v>1029</v>
      </c>
    </row>
    <row r="601" spans="1:7" x14ac:dyDescent="0.25">
      <c r="A601" t="s">
        <v>1620</v>
      </c>
      <c r="B601" t="s">
        <v>1629</v>
      </c>
      <c r="C601" t="s">
        <v>793</v>
      </c>
      <c r="D601">
        <v>0.57576278400000003</v>
      </c>
      <c r="E601" t="s">
        <v>794</v>
      </c>
      <c r="F601" t="s">
        <v>1630</v>
      </c>
      <c r="G601" t="s">
        <v>1029</v>
      </c>
    </row>
    <row r="602" spans="1:7" x14ac:dyDescent="0.25">
      <c r="A602" t="s">
        <v>1620</v>
      </c>
      <c r="B602" t="s">
        <v>619</v>
      </c>
      <c r="C602" t="s">
        <v>793</v>
      </c>
      <c r="D602">
        <v>0.73377641299999996</v>
      </c>
      <c r="E602" t="s">
        <v>794</v>
      </c>
      <c r="F602" t="s">
        <v>1631</v>
      </c>
      <c r="G602" t="s">
        <v>1029</v>
      </c>
    </row>
    <row r="603" spans="1:7" x14ac:dyDescent="0.25">
      <c r="A603" t="s">
        <v>1620</v>
      </c>
      <c r="B603" t="s">
        <v>1632</v>
      </c>
      <c r="C603" t="s">
        <v>793</v>
      </c>
      <c r="D603">
        <v>0.89938417699999995</v>
      </c>
      <c r="E603" t="s">
        <v>794</v>
      </c>
      <c r="F603" t="s">
        <v>1633</v>
      </c>
      <c r="G603" t="s">
        <v>1029</v>
      </c>
    </row>
    <row r="604" spans="1:7" x14ac:dyDescent="0.25">
      <c r="A604" t="s">
        <v>1620</v>
      </c>
      <c r="B604" t="s">
        <v>614</v>
      </c>
      <c r="C604" t="s">
        <v>793</v>
      </c>
      <c r="D604">
        <v>0.41911971199999998</v>
      </c>
      <c r="E604" t="s">
        <v>794</v>
      </c>
      <c r="F604" t="s">
        <v>1634</v>
      </c>
      <c r="G604" t="s">
        <v>1029</v>
      </c>
    </row>
    <row r="605" spans="1:7" x14ac:dyDescent="0.25">
      <c r="A605" t="s">
        <v>1620</v>
      </c>
      <c r="B605" t="s">
        <v>1635</v>
      </c>
      <c r="C605" t="s">
        <v>793</v>
      </c>
      <c r="D605">
        <v>0.74611265999999998</v>
      </c>
      <c r="E605" t="s">
        <v>794</v>
      </c>
      <c r="F605" t="s">
        <v>1636</v>
      </c>
      <c r="G605" t="s">
        <v>1029</v>
      </c>
    </row>
    <row r="606" spans="1:7" x14ac:dyDescent="0.25">
      <c r="A606" t="s">
        <v>1620</v>
      </c>
      <c r="B606" t="s">
        <v>616</v>
      </c>
      <c r="C606" t="s">
        <v>793</v>
      </c>
      <c r="D606">
        <v>0.58537173399999998</v>
      </c>
      <c r="E606" t="s">
        <v>794</v>
      </c>
      <c r="F606" t="s">
        <v>1637</v>
      </c>
      <c r="G606" t="s">
        <v>1029</v>
      </c>
    </row>
    <row r="607" spans="1:7" x14ac:dyDescent="0.25">
      <c r="A607" t="s">
        <v>885</v>
      </c>
      <c r="B607" t="s">
        <v>415</v>
      </c>
      <c r="C607" t="s">
        <v>793</v>
      </c>
      <c r="D607">
        <v>0.56229336900000004</v>
      </c>
      <c r="E607" t="s">
        <v>794</v>
      </c>
      <c r="F607" t="s">
        <v>1638</v>
      </c>
      <c r="G607" t="s">
        <v>1029</v>
      </c>
    </row>
    <row r="608" spans="1:7" x14ac:dyDescent="0.25">
      <c r="A608" t="s">
        <v>885</v>
      </c>
      <c r="B608" t="s">
        <v>464</v>
      </c>
      <c r="C608" t="s">
        <v>793</v>
      </c>
      <c r="D608">
        <v>0.58754710499999996</v>
      </c>
      <c r="E608" t="s">
        <v>794</v>
      </c>
      <c r="F608" t="s">
        <v>1639</v>
      </c>
      <c r="G608" t="s">
        <v>1029</v>
      </c>
    </row>
    <row r="609" spans="1:7" x14ac:dyDescent="0.25">
      <c r="A609" t="s">
        <v>885</v>
      </c>
      <c r="B609" t="s">
        <v>414</v>
      </c>
      <c r="C609" t="s">
        <v>793</v>
      </c>
      <c r="D609">
        <v>0.60835865300000003</v>
      </c>
      <c r="E609" t="s">
        <v>794</v>
      </c>
      <c r="F609" t="s">
        <v>1640</v>
      </c>
      <c r="G609" t="s">
        <v>1029</v>
      </c>
    </row>
    <row r="610" spans="1:7" x14ac:dyDescent="0.25">
      <c r="A610" t="s">
        <v>885</v>
      </c>
      <c r="B610" t="s">
        <v>416</v>
      </c>
      <c r="C610" t="s">
        <v>793</v>
      </c>
      <c r="D610">
        <v>0.37986699899999998</v>
      </c>
      <c r="E610" t="s">
        <v>794</v>
      </c>
      <c r="F610" t="s">
        <v>1641</v>
      </c>
      <c r="G610" t="s">
        <v>1029</v>
      </c>
    </row>
    <row r="611" spans="1:7" x14ac:dyDescent="0.25">
      <c r="A611" t="s">
        <v>885</v>
      </c>
      <c r="B611" t="s">
        <v>468</v>
      </c>
      <c r="C611" t="s">
        <v>793</v>
      </c>
      <c r="D611">
        <v>0.764974869</v>
      </c>
      <c r="E611" t="s">
        <v>794</v>
      </c>
      <c r="F611" t="s">
        <v>1642</v>
      </c>
      <c r="G611" t="s">
        <v>1029</v>
      </c>
    </row>
    <row r="612" spans="1:7" x14ac:dyDescent="0.25">
      <c r="A612" t="s">
        <v>885</v>
      </c>
      <c r="B612" t="s">
        <v>452</v>
      </c>
      <c r="C612" t="s">
        <v>793</v>
      </c>
      <c r="D612">
        <v>0.62447282500000001</v>
      </c>
      <c r="E612" t="s">
        <v>794</v>
      </c>
      <c r="F612" t="s">
        <v>1643</v>
      </c>
      <c r="G612" t="s">
        <v>1029</v>
      </c>
    </row>
    <row r="613" spans="1:7" x14ac:dyDescent="0.25">
      <c r="A613" t="s">
        <v>1011</v>
      </c>
      <c r="B613" t="s">
        <v>1644</v>
      </c>
      <c r="C613" t="s">
        <v>793</v>
      </c>
      <c r="D613">
        <v>0.24071038</v>
      </c>
      <c r="E613" t="s">
        <v>794</v>
      </c>
      <c r="F613" t="s">
        <v>1645</v>
      </c>
      <c r="G613" t="s">
        <v>1029</v>
      </c>
    </row>
    <row r="614" spans="1:7" x14ac:dyDescent="0.25">
      <c r="A614" t="s">
        <v>1011</v>
      </c>
      <c r="B614" t="s">
        <v>708</v>
      </c>
      <c r="C614" t="s">
        <v>793</v>
      </c>
      <c r="D614">
        <v>0.48431183500000002</v>
      </c>
      <c r="E614" t="s">
        <v>794</v>
      </c>
      <c r="F614" t="s">
        <v>1646</v>
      </c>
      <c r="G614" t="s">
        <v>1029</v>
      </c>
    </row>
    <row r="615" spans="1:7" x14ac:dyDescent="0.25">
      <c r="A615" t="s">
        <v>1011</v>
      </c>
      <c r="B615" t="s">
        <v>698</v>
      </c>
      <c r="C615" t="s">
        <v>793</v>
      </c>
      <c r="D615">
        <v>0.58979454399999998</v>
      </c>
      <c r="E615" t="s">
        <v>794</v>
      </c>
      <c r="F615" t="s">
        <v>1647</v>
      </c>
      <c r="G615" t="s">
        <v>1029</v>
      </c>
    </row>
    <row r="616" spans="1:7" x14ac:dyDescent="0.25">
      <c r="A616" t="s">
        <v>1011</v>
      </c>
      <c r="B616" t="s">
        <v>699</v>
      </c>
      <c r="C616" t="s">
        <v>793</v>
      </c>
      <c r="D616">
        <v>0.47078669499999998</v>
      </c>
      <c r="E616" t="s">
        <v>794</v>
      </c>
      <c r="F616" t="s">
        <v>1648</v>
      </c>
      <c r="G616" t="s">
        <v>1029</v>
      </c>
    </row>
    <row r="617" spans="1:7" x14ac:dyDescent="0.25">
      <c r="A617" t="s">
        <v>1011</v>
      </c>
      <c r="B617" t="s">
        <v>703</v>
      </c>
      <c r="C617" t="s">
        <v>793</v>
      </c>
      <c r="D617">
        <v>0.38712270199999999</v>
      </c>
      <c r="E617" t="s">
        <v>794</v>
      </c>
      <c r="F617" t="s">
        <v>1649</v>
      </c>
      <c r="G617" t="s">
        <v>1029</v>
      </c>
    </row>
    <row r="618" spans="1:7" x14ac:dyDescent="0.25">
      <c r="A618" t="s">
        <v>1011</v>
      </c>
      <c r="B618" t="s">
        <v>695</v>
      </c>
      <c r="C618" t="s">
        <v>793</v>
      </c>
      <c r="D618">
        <v>0.299396247</v>
      </c>
      <c r="E618" t="s">
        <v>794</v>
      </c>
      <c r="F618" t="s">
        <v>1650</v>
      </c>
      <c r="G618" t="s">
        <v>1029</v>
      </c>
    </row>
    <row r="619" spans="1:7" x14ac:dyDescent="0.25">
      <c r="A619" t="s">
        <v>1011</v>
      </c>
      <c r="B619" t="s">
        <v>1651</v>
      </c>
      <c r="C619" t="s">
        <v>793</v>
      </c>
      <c r="D619">
        <v>0.43502407599999998</v>
      </c>
      <c r="E619" t="s">
        <v>794</v>
      </c>
      <c r="F619" t="s">
        <v>1652</v>
      </c>
      <c r="G619" t="s">
        <v>1029</v>
      </c>
    </row>
    <row r="620" spans="1:7" x14ac:dyDescent="0.25">
      <c r="A620" t="s">
        <v>1011</v>
      </c>
      <c r="B620" t="s">
        <v>1653</v>
      </c>
      <c r="C620" t="s">
        <v>793</v>
      </c>
      <c r="D620">
        <v>0.39216318100000003</v>
      </c>
      <c r="E620" t="s">
        <v>794</v>
      </c>
      <c r="F620" t="s">
        <v>1654</v>
      </c>
      <c r="G620" t="s">
        <v>1029</v>
      </c>
    </row>
    <row r="621" spans="1:7" x14ac:dyDescent="0.25">
      <c r="A621" t="s">
        <v>1011</v>
      </c>
      <c r="B621" t="s">
        <v>1655</v>
      </c>
      <c r="C621" t="s">
        <v>793</v>
      </c>
      <c r="D621">
        <v>0.27990484900000001</v>
      </c>
      <c r="E621" t="s">
        <v>794</v>
      </c>
      <c r="F621" t="s">
        <v>1656</v>
      </c>
      <c r="G621" t="s">
        <v>1029</v>
      </c>
    </row>
    <row r="622" spans="1:7" x14ac:dyDescent="0.25">
      <c r="A622" t="s">
        <v>1011</v>
      </c>
      <c r="B622" t="s">
        <v>711</v>
      </c>
      <c r="C622" t="s">
        <v>793</v>
      </c>
      <c r="D622">
        <v>0.33672957999999997</v>
      </c>
      <c r="E622" t="s">
        <v>794</v>
      </c>
      <c r="F622" t="s">
        <v>1657</v>
      </c>
      <c r="G622" t="s">
        <v>1029</v>
      </c>
    </row>
    <row r="623" spans="1:7" x14ac:dyDescent="0.25">
      <c r="A623" t="s">
        <v>1011</v>
      </c>
      <c r="B623" t="s">
        <v>697</v>
      </c>
      <c r="C623" t="s">
        <v>793</v>
      </c>
      <c r="D623">
        <v>0.32982641400000001</v>
      </c>
      <c r="E623" t="s">
        <v>794</v>
      </c>
      <c r="F623" t="s">
        <v>1658</v>
      </c>
      <c r="G623" t="s">
        <v>1029</v>
      </c>
    </row>
    <row r="624" spans="1:7" x14ac:dyDescent="0.25">
      <c r="A624" t="s">
        <v>1011</v>
      </c>
      <c r="B624" t="s">
        <v>717</v>
      </c>
      <c r="C624" t="s">
        <v>793</v>
      </c>
      <c r="D624">
        <v>0.29664291799999998</v>
      </c>
      <c r="E624" t="s">
        <v>794</v>
      </c>
      <c r="F624" t="s">
        <v>1659</v>
      </c>
      <c r="G624" t="s">
        <v>1029</v>
      </c>
    </row>
    <row r="625" spans="1:7" x14ac:dyDescent="0.25">
      <c r="A625" t="s">
        <v>1011</v>
      </c>
      <c r="B625" t="s">
        <v>710</v>
      </c>
      <c r="C625" t="s">
        <v>793</v>
      </c>
      <c r="D625">
        <v>0.2882574</v>
      </c>
      <c r="E625" t="s">
        <v>794</v>
      </c>
      <c r="F625" t="s">
        <v>1660</v>
      </c>
      <c r="G625" t="s">
        <v>1029</v>
      </c>
    </row>
    <row r="626" spans="1:7" x14ac:dyDescent="0.25">
      <c r="A626" t="s">
        <v>1011</v>
      </c>
      <c r="B626" t="s">
        <v>718</v>
      </c>
      <c r="C626" t="s">
        <v>793</v>
      </c>
      <c r="D626">
        <v>0.524095639</v>
      </c>
      <c r="E626" t="s">
        <v>794</v>
      </c>
      <c r="F626" t="s">
        <v>1661</v>
      </c>
      <c r="G626" t="s">
        <v>1029</v>
      </c>
    </row>
    <row r="627" spans="1:7" x14ac:dyDescent="0.25">
      <c r="A627" t="s">
        <v>1011</v>
      </c>
      <c r="B627" t="s">
        <v>1662</v>
      </c>
      <c r="C627" t="s">
        <v>793</v>
      </c>
      <c r="D627">
        <v>0.71314312599999996</v>
      </c>
      <c r="E627" t="s">
        <v>794</v>
      </c>
      <c r="F627" t="s">
        <v>1663</v>
      </c>
      <c r="G627" t="s">
        <v>1029</v>
      </c>
    </row>
    <row r="628" spans="1:7" x14ac:dyDescent="0.25">
      <c r="A628" t="s">
        <v>1011</v>
      </c>
      <c r="B628" t="s">
        <v>707</v>
      </c>
      <c r="C628" t="s">
        <v>793</v>
      </c>
      <c r="D628">
        <v>0.36484019499999998</v>
      </c>
      <c r="E628" t="s">
        <v>794</v>
      </c>
      <c r="F628" t="s">
        <v>1664</v>
      </c>
      <c r="G628" t="s">
        <v>1029</v>
      </c>
    </row>
    <row r="629" spans="1:7" x14ac:dyDescent="0.25">
      <c r="A629" t="s">
        <v>1011</v>
      </c>
      <c r="B629" t="s">
        <v>1665</v>
      </c>
      <c r="C629" t="s">
        <v>793</v>
      </c>
      <c r="D629">
        <v>0.28258182100000001</v>
      </c>
      <c r="E629" t="s">
        <v>794</v>
      </c>
      <c r="F629" t="s">
        <v>1666</v>
      </c>
      <c r="G629" t="s">
        <v>1029</v>
      </c>
    </row>
    <row r="630" spans="1:7" x14ac:dyDescent="0.25">
      <c r="A630" t="s">
        <v>1011</v>
      </c>
      <c r="B630" t="s">
        <v>1667</v>
      </c>
      <c r="C630" t="s">
        <v>793</v>
      </c>
      <c r="D630">
        <v>0.418315989</v>
      </c>
      <c r="E630" t="s">
        <v>794</v>
      </c>
      <c r="F630" t="s">
        <v>1668</v>
      </c>
      <c r="G630" t="s">
        <v>1029</v>
      </c>
    </row>
    <row r="631" spans="1:7" x14ac:dyDescent="0.25">
      <c r="A631" t="s">
        <v>1011</v>
      </c>
      <c r="B631" t="s">
        <v>712</v>
      </c>
      <c r="C631" t="s">
        <v>793</v>
      </c>
      <c r="D631">
        <v>0.52568441700000001</v>
      </c>
      <c r="E631" t="s">
        <v>794</v>
      </c>
      <c r="F631" t="s">
        <v>1669</v>
      </c>
      <c r="G631" t="s">
        <v>1029</v>
      </c>
    </row>
    <row r="632" spans="1:7" x14ac:dyDescent="0.25">
      <c r="A632" t="s">
        <v>1011</v>
      </c>
      <c r="B632" t="s">
        <v>706</v>
      </c>
      <c r="C632" t="s">
        <v>793</v>
      </c>
      <c r="D632">
        <v>0.41472704300000002</v>
      </c>
      <c r="E632" t="s">
        <v>794</v>
      </c>
      <c r="F632" t="s">
        <v>1670</v>
      </c>
      <c r="G632" t="s">
        <v>1029</v>
      </c>
    </row>
    <row r="633" spans="1:7" x14ac:dyDescent="0.25">
      <c r="A633" t="s">
        <v>1011</v>
      </c>
      <c r="B633" t="s">
        <v>1671</v>
      </c>
      <c r="C633" t="s">
        <v>793</v>
      </c>
      <c r="D633">
        <v>0.451635748</v>
      </c>
      <c r="E633" t="s">
        <v>794</v>
      </c>
      <c r="F633" t="s">
        <v>1672</v>
      </c>
      <c r="G633" t="s">
        <v>1029</v>
      </c>
    </row>
    <row r="634" spans="1:7" x14ac:dyDescent="0.25">
      <c r="A634" t="s">
        <v>1011</v>
      </c>
      <c r="B634" t="s">
        <v>1673</v>
      </c>
      <c r="C634" t="s">
        <v>793</v>
      </c>
      <c r="D634">
        <v>0.38213831300000001</v>
      </c>
      <c r="E634" t="s">
        <v>794</v>
      </c>
      <c r="F634" t="s">
        <v>1674</v>
      </c>
      <c r="G634" t="s">
        <v>1029</v>
      </c>
    </row>
    <row r="635" spans="1:7" x14ac:dyDescent="0.25">
      <c r="A635" t="s">
        <v>1011</v>
      </c>
      <c r="B635" t="s">
        <v>1675</v>
      </c>
      <c r="C635" t="s">
        <v>793</v>
      </c>
      <c r="D635">
        <v>0.35733647000000002</v>
      </c>
      <c r="E635" t="s">
        <v>794</v>
      </c>
      <c r="F635" t="s">
        <v>1676</v>
      </c>
      <c r="G635" t="s">
        <v>1029</v>
      </c>
    </row>
    <row r="636" spans="1:7" x14ac:dyDescent="0.25">
      <c r="A636" t="s">
        <v>1011</v>
      </c>
      <c r="B636" t="s">
        <v>709</v>
      </c>
      <c r="C636" t="s">
        <v>793</v>
      </c>
      <c r="D636">
        <v>0.33177574999999998</v>
      </c>
      <c r="E636" t="s">
        <v>794</v>
      </c>
      <c r="F636" t="s">
        <v>1677</v>
      </c>
      <c r="G636" t="s">
        <v>1029</v>
      </c>
    </row>
    <row r="637" spans="1:7" x14ac:dyDescent="0.25">
      <c r="A637" t="s">
        <v>1011</v>
      </c>
      <c r="B637" t="s">
        <v>1678</v>
      </c>
      <c r="C637" t="s">
        <v>793</v>
      </c>
      <c r="D637">
        <v>0.406210607</v>
      </c>
      <c r="E637" t="s">
        <v>794</v>
      </c>
      <c r="F637" t="s">
        <v>1679</v>
      </c>
      <c r="G637" t="s">
        <v>1029</v>
      </c>
    </row>
    <row r="638" spans="1:7" x14ac:dyDescent="0.25">
      <c r="A638" t="s">
        <v>1011</v>
      </c>
      <c r="B638" t="s">
        <v>696</v>
      </c>
      <c r="C638" t="s">
        <v>793</v>
      </c>
      <c r="D638">
        <v>0.54491347499999998</v>
      </c>
      <c r="E638" t="s">
        <v>794</v>
      </c>
      <c r="F638" t="s">
        <v>1680</v>
      </c>
      <c r="G638" t="s">
        <v>1029</v>
      </c>
    </row>
    <row r="639" spans="1:7" x14ac:dyDescent="0.25">
      <c r="A639" t="s">
        <v>1011</v>
      </c>
      <c r="B639" t="s">
        <v>700</v>
      </c>
      <c r="C639" t="s">
        <v>793</v>
      </c>
      <c r="D639">
        <v>0.32361982900000003</v>
      </c>
      <c r="E639" t="s">
        <v>794</v>
      </c>
      <c r="F639" t="s">
        <v>1681</v>
      </c>
      <c r="G639" t="s">
        <v>1029</v>
      </c>
    </row>
    <row r="640" spans="1:7" x14ac:dyDescent="0.25">
      <c r="A640" t="s">
        <v>1011</v>
      </c>
      <c r="B640" t="s">
        <v>702</v>
      </c>
      <c r="C640" t="s">
        <v>793</v>
      </c>
      <c r="D640">
        <v>0.30390729999999999</v>
      </c>
      <c r="E640" t="s">
        <v>794</v>
      </c>
      <c r="F640" t="s">
        <v>1682</v>
      </c>
      <c r="G640" t="s">
        <v>1029</v>
      </c>
    </row>
    <row r="641" spans="1:7" x14ac:dyDescent="0.25">
      <c r="A641" t="s">
        <v>1683</v>
      </c>
      <c r="B641" t="s">
        <v>259</v>
      </c>
      <c r="C641" t="s">
        <v>793</v>
      </c>
      <c r="D641">
        <v>0.65527354100000001</v>
      </c>
      <c r="E641" t="s">
        <v>794</v>
      </c>
      <c r="F641" t="s">
        <v>1684</v>
      </c>
      <c r="G641" t="s">
        <v>1029</v>
      </c>
    </row>
    <row r="642" spans="1:7" x14ac:dyDescent="0.25">
      <c r="A642" t="s">
        <v>1685</v>
      </c>
      <c r="B642" t="s">
        <v>1686</v>
      </c>
      <c r="C642" t="s">
        <v>793</v>
      </c>
      <c r="D642">
        <v>0.90268104000000005</v>
      </c>
      <c r="E642" t="s">
        <v>794</v>
      </c>
      <c r="F642" t="s">
        <v>1687</v>
      </c>
      <c r="G642" t="s">
        <v>1029</v>
      </c>
    </row>
    <row r="643" spans="1:7" x14ac:dyDescent="0.25">
      <c r="A643" t="s">
        <v>1688</v>
      </c>
      <c r="B643" t="s">
        <v>704</v>
      </c>
      <c r="C643" t="s">
        <v>793</v>
      </c>
      <c r="D643">
        <v>0.29773534499999998</v>
      </c>
      <c r="E643" t="s">
        <v>794</v>
      </c>
      <c r="F643" t="s">
        <v>1689</v>
      </c>
      <c r="G643" t="s">
        <v>1029</v>
      </c>
    </row>
    <row r="644" spans="1:7" x14ac:dyDescent="0.25">
      <c r="A644" t="s">
        <v>1013</v>
      </c>
      <c r="B644" t="s">
        <v>205</v>
      </c>
      <c r="C644" t="s">
        <v>793</v>
      </c>
      <c r="D644">
        <v>0.59802851700000004</v>
      </c>
      <c r="E644" t="s">
        <v>794</v>
      </c>
      <c r="F644" t="s">
        <v>1690</v>
      </c>
      <c r="G644" t="s">
        <v>1029</v>
      </c>
    </row>
    <row r="645" spans="1:7" x14ac:dyDescent="0.25">
      <c r="A645" t="s">
        <v>1013</v>
      </c>
      <c r="B645" t="s">
        <v>215</v>
      </c>
      <c r="C645" t="s">
        <v>793</v>
      </c>
      <c r="D645">
        <v>0.55806527399999994</v>
      </c>
      <c r="E645" t="s">
        <v>794</v>
      </c>
      <c r="F645" t="s">
        <v>1691</v>
      </c>
      <c r="G645" t="s">
        <v>1029</v>
      </c>
    </row>
    <row r="646" spans="1:7" x14ac:dyDescent="0.25">
      <c r="A646" t="s">
        <v>1013</v>
      </c>
      <c r="B646" t="s">
        <v>207</v>
      </c>
      <c r="C646" t="s">
        <v>793</v>
      </c>
      <c r="D646">
        <v>0.78612479800000001</v>
      </c>
      <c r="E646" t="s">
        <v>794</v>
      </c>
      <c r="F646" t="s">
        <v>1692</v>
      </c>
      <c r="G646" t="s">
        <v>1029</v>
      </c>
    </row>
    <row r="647" spans="1:7" x14ac:dyDescent="0.25">
      <c r="A647" t="s">
        <v>1013</v>
      </c>
      <c r="B647" t="s">
        <v>206</v>
      </c>
      <c r="C647" t="s">
        <v>793</v>
      </c>
      <c r="D647">
        <v>0.70329856499999999</v>
      </c>
      <c r="E647" t="s">
        <v>794</v>
      </c>
      <c r="F647" t="s">
        <v>1693</v>
      </c>
      <c r="G647" t="s">
        <v>1029</v>
      </c>
    </row>
    <row r="648" spans="1:7" x14ac:dyDescent="0.25">
      <c r="A648" t="s">
        <v>1013</v>
      </c>
      <c r="B648" t="s">
        <v>216</v>
      </c>
      <c r="C648" t="s">
        <v>793</v>
      </c>
      <c r="D648">
        <v>0.50468816500000002</v>
      </c>
      <c r="E648" t="s">
        <v>794</v>
      </c>
      <c r="F648" t="s">
        <v>1694</v>
      </c>
      <c r="G648" t="s">
        <v>1029</v>
      </c>
    </row>
    <row r="649" spans="1:7" x14ac:dyDescent="0.25">
      <c r="A649" t="s">
        <v>1013</v>
      </c>
      <c r="B649" t="s">
        <v>1695</v>
      </c>
      <c r="C649" t="s">
        <v>793</v>
      </c>
      <c r="D649">
        <v>0.60852017800000002</v>
      </c>
      <c r="E649" t="s">
        <v>794</v>
      </c>
      <c r="F649" t="s">
        <v>1696</v>
      </c>
      <c r="G649" t="s">
        <v>1029</v>
      </c>
    </row>
    <row r="650" spans="1:7" x14ac:dyDescent="0.25">
      <c r="A650" t="s">
        <v>1013</v>
      </c>
      <c r="B650" t="s">
        <v>1697</v>
      </c>
      <c r="C650" t="s">
        <v>793</v>
      </c>
      <c r="D650">
        <v>1</v>
      </c>
      <c r="E650" t="s">
        <v>794</v>
      </c>
      <c r="F650" t="s">
        <v>1698</v>
      </c>
      <c r="G650" t="s">
        <v>1029</v>
      </c>
    </row>
    <row r="651" spans="1:7" x14ac:dyDescent="0.25">
      <c r="A651" t="s">
        <v>887</v>
      </c>
      <c r="B651" t="s">
        <v>577</v>
      </c>
      <c r="C651" t="s">
        <v>793</v>
      </c>
      <c r="D651">
        <v>0.93327407100000004</v>
      </c>
      <c r="E651" t="s">
        <v>794</v>
      </c>
      <c r="F651" t="s">
        <v>1699</v>
      </c>
      <c r="G651" t="s">
        <v>1029</v>
      </c>
    </row>
    <row r="652" spans="1:7" x14ac:dyDescent="0.25">
      <c r="A652" t="s">
        <v>887</v>
      </c>
      <c r="B652" t="s">
        <v>1700</v>
      </c>
      <c r="C652" t="s">
        <v>793</v>
      </c>
      <c r="D652">
        <v>0.55581611399999997</v>
      </c>
      <c r="E652" t="s">
        <v>794</v>
      </c>
      <c r="F652" t="s">
        <v>1701</v>
      </c>
      <c r="G652" t="s">
        <v>1029</v>
      </c>
    </row>
    <row r="653" spans="1:7" x14ac:dyDescent="0.25">
      <c r="A653" t="s">
        <v>887</v>
      </c>
      <c r="B653" t="s">
        <v>588</v>
      </c>
      <c r="C653" t="s">
        <v>793</v>
      </c>
      <c r="D653">
        <v>0.49196688900000002</v>
      </c>
      <c r="E653" t="s">
        <v>794</v>
      </c>
      <c r="F653" t="s">
        <v>1702</v>
      </c>
      <c r="G653" t="s">
        <v>1029</v>
      </c>
    </row>
    <row r="654" spans="1:7" x14ac:dyDescent="0.25">
      <c r="A654" t="s">
        <v>933</v>
      </c>
      <c r="B654" t="s">
        <v>620</v>
      </c>
      <c r="C654" t="s">
        <v>793</v>
      </c>
      <c r="D654">
        <v>0.55462838400000003</v>
      </c>
      <c r="E654" t="s">
        <v>794</v>
      </c>
      <c r="F654" t="s">
        <v>1703</v>
      </c>
      <c r="G654" t="s">
        <v>1029</v>
      </c>
    </row>
    <row r="655" spans="1:7" x14ac:dyDescent="0.25">
      <c r="A655" t="s">
        <v>933</v>
      </c>
      <c r="B655" t="s">
        <v>624</v>
      </c>
      <c r="C655" t="s">
        <v>793</v>
      </c>
      <c r="D655">
        <v>0.69528761100000003</v>
      </c>
      <c r="E655" t="s">
        <v>794</v>
      </c>
      <c r="F655" t="s">
        <v>1704</v>
      </c>
      <c r="G655" t="s">
        <v>1029</v>
      </c>
    </row>
    <row r="656" spans="1:7" x14ac:dyDescent="0.25">
      <c r="A656" t="s">
        <v>933</v>
      </c>
      <c r="B656" t="s">
        <v>622</v>
      </c>
      <c r="C656" t="s">
        <v>793</v>
      </c>
      <c r="D656">
        <v>0.335891622</v>
      </c>
      <c r="E656" t="s">
        <v>794</v>
      </c>
      <c r="F656" t="s">
        <v>1705</v>
      </c>
      <c r="G656" t="s">
        <v>1029</v>
      </c>
    </row>
    <row r="657" spans="1:7" x14ac:dyDescent="0.25">
      <c r="A657" t="s">
        <v>933</v>
      </c>
      <c r="B657" t="s">
        <v>621</v>
      </c>
      <c r="C657" t="s">
        <v>793</v>
      </c>
      <c r="D657">
        <v>0.626428384</v>
      </c>
      <c r="E657" t="s">
        <v>794</v>
      </c>
      <c r="F657" t="s">
        <v>1706</v>
      </c>
      <c r="G657" t="s">
        <v>1029</v>
      </c>
    </row>
    <row r="658" spans="1:7" x14ac:dyDescent="0.25">
      <c r="A658" t="s">
        <v>933</v>
      </c>
      <c r="B658" t="s">
        <v>623</v>
      </c>
      <c r="C658" t="s">
        <v>793</v>
      </c>
      <c r="D658">
        <v>0.48565476699999999</v>
      </c>
      <c r="E658" t="s">
        <v>794</v>
      </c>
      <c r="F658" t="s">
        <v>1707</v>
      </c>
      <c r="G658" t="s">
        <v>1029</v>
      </c>
    </row>
    <row r="659" spans="1:7" x14ac:dyDescent="0.25">
      <c r="A659" t="s">
        <v>933</v>
      </c>
      <c r="B659" t="s">
        <v>625</v>
      </c>
      <c r="C659" t="s">
        <v>793</v>
      </c>
      <c r="D659">
        <v>0.64997713999999995</v>
      </c>
      <c r="E659" t="s">
        <v>794</v>
      </c>
      <c r="F659" t="s">
        <v>1708</v>
      </c>
      <c r="G659" t="s">
        <v>1029</v>
      </c>
    </row>
    <row r="660" spans="1:7" x14ac:dyDescent="0.25">
      <c r="A660" t="s">
        <v>933</v>
      </c>
      <c r="B660" t="s">
        <v>1709</v>
      </c>
      <c r="C660" t="s">
        <v>793</v>
      </c>
      <c r="D660">
        <v>0.77389118599999995</v>
      </c>
      <c r="E660" t="s">
        <v>794</v>
      </c>
      <c r="F660" t="s">
        <v>1710</v>
      </c>
      <c r="G660" t="s">
        <v>1029</v>
      </c>
    </row>
    <row r="661" spans="1:7" x14ac:dyDescent="0.25">
      <c r="A661" t="s">
        <v>1711</v>
      </c>
      <c r="B661" t="s">
        <v>471</v>
      </c>
      <c r="C661" t="s">
        <v>793</v>
      </c>
      <c r="D661">
        <v>1</v>
      </c>
      <c r="E661" t="s">
        <v>794</v>
      </c>
      <c r="F661" t="s">
        <v>1712</v>
      </c>
      <c r="G661" t="s">
        <v>1029</v>
      </c>
    </row>
    <row r="662" spans="1:7" x14ac:dyDescent="0.25">
      <c r="A662" t="s">
        <v>1711</v>
      </c>
      <c r="B662" t="s">
        <v>441</v>
      </c>
      <c r="C662" t="s">
        <v>793</v>
      </c>
      <c r="D662">
        <v>0.37963750400000001</v>
      </c>
      <c r="E662" t="s">
        <v>794</v>
      </c>
      <c r="F662" t="s">
        <v>1713</v>
      </c>
      <c r="G662" t="s">
        <v>1029</v>
      </c>
    </row>
    <row r="663" spans="1:7" x14ac:dyDescent="0.25">
      <c r="A663" t="s">
        <v>1714</v>
      </c>
      <c r="B663" t="s">
        <v>431</v>
      </c>
      <c r="C663" t="s">
        <v>793</v>
      </c>
      <c r="D663">
        <v>1</v>
      </c>
      <c r="E663" t="s">
        <v>794</v>
      </c>
      <c r="F663" t="s">
        <v>1715</v>
      </c>
      <c r="G663" t="s">
        <v>1029</v>
      </c>
    </row>
    <row r="664" spans="1:7" x14ac:dyDescent="0.25">
      <c r="A664" t="s">
        <v>1714</v>
      </c>
      <c r="B664" t="s">
        <v>440</v>
      </c>
      <c r="C664" t="s">
        <v>793</v>
      </c>
      <c r="D664">
        <v>0.99691609400000003</v>
      </c>
      <c r="E664" t="s">
        <v>794</v>
      </c>
      <c r="F664" t="s">
        <v>1716</v>
      </c>
      <c r="G664" t="s">
        <v>1029</v>
      </c>
    </row>
    <row r="665" spans="1:7" x14ac:dyDescent="0.25">
      <c r="A665" t="s">
        <v>1714</v>
      </c>
      <c r="B665" t="s">
        <v>470</v>
      </c>
      <c r="C665" t="s">
        <v>793</v>
      </c>
      <c r="D665">
        <v>0.61966035900000005</v>
      </c>
      <c r="E665" t="s">
        <v>794</v>
      </c>
      <c r="F665" t="s">
        <v>1717</v>
      </c>
      <c r="G665" t="s">
        <v>1029</v>
      </c>
    </row>
    <row r="666" spans="1:7" x14ac:dyDescent="0.25">
      <c r="A666" t="s">
        <v>1714</v>
      </c>
      <c r="B666" t="s">
        <v>432</v>
      </c>
      <c r="C666" t="s">
        <v>793</v>
      </c>
      <c r="D666">
        <v>0.83484553100000003</v>
      </c>
      <c r="E666" t="s">
        <v>794</v>
      </c>
      <c r="F666" t="s">
        <v>1718</v>
      </c>
      <c r="G666" t="s">
        <v>1029</v>
      </c>
    </row>
    <row r="667" spans="1:7" x14ac:dyDescent="0.25">
      <c r="A667" t="s">
        <v>1714</v>
      </c>
      <c r="B667" t="s">
        <v>472</v>
      </c>
      <c r="C667" t="s">
        <v>793</v>
      </c>
      <c r="D667">
        <v>0.67405568199999999</v>
      </c>
      <c r="E667" t="s">
        <v>794</v>
      </c>
      <c r="F667" t="s">
        <v>1719</v>
      </c>
      <c r="G667" t="s">
        <v>1029</v>
      </c>
    </row>
    <row r="668" spans="1:7" x14ac:dyDescent="0.25">
      <c r="A668" t="s">
        <v>1714</v>
      </c>
      <c r="B668" t="s">
        <v>413</v>
      </c>
      <c r="C668" t="s">
        <v>793</v>
      </c>
      <c r="D668">
        <v>0.76918402500000005</v>
      </c>
      <c r="E668" t="s">
        <v>794</v>
      </c>
      <c r="F668" t="s">
        <v>1720</v>
      </c>
      <c r="G668" t="s">
        <v>1029</v>
      </c>
    </row>
    <row r="669" spans="1:7" x14ac:dyDescent="0.25">
      <c r="A669" t="s">
        <v>1721</v>
      </c>
      <c r="B669" t="s">
        <v>1722</v>
      </c>
      <c r="C669" t="s">
        <v>793</v>
      </c>
      <c r="D669">
        <v>0.721148966</v>
      </c>
      <c r="E669" t="s">
        <v>794</v>
      </c>
      <c r="F669" t="s">
        <v>1723</v>
      </c>
      <c r="G669" t="s">
        <v>1029</v>
      </c>
    </row>
    <row r="670" spans="1:7" x14ac:dyDescent="0.25">
      <c r="A670" t="s">
        <v>1721</v>
      </c>
      <c r="B670" t="s">
        <v>1724</v>
      </c>
      <c r="C670" t="s">
        <v>793</v>
      </c>
      <c r="D670">
        <v>0.67786126999999996</v>
      </c>
      <c r="E670" t="s">
        <v>794</v>
      </c>
      <c r="F670" t="s">
        <v>1725</v>
      </c>
      <c r="G670" t="s">
        <v>1029</v>
      </c>
    </row>
    <row r="671" spans="1:7" x14ac:dyDescent="0.25">
      <c r="A671" t="s">
        <v>1721</v>
      </c>
      <c r="B671" t="s">
        <v>1726</v>
      </c>
      <c r="C671" t="s">
        <v>793</v>
      </c>
      <c r="D671">
        <v>0.91146484900000002</v>
      </c>
      <c r="E671" t="s">
        <v>794</v>
      </c>
      <c r="F671" t="s">
        <v>1727</v>
      </c>
      <c r="G671" t="s">
        <v>1029</v>
      </c>
    </row>
    <row r="672" spans="1:7" x14ac:dyDescent="0.25">
      <c r="A672" t="s">
        <v>1721</v>
      </c>
      <c r="B672" t="s">
        <v>213</v>
      </c>
      <c r="C672" t="s">
        <v>793</v>
      </c>
      <c r="D672">
        <v>0.71631940100000002</v>
      </c>
      <c r="E672" t="s">
        <v>794</v>
      </c>
      <c r="F672" t="s">
        <v>1728</v>
      </c>
      <c r="G672" t="s">
        <v>1029</v>
      </c>
    </row>
    <row r="673" spans="1:7" x14ac:dyDescent="0.25">
      <c r="A673" t="s">
        <v>1721</v>
      </c>
      <c r="B673" t="s">
        <v>1729</v>
      </c>
      <c r="C673" t="s">
        <v>793</v>
      </c>
      <c r="D673">
        <v>1</v>
      </c>
      <c r="E673" t="s">
        <v>794</v>
      </c>
      <c r="F673" t="s">
        <v>1730</v>
      </c>
      <c r="G673" t="s">
        <v>1029</v>
      </c>
    </row>
    <row r="674" spans="1:7" x14ac:dyDescent="0.25">
      <c r="A674" t="s">
        <v>1731</v>
      </c>
      <c r="B674" t="s">
        <v>1732</v>
      </c>
      <c r="C674" t="s">
        <v>793</v>
      </c>
      <c r="D674">
        <v>0.86047321300000001</v>
      </c>
      <c r="E674" t="s">
        <v>794</v>
      </c>
      <c r="F674" t="s">
        <v>1733</v>
      </c>
      <c r="G674" t="s">
        <v>1029</v>
      </c>
    </row>
    <row r="675" spans="1:7" x14ac:dyDescent="0.25">
      <c r="A675" t="s">
        <v>1731</v>
      </c>
      <c r="B675" t="s">
        <v>631</v>
      </c>
      <c r="C675" t="s">
        <v>793</v>
      </c>
      <c r="D675">
        <v>0.66802120499999995</v>
      </c>
      <c r="E675" t="s">
        <v>794</v>
      </c>
      <c r="F675" t="s">
        <v>1734</v>
      </c>
      <c r="G675" t="s">
        <v>1029</v>
      </c>
    </row>
    <row r="676" spans="1:7" x14ac:dyDescent="0.25">
      <c r="A676" t="s">
        <v>1731</v>
      </c>
      <c r="B676" t="s">
        <v>632</v>
      </c>
      <c r="C676" t="s">
        <v>793</v>
      </c>
      <c r="D676">
        <v>0.75283048200000002</v>
      </c>
      <c r="E676" t="s">
        <v>794</v>
      </c>
      <c r="F676" t="s">
        <v>1735</v>
      </c>
      <c r="G676" t="s">
        <v>1029</v>
      </c>
    </row>
    <row r="677" spans="1:7" x14ac:dyDescent="0.25">
      <c r="A677" t="s">
        <v>1731</v>
      </c>
      <c r="B677" t="s">
        <v>1736</v>
      </c>
      <c r="C677" t="s">
        <v>793</v>
      </c>
      <c r="D677">
        <v>0.34713622</v>
      </c>
      <c r="E677" t="s">
        <v>794</v>
      </c>
      <c r="F677" t="s">
        <v>1737</v>
      </c>
      <c r="G677" t="s">
        <v>1029</v>
      </c>
    </row>
    <row r="678" spans="1:7" x14ac:dyDescent="0.25">
      <c r="A678" t="s">
        <v>1731</v>
      </c>
      <c r="B678" t="s">
        <v>633</v>
      </c>
      <c r="C678" t="s">
        <v>793</v>
      </c>
      <c r="D678">
        <v>0.75992736999999999</v>
      </c>
      <c r="E678" t="s">
        <v>794</v>
      </c>
      <c r="F678" t="s">
        <v>1738</v>
      </c>
      <c r="G678" t="s">
        <v>1029</v>
      </c>
    </row>
    <row r="679" spans="1:7" x14ac:dyDescent="0.25">
      <c r="A679" t="s">
        <v>1739</v>
      </c>
      <c r="B679" t="s">
        <v>377</v>
      </c>
      <c r="C679" t="s">
        <v>793</v>
      </c>
      <c r="D679">
        <v>0.45793909599999999</v>
      </c>
      <c r="E679" t="s">
        <v>794</v>
      </c>
      <c r="F679" t="s">
        <v>1740</v>
      </c>
      <c r="G679" t="s">
        <v>1029</v>
      </c>
    </row>
    <row r="680" spans="1:7" x14ac:dyDescent="0.25">
      <c r="A680" t="s">
        <v>1741</v>
      </c>
      <c r="B680" t="s">
        <v>1742</v>
      </c>
      <c r="C680" t="s">
        <v>793</v>
      </c>
      <c r="D680">
        <v>0.970165104</v>
      </c>
      <c r="E680" t="s">
        <v>794</v>
      </c>
      <c r="F680" t="s">
        <v>1743</v>
      </c>
      <c r="G680" t="s">
        <v>1029</v>
      </c>
    </row>
    <row r="681" spans="1:7" x14ac:dyDescent="0.25">
      <c r="A681" t="s">
        <v>1744</v>
      </c>
      <c r="B681" t="s">
        <v>378</v>
      </c>
      <c r="C681" t="s">
        <v>793</v>
      </c>
      <c r="D681">
        <v>0.81396182399999994</v>
      </c>
      <c r="E681" t="s">
        <v>794</v>
      </c>
      <c r="F681" t="s">
        <v>1745</v>
      </c>
      <c r="G681" t="s">
        <v>1029</v>
      </c>
    </row>
    <row r="682" spans="1:7" x14ac:dyDescent="0.25">
      <c r="A682" t="s">
        <v>1744</v>
      </c>
      <c r="B682" t="s">
        <v>1746</v>
      </c>
      <c r="C682" t="s">
        <v>793</v>
      </c>
      <c r="D682">
        <v>0.68721693900000003</v>
      </c>
      <c r="E682" t="s">
        <v>794</v>
      </c>
      <c r="F682" t="s">
        <v>1747</v>
      </c>
      <c r="G682" t="s">
        <v>1029</v>
      </c>
    </row>
    <row r="683" spans="1:7" x14ac:dyDescent="0.25">
      <c r="A683" t="s">
        <v>1744</v>
      </c>
      <c r="B683" t="s">
        <v>386</v>
      </c>
      <c r="C683" t="s">
        <v>793</v>
      </c>
      <c r="D683">
        <v>0.74837915200000005</v>
      </c>
      <c r="E683" t="s">
        <v>794</v>
      </c>
      <c r="F683" t="s">
        <v>1748</v>
      </c>
      <c r="G683" t="s">
        <v>1029</v>
      </c>
    </row>
    <row r="684" spans="1:7" x14ac:dyDescent="0.25">
      <c r="A684" t="s">
        <v>1744</v>
      </c>
      <c r="B684" t="s">
        <v>676</v>
      </c>
      <c r="C684" t="s">
        <v>793</v>
      </c>
      <c r="D684">
        <v>0.776269392</v>
      </c>
      <c r="E684" t="s">
        <v>794</v>
      </c>
      <c r="F684" t="s">
        <v>1749</v>
      </c>
      <c r="G684" t="s">
        <v>1029</v>
      </c>
    </row>
    <row r="685" spans="1:7" x14ac:dyDescent="0.25">
      <c r="A685" t="s">
        <v>1744</v>
      </c>
      <c r="B685" t="s">
        <v>388</v>
      </c>
      <c r="C685" t="s">
        <v>793</v>
      </c>
      <c r="D685">
        <v>0.76737285499999996</v>
      </c>
      <c r="E685" t="s">
        <v>794</v>
      </c>
      <c r="F685" t="s">
        <v>1750</v>
      </c>
      <c r="G685" t="s">
        <v>1029</v>
      </c>
    </row>
    <row r="686" spans="1:7" x14ac:dyDescent="0.25">
      <c r="A686" t="s">
        <v>1744</v>
      </c>
      <c r="B686" t="s">
        <v>375</v>
      </c>
      <c r="C686" t="s">
        <v>793</v>
      </c>
      <c r="D686">
        <v>0.66838470100000003</v>
      </c>
      <c r="E686" t="s">
        <v>794</v>
      </c>
      <c r="F686" t="s">
        <v>1751</v>
      </c>
      <c r="G686" t="s">
        <v>1029</v>
      </c>
    </row>
    <row r="687" spans="1:7" x14ac:dyDescent="0.25">
      <c r="A687" t="s">
        <v>1744</v>
      </c>
      <c r="B687" t="s">
        <v>390</v>
      </c>
      <c r="C687" t="s">
        <v>793</v>
      </c>
      <c r="D687">
        <v>0.85220112800000003</v>
      </c>
      <c r="E687" t="s">
        <v>794</v>
      </c>
      <c r="F687" t="s">
        <v>1752</v>
      </c>
      <c r="G687" t="s">
        <v>1029</v>
      </c>
    </row>
    <row r="688" spans="1:7" x14ac:dyDescent="0.25">
      <c r="A688" t="s">
        <v>1744</v>
      </c>
      <c r="B688" t="s">
        <v>389</v>
      </c>
      <c r="C688" t="s">
        <v>793</v>
      </c>
      <c r="D688">
        <v>0.67276690699999997</v>
      </c>
      <c r="E688" t="s">
        <v>794</v>
      </c>
      <c r="F688" t="s">
        <v>1753</v>
      </c>
      <c r="G688" t="s">
        <v>1029</v>
      </c>
    </row>
    <row r="689" spans="1:7" x14ac:dyDescent="0.25">
      <c r="A689" t="s">
        <v>1744</v>
      </c>
      <c r="B689" t="s">
        <v>387</v>
      </c>
      <c r="C689" t="s">
        <v>793</v>
      </c>
      <c r="D689">
        <v>1</v>
      </c>
      <c r="E689" t="s">
        <v>794</v>
      </c>
      <c r="F689" t="s">
        <v>1754</v>
      </c>
      <c r="G689" t="s">
        <v>1029</v>
      </c>
    </row>
    <row r="690" spans="1:7" x14ac:dyDescent="0.25">
      <c r="A690" t="s">
        <v>1744</v>
      </c>
      <c r="B690" t="s">
        <v>376</v>
      </c>
      <c r="C690" t="s">
        <v>793</v>
      </c>
      <c r="D690">
        <v>0.90598958299999999</v>
      </c>
      <c r="E690" t="s">
        <v>794</v>
      </c>
      <c r="F690" t="s">
        <v>1755</v>
      </c>
      <c r="G690" t="s">
        <v>1029</v>
      </c>
    </row>
    <row r="691" spans="1:7" x14ac:dyDescent="0.25">
      <c r="A691" t="s">
        <v>1744</v>
      </c>
      <c r="B691" t="s">
        <v>380</v>
      </c>
      <c r="C691" t="s">
        <v>793</v>
      </c>
      <c r="D691">
        <v>0.92303400599999996</v>
      </c>
      <c r="E691" t="s">
        <v>794</v>
      </c>
      <c r="F691" t="s">
        <v>1756</v>
      </c>
      <c r="G691" t="s">
        <v>1029</v>
      </c>
    </row>
    <row r="692" spans="1:7" x14ac:dyDescent="0.25">
      <c r="A692" t="s">
        <v>1757</v>
      </c>
      <c r="B692" t="s">
        <v>685</v>
      </c>
      <c r="C692" t="s">
        <v>793</v>
      </c>
      <c r="D692">
        <v>0.27105464400000001</v>
      </c>
      <c r="E692" t="s">
        <v>794</v>
      </c>
      <c r="F692" t="s">
        <v>1758</v>
      </c>
      <c r="G692" t="s">
        <v>1029</v>
      </c>
    </row>
    <row r="693" spans="1:7" x14ac:dyDescent="0.25">
      <c r="A693" t="s">
        <v>1759</v>
      </c>
      <c r="B693" t="s">
        <v>1760</v>
      </c>
      <c r="C693" t="s">
        <v>793</v>
      </c>
      <c r="D693">
        <v>0.56099653100000002</v>
      </c>
      <c r="E693" t="s">
        <v>794</v>
      </c>
      <c r="F693" t="s">
        <v>1761</v>
      </c>
      <c r="G693" t="s">
        <v>1029</v>
      </c>
    </row>
    <row r="694" spans="1:7" x14ac:dyDescent="0.25">
      <c r="A694" t="s">
        <v>1762</v>
      </c>
      <c r="B694" t="s">
        <v>546</v>
      </c>
      <c r="C694" t="s">
        <v>793</v>
      </c>
      <c r="D694">
        <v>0.92707834300000003</v>
      </c>
      <c r="E694" t="s">
        <v>794</v>
      </c>
      <c r="F694" t="s">
        <v>1763</v>
      </c>
      <c r="G694" t="s">
        <v>1029</v>
      </c>
    </row>
    <row r="695" spans="1:7" x14ac:dyDescent="0.25">
      <c r="A695" t="s">
        <v>945</v>
      </c>
      <c r="B695" t="s">
        <v>492</v>
      </c>
      <c r="C695" t="s">
        <v>793</v>
      </c>
      <c r="D695">
        <v>0.57685018099999996</v>
      </c>
      <c r="E695" t="s">
        <v>794</v>
      </c>
      <c r="F695" t="s">
        <v>1764</v>
      </c>
      <c r="G695" t="s">
        <v>1029</v>
      </c>
    </row>
    <row r="696" spans="1:7" x14ac:dyDescent="0.25">
      <c r="A696" t="s">
        <v>945</v>
      </c>
      <c r="B696" t="s">
        <v>418</v>
      </c>
      <c r="C696" t="s">
        <v>793</v>
      </c>
      <c r="D696">
        <v>0.46163432999999998</v>
      </c>
      <c r="E696" t="s">
        <v>794</v>
      </c>
      <c r="F696" t="s">
        <v>1765</v>
      </c>
      <c r="G696" t="s">
        <v>1029</v>
      </c>
    </row>
    <row r="697" spans="1:7" x14ac:dyDescent="0.25">
      <c r="A697" t="s">
        <v>945</v>
      </c>
      <c r="B697" t="s">
        <v>419</v>
      </c>
      <c r="C697" t="s">
        <v>793</v>
      </c>
      <c r="D697">
        <v>0.82558465800000003</v>
      </c>
      <c r="E697" t="s">
        <v>794</v>
      </c>
      <c r="F697" t="s">
        <v>1766</v>
      </c>
      <c r="G697" t="s">
        <v>1029</v>
      </c>
    </row>
    <row r="698" spans="1:7" x14ac:dyDescent="0.25">
      <c r="A698" t="s">
        <v>945</v>
      </c>
      <c r="B698" t="s">
        <v>478</v>
      </c>
      <c r="C698" t="s">
        <v>793</v>
      </c>
      <c r="D698">
        <v>0.76624286699999999</v>
      </c>
      <c r="E698" t="s">
        <v>794</v>
      </c>
      <c r="F698" t="s">
        <v>1767</v>
      </c>
      <c r="G698" t="s">
        <v>1029</v>
      </c>
    </row>
    <row r="699" spans="1:7" x14ac:dyDescent="0.25">
      <c r="A699" t="s">
        <v>945</v>
      </c>
      <c r="B699" t="s">
        <v>445</v>
      </c>
      <c r="C699" t="s">
        <v>793</v>
      </c>
      <c r="D699">
        <v>0.54766399499999996</v>
      </c>
      <c r="E699" t="s">
        <v>794</v>
      </c>
      <c r="F699" t="s">
        <v>1768</v>
      </c>
      <c r="G699" t="s">
        <v>1029</v>
      </c>
    </row>
    <row r="700" spans="1:7" x14ac:dyDescent="0.25">
      <c r="A700" t="s">
        <v>945</v>
      </c>
      <c r="B700" t="s">
        <v>481</v>
      </c>
      <c r="C700" t="s">
        <v>793</v>
      </c>
      <c r="D700">
        <v>0.58101142800000005</v>
      </c>
      <c r="E700" t="s">
        <v>794</v>
      </c>
      <c r="F700" t="s">
        <v>1769</v>
      </c>
      <c r="G700" t="s">
        <v>1029</v>
      </c>
    </row>
    <row r="701" spans="1:7" x14ac:dyDescent="0.25">
      <c r="A701" t="s">
        <v>945</v>
      </c>
      <c r="B701" t="s">
        <v>455</v>
      </c>
      <c r="C701" t="s">
        <v>793</v>
      </c>
      <c r="D701">
        <v>0.57905667699999996</v>
      </c>
      <c r="E701" t="s">
        <v>794</v>
      </c>
      <c r="F701" t="s">
        <v>1770</v>
      </c>
      <c r="G701" t="s">
        <v>1029</v>
      </c>
    </row>
    <row r="702" spans="1:7" x14ac:dyDescent="0.25">
      <c r="A702" t="s">
        <v>945</v>
      </c>
      <c r="B702" t="s">
        <v>467</v>
      </c>
      <c r="C702" t="s">
        <v>793</v>
      </c>
      <c r="D702">
        <v>0.854183201</v>
      </c>
      <c r="E702" t="s">
        <v>794</v>
      </c>
      <c r="F702" t="s">
        <v>1771</v>
      </c>
      <c r="G702" t="s">
        <v>1029</v>
      </c>
    </row>
    <row r="703" spans="1:7" x14ac:dyDescent="0.25">
      <c r="A703" t="s">
        <v>945</v>
      </c>
      <c r="B703" t="s">
        <v>460</v>
      </c>
      <c r="C703" t="s">
        <v>793</v>
      </c>
      <c r="D703">
        <v>0.90334534799999999</v>
      </c>
      <c r="E703" t="s">
        <v>794</v>
      </c>
      <c r="F703" t="s">
        <v>1772</v>
      </c>
      <c r="G703" t="s">
        <v>1029</v>
      </c>
    </row>
    <row r="704" spans="1:7" x14ac:dyDescent="0.25">
      <c r="A704" t="s">
        <v>945</v>
      </c>
      <c r="B704" t="s">
        <v>475</v>
      </c>
      <c r="C704" t="s">
        <v>793</v>
      </c>
      <c r="D704">
        <v>0.85554759400000002</v>
      </c>
      <c r="E704" t="s">
        <v>794</v>
      </c>
      <c r="F704" t="s">
        <v>1773</v>
      </c>
      <c r="G704" t="s">
        <v>1029</v>
      </c>
    </row>
    <row r="705" spans="1:7" x14ac:dyDescent="0.25">
      <c r="A705" t="s">
        <v>945</v>
      </c>
      <c r="B705" t="s">
        <v>417</v>
      </c>
      <c r="C705" t="s">
        <v>793</v>
      </c>
      <c r="D705">
        <v>0.86327171199999997</v>
      </c>
      <c r="E705" t="s">
        <v>794</v>
      </c>
      <c r="F705" t="s">
        <v>1774</v>
      </c>
      <c r="G705" t="s">
        <v>1029</v>
      </c>
    </row>
    <row r="706" spans="1:7" x14ac:dyDescent="0.25">
      <c r="A706" t="s">
        <v>945</v>
      </c>
      <c r="B706" t="s">
        <v>489</v>
      </c>
      <c r="C706" t="s">
        <v>793</v>
      </c>
      <c r="D706">
        <v>0.94960447199999998</v>
      </c>
      <c r="E706" t="s">
        <v>794</v>
      </c>
      <c r="F706" t="s">
        <v>1775</v>
      </c>
      <c r="G706" t="s">
        <v>1029</v>
      </c>
    </row>
    <row r="707" spans="1:7" x14ac:dyDescent="0.25">
      <c r="A707" t="s">
        <v>945</v>
      </c>
      <c r="B707" t="s">
        <v>420</v>
      </c>
      <c r="C707" t="s">
        <v>793</v>
      </c>
      <c r="D707">
        <v>0.84308742199999998</v>
      </c>
      <c r="E707" t="s">
        <v>794</v>
      </c>
      <c r="F707" t="s">
        <v>1776</v>
      </c>
      <c r="G707" t="s">
        <v>1029</v>
      </c>
    </row>
    <row r="708" spans="1:7" x14ac:dyDescent="0.25">
      <c r="A708" t="s">
        <v>945</v>
      </c>
      <c r="B708" t="s">
        <v>443</v>
      </c>
      <c r="C708" t="s">
        <v>793</v>
      </c>
      <c r="D708">
        <v>0.32216709999999998</v>
      </c>
      <c r="E708" t="s">
        <v>794</v>
      </c>
      <c r="F708" t="s">
        <v>1777</v>
      </c>
      <c r="G708" t="s">
        <v>1029</v>
      </c>
    </row>
    <row r="709" spans="1:7" x14ac:dyDescent="0.25">
      <c r="A709" t="s">
        <v>945</v>
      </c>
      <c r="B709" t="s">
        <v>483</v>
      </c>
      <c r="C709" t="s">
        <v>793</v>
      </c>
      <c r="D709">
        <v>0.78461711999999995</v>
      </c>
      <c r="E709" t="s">
        <v>794</v>
      </c>
      <c r="F709" t="s">
        <v>1778</v>
      </c>
      <c r="G709" t="s">
        <v>1029</v>
      </c>
    </row>
    <row r="710" spans="1:7" x14ac:dyDescent="0.25">
      <c r="A710" t="s">
        <v>945</v>
      </c>
      <c r="B710" t="s">
        <v>488</v>
      </c>
      <c r="C710" t="s">
        <v>793</v>
      </c>
      <c r="D710">
        <v>0.64740741999999996</v>
      </c>
      <c r="E710" t="s">
        <v>794</v>
      </c>
      <c r="F710" t="s">
        <v>1779</v>
      </c>
      <c r="G710" t="s">
        <v>1029</v>
      </c>
    </row>
    <row r="711" spans="1:7" x14ac:dyDescent="0.25">
      <c r="A711" t="s">
        <v>945</v>
      </c>
      <c r="B711" t="s">
        <v>442</v>
      </c>
      <c r="C711" t="s">
        <v>793</v>
      </c>
      <c r="D711">
        <v>0.63733026800000003</v>
      </c>
      <c r="E711" t="s">
        <v>794</v>
      </c>
      <c r="F711" t="s">
        <v>1780</v>
      </c>
      <c r="G711" t="s">
        <v>1029</v>
      </c>
    </row>
    <row r="712" spans="1:7" x14ac:dyDescent="0.25">
      <c r="A712" t="s">
        <v>1781</v>
      </c>
      <c r="B712" t="s">
        <v>653</v>
      </c>
      <c r="C712" t="s">
        <v>793</v>
      </c>
      <c r="D712">
        <v>0.95070302200000001</v>
      </c>
      <c r="E712" t="s">
        <v>794</v>
      </c>
      <c r="F712" t="s">
        <v>1782</v>
      </c>
      <c r="G712" t="s">
        <v>1029</v>
      </c>
    </row>
    <row r="713" spans="1:7" x14ac:dyDescent="0.25">
      <c r="A713" t="s">
        <v>1781</v>
      </c>
      <c r="B713" t="s">
        <v>666</v>
      </c>
      <c r="C713" t="s">
        <v>793</v>
      </c>
      <c r="D713">
        <v>0.21409208699999999</v>
      </c>
      <c r="E713" t="s">
        <v>794</v>
      </c>
      <c r="F713" t="s">
        <v>1783</v>
      </c>
      <c r="G713" t="s">
        <v>1029</v>
      </c>
    </row>
    <row r="714" spans="1:7" x14ac:dyDescent="0.25">
      <c r="A714" t="s">
        <v>1781</v>
      </c>
      <c r="B714" t="s">
        <v>667</v>
      </c>
      <c r="C714" t="s">
        <v>793</v>
      </c>
      <c r="D714">
        <v>1</v>
      </c>
      <c r="E714" t="s">
        <v>794</v>
      </c>
      <c r="F714" t="s">
        <v>1784</v>
      </c>
      <c r="G714" t="s">
        <v>1029</v>
      </c>
    </row>
    <row r="715" spans="1:7" x14ac:dyDescent="0.25">
      <c r="A715" t="s">
        <v>1781</v>
      </c>
      <c r="B715" t="s">
        <v>664</v>
      </c>
      <c r="C715" t="s">
        <v>793</v>
      </c>
      <c r="D715">
        <v>0.87992121599999995</v>
      </c>
      <c r="E715" t="s">
        <v>794</v>
      </c>
      <c r="F715" t="s">
        <v>1785</v>
      </c>
      <c r="G715" t="s">
        <v>1029</v>
      </c>
    </row>
    <row r="716" spans="1:7" x14ac:dyDescent="0.25">
      <c r="A716" t="s">
        <v>1781</v>
      </c>
      <c r="B716" t="s">
        <v>647</v>
      </c>
      <c r="C716" t="s">
        <v>793</v>
      </c>
      <c r="D716">
        <v>0.22984528000000001</v>
      </c>
      <c r="E716" t="s">
        <v>794</v>
      </c>
      <c r="F716" t="s">
        <v>1786</v>
      </c>
      <c r="G716" t="s">
        <v>1029</v>
      </c>
    </row>
    <row r="717" spans="1:7" x14ac:dyDescent="0.25">
      <c r="A717" t="s">
        <v>1781</v>
      </c>
      <c r="B717" t="s">
        <v>639</v>
      </c>
      <c r="C717" t="s">
        <v>793</v>
      </c>
      <c r="D717">
        <v>0.832156915</v>
      </c>
      <c r="E717" t="s">
        <v>794</v>
      </c>
      <c r="F717" t="s">
        <v>1787</v>
      </c>
      <c r="G717" t="s">
        <v>1029</v>
      </c>
    </row>
    <row r="718" spans="1:7" x14ac:dyDescent="0.25">
      <c r="A718" t="s">
        <v>1781</v>
      </c>
      <c r="B718" t="s">
        <v>652</v>
      </c>
      <c r="C718" t="s">
        <v>793</v>
      </c>
      <c r="D718">
        <v>0.164489685</v>
      </c>
      <c r="E718" t="s">
        <v>794</v>
      </c>
      <c r="F718" t="s">
        <v>1788</v>
      </c>
      <c r="G718" t="s">
        <v>1029</v>
      </c>
    </row>
    <row r="719" spans="1:7" x14ac:dyDescent="0.25">
      <c r="A719" t="s">
        <v>1781</v>
      </c>
      <c r="B719" t="s">
        <v>668</v>
      </c>
      <c r="C719" t="s">
        <v>793</v>
      </c>
      <c r="D719">
        <v>0.84918871100000004</v>
      </c>
      <c r="E719" t="s">
        <v>794</v>
      </c>
      <c r="F719" t="s">
        <v>1789</v>
      </c>
      <c r="G719" t="s">
        <v>1029</v>
      </c>
    </row>
    <row r="720" spans="1:7" x14ac:dyDescent="0.25">
      <c r="A720" t="s">
        <v>1781</v>
      </c>
      <c r="B720" t="s">
        <v>658</v>
      </c>
      <c r="C720" t="s">
        <v>793</v>
      </c>
      <c r="D720">
        <v>0.35783477400000002</v>
      </c>
      <c r="E720" t="s">
        <v>794</v>
      </c>
      <c r="F720" t="s">
        <v>1790</v>
      </c>
      <c r="G720" t="s">
        <v>1029</v>
      </c>
    </row>
    <row r="721" spans="1:7" x14ac:dyDescent="0.25">
      <c r="A721" t="s">
        <v>1781</v>
      </c>
      <c r="B721" t="s">
        <v>659</v>
      </c>
      <c r="C721" t="s">
        <v>793</v>
      </c>
      <c r="D721">
        <v>0.61730151</v>
      </c>
      <c r="E721" t="s">
        <v>794</v>
      </c>
      <c r="F721" t="s">
        <v>1791</v>
      </c>
      <c r="G721" t="s">
        <v>1029</v>
      </c>
    </row>
    <row r="722" spans="1:7" x14ac:dyDescent="0.25">
      <c r="A722" t="s">
        <v>1781</v>
      </c>
      <c r="B722" t="s">
        <v>643</v>
      </c>
      <c r="C722" t="s">
        <v>793</v>
      </c>
      <c r="D722">
        <v>0.73754629999999999</v>
      </c>
      <c r="E722" t="s">
        <v>794</v>
      </c>
      <c r="F722" t="s">
        <v>1792</v>
      </c>
      <c r="G722" t="s">
        <v>1029</v>
      </c>
    </row>
    <row r="723" spans="1:7" x14ac:dyDescent="0.25">
      <c r="A723" t="s">
        <v>948</v>
      </c>
      <c r="B723" t="s">
        <v>558</v>
      </c>
      <c r="C723" t="s">
        <v>793</v>
      </c>
      <c r="D723">
        <v>0.70844045899999997</v>
      </c>
      <c r="E723" t="s">
        <v>794</v>
      </c>
      <c r="F723" t="s">
        <v>1793</v>
      </c>
      <c r="G723" t="s">
        <v>1029</v>
      </c>
    </row>
    <row r="724" spans="1:7" x14ac:dyDescent="0.25">
      <c r="A724" t="s">
        <v>948</v>
      </c>
      <c r="B724" t="s">
        <v>1794</v>
      </c>
      <c r="C724" t="s">
        <v>793</v>
      </c>
      <c r="D724">
        <v>1</v>
      </c>
      <c r="E724" t="s">
        <v>794</v>
      </c>
      <c r="F724" t="s">
        <v>1795</v>
      </c>
      <c r="G724" t="s">
        <v>1029</v>
      </c>
    </row>
    <row r="725" spans="1:7" x14ac:dyDescent="0.25">
      <c r="A725" t="s">
        <v>948</v>
      </c>
      <c r="B725" t="s">
        <v>559</v>
      </c>
      <c r="C725" t="s">
        <v>793</v>
      </c>
      <c r="D725">
        <v>0.65274020600000004</v>
      </c>
      <c r="E725" t="s">
        <v>794</v>
      </c>
      <c r="F725" t="s">
        <v>1796</v>
      </c>
      <c r="G725" t="s">
        <v>1029</v>
      </c>
    </row>
    <row r="726" spans="1:7" x14ac:dyDescent="0.25">
      <c r="A726" t="s">
        <v>948</v>
      </c>
      <c r="B726" t="s">
        <v>548</v>
      </c>
      <c r="C726" t="s">
        <v>793</v>
      </c>
      <c r="D726">
        <v>0.68277072900000002</v>
      </c>
      <c r="E726" t="s">
        <v>794</v>
      </c>
      <c r="F726" t="s">
        <v>1797</v>
      </c>
      <c r="G726" t="s">
        <v>1029</v>
      </c>
    </row>
    <row r="727" spans="1:7" x14ac:dyDescent="0.25">
      <c r="A727" t="s">
        <v>948</v>
      </c>
      <c r="B727" t="s">
        <v>566</v>
      </c>
      <c r="C727" t="s">
        <v>793</v>
      </c>
      <c r="D727">
        <v>0.85546387099999999</v>
      </c>
      <c r="E727" t="s">
        <v>794</v>
      </c>
      <c r="F727" t="s">
        <v>1798</v>
      </c>
      <c r="G727" t="s">
        <v>1029</v>
      </c>
    </row>
    <row r="728" spans="1:7" x14ac:dyDescent="0.25">
      <c r="A728" t="s">
        <v>948</v>
      </c>
      <c r="B728" t="s">
        <v>1799</v>
      </c>
      <c r="C728" t="s">
        <v>793</v>
      </c>
      <c r="D728">
        <v>0.99384783899999996</v>
      </c>
      <c r="E728" t="s">
        <v>794</v>
      </c>
      <c r="F728" t="s">
        <v>1800</v>
      </c>
      <c r="G728" t="s">
        <v>1029</v>
      </c>
    </row>
    <row r="729" spans="1:7" x14ac:dyDescent="0.25">
      <c r="A729" t="s">
        <v>948</v>
      </c>
      <c r="B729" t="s">
        <v>557</v>
      </c>
      <c r="C729" t="s">
        <v>793</v>
      </c>
      <c r="D729">
        <v>0.71224553599999996</v>
      </c>
      <c r="E729" t="s">
        <v>794</v>
      </c>
      <c r="F729" t="s">
        <v>1801</v>
      </c>
      <c r="G729" t="s">
        <v>1029</v>
      </c>
    </row>
    <row r="730" spans="1:7" x14ac:dyDescent="0.25">
      <c r="A730" t="s">
        <v>950</v>
      </c>
      <c r="B730" t="s">
        <v>356</v>
      </c>
      <c r="C730" t="s">
        <v>793</v>
      </c>
      <c r="D730">
        <v>0.49552398199999997</v>
      </c>
      <c r="E730" t="s">
        <v>794</v>
      </c>
      <c r="F730" t="s">
        <v>1802</v>
      </c>
      <c r="G730" t="s">
        <v>1029</v>
      </c>
    </row>
    <row r="731" spans="1:7" x14ac:dyDescent="0.25">
      <c r="A731" t="s">
        <v>952</v>
      </c>
      <c r="B731" t="s">
        <v>355</v>
      </c>
      <c r="C731" t="s">
        <v>793</v>
      </c>
      <c r="D731">
        <v>0.49961517</v>
      </c>
      <c r="E731" t="s">
        <v>794</v>
      </c>
      <c r="F731" t="s">
        <v>1803</v>
      </c>
      <c r="G731" t="s">
        <v>1029</v>
      </c>
    </row>
    <row r="732" spans="1:7" x14ac:dyDescent="0.25">
      <c r="A732" t="s">
        <v>952</v>
      </c>
      <c r="B732" t="s">
        <v>353</v>
      </c>
      <c r="C732" t="s">
        <v>793</v>
      </c>
      <c r="D732">
        <v>0.64786892100000004</v>
      </c>
      <c r="E732" t="s">
        <v>794</v>
      </c>
      <c r="F732" t="s">
        <v>1804</v>
      </c>
      <c r="G732" t="s">
        <v>1029</v>
      </c>
    </row>
    <row r="733" spans="1:7" x14ac:dyDescent="0.25">
      <c r="A733" t="s">
        <v>952</v>
      </c>
      <c r="B733" t="s">
        <v>1805</v>
      </c>
      <c r="C733" t="s">
        <v>793</v>
      </c>
      <c r="D733">
        <v>0.45687230299999998</v>
      </c>
      <c r="E733" t="s">
        <v>794</v>
      </c>
      <c r="F733" t="s">
        <v>1806</v>
      </c>
      <c r="G733" t="s">
        <v>1029</v>
      </c>
    </row>
    <row r="734" spans="1:7" x14ac:dyDescent="0.25">
      <c r="A734" t="s">
        <v>952</v>
      </c>
      <c r="B734" t="s">
        <v>351</v>
      </c>
      <c r="C734" t="s">
        <v>793</v>
      </c>
      <c r="D734">
        <v>0.48854605800000001</v>
      </c>
      <c r="E734" t="s">
        <v>794</v>
      </c>
      <c r="F734" t="s">
        <v>1807</v>
      </c>
      <c r="G734" t="s">
        <v>1029</v>
      </c>
    </row>
    <row r="735" spans="1:7" x14ac:dyDescent="0.25">
      <c r="A735" t="s">
        <v>952</v>
      </c>
      <c r="B735" t="s">
        <v>1808</v>
      </c>
      <c r="C735" t="s">
        <v>793</v>
      </c>
      <c r="D735">
        <v>0.60523428999999995</v>
      </c>
      <c r="E735" t="s">
        <v>794</v>
      </c>
      <c r="F735" t="s">
        <v>1809</v>
      </c>
      <c r="G735" t="s">
        <v>1029</v>
      </c>
    </row>
    <row r="736" spans="1:7" x14ac:dyDescent="0.25">
      <c r="A736" t="s">
        <v>952</v>
      </c>
      <c r="B736" t="s">
        <v>358</v>
      </c>
      <c r="C736" t="s">
        <v>793</v>
      </c>
      <c r="D736">
        <v>0.62422033799999999</v>
      </c>
      <c r="E736" t="s">
        <v>794</v>
      </c>
      <c r="F736" t="s">
        <v>1810</v>
      </c>
      <c r="G736" t="s">
        <v>1029</v>
      </c>
    </row>
    <row r="737" spans="1:7" x14ac:dyDescent="0.25">
      <c r="A737" t="s">
        <v>952</v>
      </c>
      <c r="B737" t="s">
        <v>364</v>
      </c>
      <c r="C737" t="s">
        <v>793</v>
      </c>
      <c r="D737">
        <v>0.31559714900000002</v>
      </c>
      <c r="E737" t="s">
        <v>794</v>
      </c>
      <c r="F737" t="s">
        <v>1811</v>
      </c>
      <c r="G737" t="s">
        <v>1029</v>
      </c>
    </row>
    <row r="738" spans="1:7" x14ac:dyDescent="0.25">
      <c r="A738" t="s">
        <v>952</v>
      </c>
      <c r="B738" t="s">
        <v>366</v>
      </c>
      <c r="C738" t="s">
        <v>793</v>
      </c>
      <c r="D738">
        <v>0.54266531399999995</v>
      </c>
      <c r="E738" t="s">
        <v>794</v>
      </c>
      <c r="F738" t="s">
        <v>1812</v>
      </c>
      <c r="G738" t="s">
        <v>1029</v>
      </c>
    </row>
    <row r="739" spans="1:7" x14ac:dyDescent="0.25">
      <c r="A739" t="s">
        <v>952</v>
      </c>
      <c r="B739" t="s">
        <v>352</v>
      </c>
      <c r="C739" t="s">
        <v>793</v>
      </c>
      <c r="D739">
        <v>0.65012907099999995</v>
      </c>
      <c r="E739" t="s">
        <v>794</v>
      </c>
      <c r="F739" t="s">
        <v>1813</v>
      </c>
      <c r="G739" t="s">
        <v>1029</v>
      </c>
    </row>
    <row r="740" spans="1:7" x14ac:dyDescent="0.25">
      <c r="A740" t="s">
        <v>952</v>
      </c>
      <c r="B740" t="s">
        <v>1814</v>
      </c>
      <c r="C740" t="s">
        <v>793</v>
      </c>
      <c r="D740">
        <v>0.62867808199999997</v>
      </c>
      <c r="E740" t="s">
        <v>794</v>
      </c>
      <c r="F740" t="s">
        <v>1815</v>
      </c>
      <c r="G740" t="s">
        <v>1029</v>
      </c>
    </row>
    <row r="741" spans="1:7" x14ac:dyDescent="0.25">
      <c r="A741" t="s">
        <v>952</v>
      </c>
      <c r="B741" t="s">
        <v>357</v>
      </c>
      <c r="C741" t="s">
        <v>793</v>
      </c>
      <c r="D741">
        <v>0.67320218499999995</v>
      </c>
      <c r="E741" t="s">
        <v>794</v>
      </c>
      <c r="F741" t="s">
        <v>1816</v>
      </c>
      <c r="G741" t="s">
        <v>1029</v>
      </c>
    </row>
    <row r="742" spans="1:7" x14ac:dyDescent="0.25">
      <c r="A742" t="s">
        <v>1817</v>
      </c>
      <c r="B742" t="s">
        <v>359</v>
      </c>
      <c r="C742" t="s">
        <v>793</v>
      </c>
      <c r="D742">
        <v>0.59827194900000003</v>
      </c>
      <c r="E742" t="s">
        <v>794</v>
      </c>
      <c r="F742" t="s">
        <v>1818</v>
      </c>
      <c r="G742" t="s">
        <v>1029</v>
      </c>
    </row>
    <row r="743" spans="1:7" x14ac:dyDescent="0.25">
      <c r="A743" t="s">
        <v>956</v>
      </c>
      <c r="B743" t="s">
        <v>1819</v>
      </c>
      <c r="C743" t="s">
        <v>793</v>
      </c>
      <c r="D743">
        <v>1</v>
      </c>
      <c r="E743" t="s">
        <v>794</v>
      </c>
      <c r="F743" t="s">
        <v>1820</v>
      </c>
      <c r="G743" t="s">
        <v>1029</v>
      </c>
    </row>
    <row r="744" spans="1:7" x14ac:dyDescent="0.25">
      <c r="A744" t="s">
        <v>956</v>
      </c>
      <c r="B744" t="s">
        <v>688</v>
      </c>
      <c r="C744" t="s">
        <v>793</v>
      </c>
      <c r="D744">
        <v>0.81046702699999995</v>
      </c>
      <c r="E744" t="s">
        <v>794</v>
      </c>
      <c r="F744" t="s">
        <v>1821</v>
      </c>
      <c r="G744" t="s">
        <v>1029</v>
      </c>
    </row>
    <row r="745" spans="1:7" x14ac:dyDescent="0.25">
      <c r="A745" t="s">
        <v>956</v>
      </c>
      <c r="B745" t="s">
        <v>1822</v>
      </c>
      <c r="C745" t="s">
        <v>793</v>
      </c>
      <c r="D745">
        <v>0.86989126299999997</v>
      </c>
      <c r="E745" t="s">
        <v>794</v>
      </c>
      <c r="F745" t="s">
        <v>1823</v>
      </c>
      <c r="G745" t="s">
        <v>1029</v>
      </c>
    </row>
    <row r="746" spans="1:7" x14ac:dyDescent="0.25">
      <c r="A746" t="s">
        <v>956</v>
      </c>
      <c r="B746" t="s">
        <v>1824</v>
      </c>
      <c r="C746" t="s">
        <v>793</v>
      </c>
      <c r="D746">
        <v>0.69338378199999995</v>
      </c>
      <c r="E746" t="s">
        <v>794</v>
      </c>
      <c r="F746" t="s">
        <v>1825</v>
      </c>
      <c r="G746" t="s">
        <v>1029</v>
      </c>
    </row>
    <row r="747" spans="1:7" x14ac:dyDescent="0.25">
      <c r="A747" t="s">
        <v>956</v>
      </c>
      <c r="B747" t="s">
        <v>1826</v>
      </c>
      <c r="C747" t="s">
        <v>793</v>
      </c>
      <c r="D747">
        <v>0.71995021599999998</v>
      </c>
      <c r="E747" t="s">
        <v>794</v>
      </c>
      <c r="F747" t="s">
        <v>1827</v>
      </c>
      <c r="G747" t="s">
        <v>1029</v>
      </c>
    </row>
    <row r="748" spans="1:7" x14ac:dyDescent="0.25">
      <c r="A748" t="s">
        <v>1828</v>
      </c>
      <c r="B748" t="s">
        <v>689</v>
      </c>
      <c r="C748" t="s">
        <v>793</v>
      </c>
      <c r="D748">
        <v>0.56056628100000006</v>
      </c>
      <c r="E748" t="s">
        <v>794</v>
      </c>
      <c r="F748" t="s">
        <v>1829</v>
      </c>
      <c r="G748" t="s">
        <v>1029</v>
      </c>
    </row>
    <row r="749" spans="1:7" x14ac:dyDescent="0.25">
      <c r="A749" t="s">
        <v>1828</v>
      </c>
      <c r="B749" t="s">
        <v>692</v>
      </c>
      <c r="C749" t="s">
        <v>793</v>
      </c>
      <c r="D749">
        <v>0.29651812999999999</v>
      </c>
      <c r="E749" t="s">
        <v>794</v>
      </c>
      <c r="F749" t="s">
        <v>1830</v>
      </c>
      <c r="G749" t="s">
        <v>1029</v>
      </c>
    </row>
    <row r="750" spans="1:7" x14ac:dyDescent="0.25">
      <c r="A750" t="s">
        <v>1828</v>
      </c>
      <c r="B750" t="s">
        <v>690</v>
      </c>
      <c r="C750" t="s">
        <v>793</v>
      </c>
      <c r="D750">
        <v>0.99268438299999995</v>
      </c>
      <c r="E750" t="s">
        <v>794</v>
      </c>
      <c r="F750" t="s">
        <v>1831</v>
      </c>
      <c r="G750" t="s">
        <v>1029</v>
      </c>
    </row>
    <row r="751" spans="1:7" x14ac:dyDescent="0.25">
      <c r="A751" t="s">
        <v>1828</v>
      </c>
      <c r="B751" t="s">
        <v>1832</v>
      </c>
      <c r="C751" t="s">
        <v>793</v>
      </c>
      <c r="D751">
        <v>0.55518744399999997</v>
      </c>
      <c r="E751" t="s">
        <v>794</v>
      </c>
      <c r="F751" t="s">
        <v>1833</v>
      </c>
      <c r="G751" t="s">
        <v>1029</v>
      </c>
    </row>
    <row r="752" spans="1:7" x14ac:dyDescent="0.25">
      <c r="A752" t="s">
        <v>1834</v>
      </c>
      <c r="B752" t="s">
        <v>693</v>
      </c>
      <c r="C752" t="s">
        <v>793</v>
      </c>
      <c r="D752">
        <v>1</v>
      </c>
      <c r="E752" t="s">
        <v>794</v>
      </c>
      <c r="F752" t="s">
        <v>1835</v>
      </c>
      <c r="G752" t="s">
        <v>1029</v>
      </c>
    </row>
    <row r="753" spans="1:7" x14ac:dyDescent="0.25">
      <c r="A753" t="s">
        <v>1836</v>
      </c>
      <c r="B753" t="s">
        <v>1837</v>
      </c>
      <c r="C753" t="s">
        <v>793</v>
      </c>
      <c r="D753">
        <v>0.97271128900000003</v>
      </c>
      <c r="E753" t="s">
        <v>794</v>
      </c>
      <c r="F753" t="s">
        <v>1838</v>
      </c>
      <c r="G753" t="s">
        <v>1029</v>
      </c>
    </row>
    <row r="754" spans="1:7" x14ac:dyDescent="0.25">
      <c r="A754" t="s">
        <v>1839</v>
      </c>
      <c r="B754" t="s">
        <v>687</v>
      </c>
      <c r="C754" t="s">
        <v>793</v>
      </c>
      <c r="D754">
        <v>0.84064024199999998</v>
      </c>
      <c r="E754" t="s">
        <v>794</v>
      </c>
      <c r="F754" t="s">
        <v>1840</v>
      </c>
      <c r="G754" t="s">
        <v>1029</v>
      </c>
    </row>
    <row r="755" spans="1:7" x14ac:dyDescent="0.25">
      <c r="A755" t="s">
        <v>1020</v>
      </c>
      <c r="B755" t="s">
        <v>185</v>
      </c>
      <c r="C755" t="s">
        <v>793</v>
      </c>
      <c r="D755">
        <v>0.19167047400000001</v>
      </c>
      <c r="E755" t="s">
        <v>794</v>
      </c>
      <c r="F755" t="s">
        <v>1841</v>
      </c>
      <c r="G755" t="s">
        <v>1029</v>
      </c>
    </row>
    <row r="756" spans="1:7" x14ac:dyDescent="0.25">
      <c r="A756" t="s">
        <v>1020</v>
      </c>
      <c r="B756" t="s">
        <v>1842</v>
      </c>
      <c r="C756" t="s">
        <v>793</v>
      </c>
      <c r="D756">
        <v>0.40921753999999999</v>
      </c>
      <c r="E756" t="s">
        <v>794</v>
      </c>
      <c r="F756" t="s">
        <v>1843</v>
      </c>
      <c r="G756" t="s">
        <v>1029</v>
      </c>
    </row>
    <row r="757" spans="1:7" x14ac:dyDescent="0.25">
      <c r="A757" t="s">
        <v>1020</v>
      </c>
      <c r="B757" t="s">
        <v>177</v>
      </c>
      <c r="C757" t="s">
        <v>793</v>
      </c>
      <c r="D757">
        <v>0.63829533699999996</v>
      </c>
      <c r="E757" t="s">
        <v>794</v>
      </c>
      <c r="F757" t="s">
        <v>1844</v>
      </c>
      <c r="G757" t="s">
        <v>1029</v>
      </c>
    </row>
    <row r="758" spans="1:7" x14ac:dyDescent="0.25">
      <c r="A758" t="s">
        <v>1020</v>
      </c>
      <c r="B758" t="s">
        <v>168</v>
      </c>
      <c r="C758" t="s">
        <v>793</v>
      </c>
      <c r="D758">
        <v>1</v>
      </c>
      <c r="E758" t="s">
        <v>794</v>
      </c>
      <c r="F758" t="s">
        <v>1845</v>
      </c>
      <c r="G758" t="s">
        <v>1029</v>
      </c>
    </row>
    <row r="759" spans="1:7" x14ac:dyDescent="0.25">
      <c r="A759" t="s">
        <v>1020</v>
      </c>
      <c r="B759" t="s">
        <v>186</v>
      </c>
      <c r="C759" t="s">
        <v>793</v>
      </c>
      <c r="D759">
        <v>0.33972280799999999</v>
      </c>
      <c r="E759" t="s">
        <v>794</v>
      </c>
      <c r="F759" t="s">
        <v>1846</v>
      </c>
      <c r="G759" t="s">
        <v>1029</v>
      </c>
    </row>
    <row r="760" spans="1:7" x14ac:dyDescent="0.25">
      <c r="A760" t="s">
        <v>1020</v>
      </c>
      <c r="B760" t="s">
        <v>187</v>
      </c>
      <c r="C760" t="s">
        <v>793</v>
      </c>
      <c r="D760">
        <v>0.78284624199999997</v>
      </c>
      <c r="E760" t="s">
        <v>794</v>
      </c>
      <c r="F760" t="s">
        <v>1847</v>
      </c>
      <c r="G760" t="s">
        <v>1029</v>
      </c>
    </row>
    <row r="761" spans="1:7" x14ac:dyDescent="0.25">
      <c r="A761" t="s">
        <v>1848</v>
      </c>
      <c r="B761" t="s">
        <v>368</v>
      </c>
      <c r="C761" t="s">
        <v>793</v>
      </c>
      <c r="D761">
        <v>0.27716547600000002</v>
      </c>
      <c r="E761" t="s">
        <v>794</v>
      </c>
      <c r="F761" t="s">
        <v>1849</v>
      </c>
      <c r="G761" t="s">
        <v>1029</v>
      </c>
    </row>
    <row r="762" spans="1:7" x14ac:dyDescent="0.25">
      <c r="A762" t="s">
        <v>1848</v>
      </c>
      <c r="B762" t="s">
        <v>361</v>
      </c>
      <c r="C762" t="s">
        <v>793</v>
      </c>
      <c r="D762">
        <v>0.74384525099999999</v>
      </c>
      <c r="E762" t="s">
        <v>794</v>
      </c>
      <c r="F762" t="s">
        <v>1850</v>
      </c>
      <c r="G762" t="s">
        <v>1029</v>
      </c>
    </row>
    <row r="763" spans="1:7" x14ac:dyDescent="0.25">
      <c r="A763" t="s">
        <v>1848</v>
      </c>
      <c r="B763" t="s">
        <v>354</v>
      </c>
      <c r="C763" t="s">
        <v>793</v>
      </c>
      <c r="D763">
        <v>0.80546120200000004</v>
      </c>
      <c r="E763" t="s">
        <v>794</v>
      </c>
      <c r="F763" t="s">
        <v>1851</v>
      </c>
      <c r="G763" t="s">
        <v>1029</v>
      </c>
    </row>
    <row r="764" spans="1:7" x14ac:dyDescent="0.25">
      <c r="A764" t="s">
        <v>1848</v>
      </c>
      <c r="B764" t="s">
        <v>367</v>
      </c>
      <c r="C764" t="s">
        <v>793</v>
      </c>
      <c r="D764">
        <v>0.43445492600000002</v>
      </c>
      <c r="E764" t="s">
        <v>794</v>
      </c>
      <c r="F764" t="s">
        <v>1852</v>
      </c>
      <c r="G764" t="s">
        <v>1029</v>
      </c>
    </row>
    <row r="765" spans="1:7" x14ac:dyDescent="0.25">
      <c r="A765" t="s">
        <v>1848</v>
      </c>
      <c r="B765" t="s">
        <v>363</v>
      </c>
      <c r="C765" t="s">
        <v>793</v>
      </c>
      <c r="D765">
        <v>0.74651917800000001</v>
      </c>
      <c r="E765" t="s">
        <v>794</v>
      </c>
      <c r="F765" t="s">
        <v>1853</v>
      </c>
      <c r="G765" t="s">
        <v>1029</v>
      </c>
    </row>
    <row r="766" spans="1:7" x14ac:dyDescent="0.25">
      <c r="A766" t="s">
        <v>1848</v>
      </c>
      <c r="B766" t="s">
        <v>362</v>
      </c>
      <c r="C766" t="s">
        <v>793</v>
      </c>
      <c r="D766">
        <v>0.47688736500000001</v>
      </c>
      <c r="E766" t="s">
        <v>794</v>
      </c>
      <c r="F766" t="s">
        <v>1854</v>
      </c>
      <c r="G766" t="s">
        <v>1029</v>
      </c>
    </row>
    <row r="767" spans="1:7" x14ac:dyDescent="0.25">
      <c r="A767" t="s">
        <v>1855</v>
      </c>
      <c r="B767" t="s">
        <v>1856</v>
      </c>
      <c r="C767" t="s">
        <v>793</v>
      </c>
      <c r="D767">
        <v>0.50443666899999995</v>
      </c>
      <c r="E767" t="s">
        <v>794</v>
      </c>
      <c r="F767" t="s">
        <v>1857</v>
      </c>
      <c r="G767" t="s">
        <v>1029</v>
      </c>
    </row>
    <row r="768" spans="1:7" x14ac:dyDescent="0.25">
      <c r="A768" t="s">
        <v>1022</v>
      </c>
      <c r="B768" t="s">
        <v>753</v>
      </c>
      <c r="C768" t="s">
        <v>793</v>
      </c>
      <c r="D768">
        <v>0.34197816199999997</v>
      </c>
      <c r="E768" t="s">
        <v>794</v>
      </c>
      <c r="F768" t="s">
        <v>1858</v>
      </c>
      <c r="G768" t="s">
        <v>1029</v>
      </c>
    </row>
    <row r="769" spans="1:7" x14ac:dyDescent="0.25">
      <c r="A769" t="s">
        <v>1022</v>
      </c>
      <c r="B769" t="s">
        <v>752</v>
      </c>
      <c r="C769" t="s">
        <v>793</v>
      </c>
      <c r="D769">
        <v>0.81546890100000002</v>
      </c>
      <c r="E769" t="s">
        <v>794</v>
      </c>
      <c r="F769" t="s">
        <v>1859</v>
      </c>
      <c r="G769" t="s">
        <v>1029</v>
      </c>
    </row>
    <row r="770" spans="1:7" x14ac:dyDescent="0.25">
      <c r="A770" t="s">
        <v>1860</v>
      </c>
      <c r="B770" t="s">
        <v>1861</v>
      </c>
      <c r="C770" t="s">
        <v>793</v>
      </c>
      <c r="D770">
        <v>0.699083287</v>
      </c>
      <c r="E770" t="s">
        <v>794</v>
      </c>
      <c r="F770" t="s">
        <v>1862</v>
      </c>
      <c r="G770" t="s">
        <v>1029</v>
      </c>
    </row>
    <row r="771" spans="1:7" x14ac:dyDescent="0.25">
      <c r="A771" t="s">
        <v>1860</v>
      </c>
      <c r="B771" t="s">
        <v>1863</v>
      </c>
      <c r="C771" t="s">
        <v>793</v>
      </c>
      <c r="D771">
        <v>0.86899614400000003</v>
      </c>
      <c r="E771" t="s">
        <v>794</v>
      </c>
      <c r="F771" t="s">
        <v>1864</v>
      </c>
      <c r="G771" t="s">
        <v>1029</v>
      </c>
    </row>
    <row r="772" spans="1:7" x14ac:dyDescent="0.25">
      <c r="A772" t="s">
        <v>958</v>
      </c>
      <c r="B772" t="s">
        <v>744</v>
      </c>
      <c r="C772" t="s">
        <v>793</v>
      </c>
      <c r="D772">
        <v>0.53458608299999999</v>
      </c>
      <c r="E772" t="s">
        <v>794</v>
      </c>
      <c r="F772" t="s">
        <v>1865</v>
      </c>
      <c r="G772" t="s">
        <v>1029</v>
      </c>
    </row>
    <row r="773" spans="1:7" x14ac:dyDescent="0.25">
      <c r="A773" t="s">
        <v>958</v>
      </c>
      <c r="B773" t="s">
        <v>746</v>
      </c>
      <c r="C773" t="s">
        <v>793</v>
      </c>
      <c r="D773">
        <v>0.95302567900000001</v>
      </c>
      <c r="E773" t="s">
        <v>794</v>
      </c>
      <c r="F773" t="s">
        <v>1866</v>
      </c>
      <c r="G773" t="s">
        <v>1029</v>
      </c>
    </row>
    <row r="774" spans="1:7" x14ac:dyDescent="0.25">
      <c r="A774" t="s">
        <v>958</v>
      </c>
      <c r="B774" t="s">
        <v>1867</v>
      </c>
      <c r="C774" t="s">
        <v>793</v>
      </c>
      <c r="D774">
        <v>0.64463582600000002</v>
      </c>
      <c r="E774" t="s">
        <v>794</v>
      </c>
      <c r="F774" t="s">
        <v>1868</v>
      </c>
      <c r="G774" t="s">
        <v>1029</v>
      </c>
    </row>
    <row r="775" spans="1:7" x14ac:dyDescent="0.25">
      <c r="A775" t="s">
        <v>958</v>
      </c>
      <c r="B775" t="s">
        <v>747</v>
      </c>
      <c r="C775" t="s">
        <v>793</v>
      </c>
      <c r="D775">
        <v>0.79785506100000003</v>
      </c>
      <c r="E775" t="s">
        <v>794</v>
      </c>
      <c r="F775" t="s">
        <v>1869</v>
      </c>
      <c r="G775" t="s">
        <v>1029</v>
      </c>
    </row>
    <row r="776" spans="1:7" x14ac:dyDescent="0.25">
      <c r="A776" t="s">
        <v>958</v>
      </c>
      <c r="B776" t="s">
        <v>741</v>
      </c>
      <c r="C776" t="s">
        <v>793</v>
      </c>
      <c r="D776">
        <v>0.62207580299999998</v>
      </c>
      <c r="E776" t="s">
        <v>794</v>
      </c>
      <c r="F776" t="s">
        <v>1870</v>
      </c>
      <c r="G776" t="s">
        <v>1029</v>
      </c>
    </row>
    <row r="777" spans="1:7" x14ac:dyDescent="0.25">
      <c r="A777" t="s">
        <v>958</v>
      </c>
      <c r="B777" t="s">
        <v>748</v>
      </c>
      <c r="C777" t="s">
        <v>793</v>
      </c>
      <c r="D777">
        <v>0.72197615999999998</v>
      </c>
      <c r="E777" t="s">
        <v>794</v>
      </c>
      <c r="F777" t="s">
        <v>1871</v>
      </c>
      <c r="G777" t="s">
        <v>1029</v>
      </c>
    </row>
    <row r="778" spans="1:7" x14ac:dyDescent="0.25">
      <c r="A778" t="s">
        <v>958</v>
      </c>
      <c r="B778" t="s">
        <v>745</v>
      </c>
      <c r="C778" t="s">
        <v>793</v>
      </c>
      <c r="D778">
        <v>0.82983315499999999</v>
      </c>
      <c r="E778" t="s">
        <v>794</v>
      </c>
      <c r="F778" t="s">
        <v>1872</v>
      </c>
      <c r="G778" t="s">
        <v>1029</v>
      </c>
    </row>
    <row r="779" spans="1:7" x14ac:dyDescent="0.25">
      <c r="A779" t="s">
        <v>958</v>
      </c>
      <c r="B779" t="s">
        <v>750</v>
      </c>
      <c r="C779" t="s">
        <v>793</v>
      </c>
      <c r="D779">
        <v>0.52521226200000004</v>
      </c>
      <c r="E779" t="s">
        <v>794</v>
      </c>
      <c r="F779" t="s">
        <v>1873</v>
      </c>
      <c r="G779" t="s">
        <v>1029</v>
      </c>
    </row>
    <row r="780" spans="1:7" x14ac:dyDescent="0.25">
      <c r="A780" t="s">
        <v>958</v>
      </c>
      <c r="B780" t="s">
        <v>740</v>
      </c>
      <c r="C780" t="s">
        <v>793</v>
      </c>
      <c r="D780">
        <v>0.54190822999999999</v>
      </c>
      <c r="E780" t="s">
        <v>794</v>
      </c>
      <c r="F780" t="s">
        <v>1874</v>
      </c>
      <c r="G780" t="s">
        <v>1029</v>
      </c>
    </row>
    <row r="781" spans="1:7" x14ac:dyDescent="0.25">
      <c r="A781" t="s">
        <v>958</v>
      </c>
      <c r="B781" t="s">
        <v>743</v>
      </c>
      <c r="C781" t="s">
        <v>793</v>
      </c>
      <c r="D781">
        <v>0.62072163499999999</v>
      </c>
      <c r="E781" t="s">
        <v>794</v>
      </c>
      <c r="F781" t="s">
        <v>1875</v>
      </c>
      <c r="G781" t="s">
        <v>1029</v>
      </c>
    </row>
    <row r="782" spans="1:7" x14ac:dyDescent="0.25">
      <c r="A782" t="s">
        <v>958</v>
      </c>
      <c r="B782" t="s">
        <v>751</v>
      </c>
      <c r="C782" t="s">
        <v>793</v>
      </c>
      <c r="D782">
        <v>0.90334534300000002</v>
      </c>
      <c r="E782" t="s">
        <v>794</v>
      </c>
      <c r="F782" t="s">
        <v>1876</v>
      </c>
      <c r="G782" t="s">
        <v>1029</v>
      </c>
    </row>
    <row r="783" spans="1:7" x14ac:dyDescent="0.25">
      <c r="A783" t="s">
        <v>958</v>
      </c>
      <c r="B783" t="s">
        <v>749</v>
      </c>
      <c r="C783" t="s">
        <v>793</v>
      </c>
      <c r="D783">
        <v>0.89316817400000004</v>
      </c>
      <c r="E783" t="s">
        <v>794</v>
      </c>
      <c r="F783" t="s">
        <v>1877</v>
      </c>
      <c r="G783" t="s">
        <v>1029</v>
      </c>
    </row>
    <row r="784" spans="1:7" x14ac:dyDescent="0.25">
      <c r="A784" t="s">
        <v>1878</v>
      </c>
      <c r="B784" t="s">
        <v>755</v>
      </c>
      <c r="C784" t="s">
        <v>793</v>
      </c>
      <c r="D784">
        <v>0.84817672</v>
      </c>
      <c r="E784" t="s">
        <v>794</v>
      </c>
      <c r="F784" t="s">
        <v>1879</v>
      </c>
      <c r="G784" t="s">
        <v>1029</v>
      </c>
    </row>
    <row r="785" spans="1:7" x14ac:dyDescent="0.25">
      <c r="A785" t="s">
        <v>1878</v>
      </c>
      <c r="B785" t="s">
        <v>1880</v>
      </c>
      <c r="C785" t="s">
        <v>793</v>
      </c>
      <c r="D785">
        <v>1</v>
      </c>
      <c r="E785" t="s">
        <v>794</v>
      </c>
      <c r="F785" t="s">
        <v>1881</v>
      </c>
      <c r="G785" t="s">
        <v>1029</v>
      </c>
    </row>
    <row r="786" spans="1:7" x14ac:dyDescent="0.25">
      <c r="A786" t="s">
        <v>1878</v>
      </c>
      <c r="B786" t="s">
        <v>1882</v>
      </c>
      <c r="C786" t="s">
        <v>793</v>
      </c>
      <c r="D786">
        <v>0.64847256799999997</v>
      </c>
      <c r="E786" t="s">
        <v>794</v>
      </c>
      <c r="F786" t="s">
        <v>1883</v>
      </c>
      <c r="G786" t="s">
        <v>1029</v>
      </c>
    </row>
    <row r="787" spans="1:7" x14ac:dyDescent="0.25">
      <c r="A787" t="s">
        <v>1878</v>
      </c>
      <c r="B787" t="s">
        <v>754</v>
      </c>
      <c r="C787" t="s">
        <v>793</v>
      </c>
      <c r="D787">
        <v>0.92275143000000004</v>
      </c>
      <c r="E787" t="s">
        <v>794</v>
      </c>
      <c r="F787" t="s">
        <v>1884</v>
      </c>
      <c r="G787" t="s">
        <v>1029</v>
      </c>
    </row>
    <row r="788" spans="1:7" x14ac:dyDescent="0.25">
      <c r="A788" t="s">
        <v>1885</v>
      </c>
      <c r="B788" t="s">
        <v>1886</v>
      </c>
      <c r="C788" t="s">
        <v>793</v>
      </c>
      <c r="D788">
        <v>0.34302985400000002</v>
      </c>
      <c r="E788" t="s">
        <v>794</v>
      </c>
      <c r="F788" t="s">
        <v>1887</v>
      </c>
      <c r="G788" t="s">
        <v>1029</v>
      </c>
    </row>
    <row r="789" spans="1:7" x14ac:dyDescent="0.25">
      <c r="A789" t="s">
        <v>1888</v>
      </c>
      <c r="B789" t="s">
        <v>684</v>
      </c>
      <c r="C789" t="s">
        <v>793</v>
      </c>
      <c r="D789">
        <v>0.84933081200000005</v>
      </c>
      <c r="E789" t="s">
        <v>794</v>
      </c>
      <c r="F789" t="s">
        <v>1889</v>
      </c>
      <c r="G789" t="s">
        <v>1029</v>
      </c>
    </row>
    <row r="790" spans="1:7" x14ac:dyDescent="0.25">
      <c r="A790" t="s">
        <v>1888</v>
      </c>
      <c r="B790" t="s">
        <v>1890</v>
      </c>
      <c r="C790" t="s">
        <v>793</v>
      </c>
      <c r="D790">
        <v>0.70087654700000002</v>
      </c>
      <c r="E790" t="s">
        <v>794</v>
      </c>
      <c r="F790" t="s">
        <v>1891</v>
      </c>
      <c r="G790" t="s">
        <v>1029</v>
      </c>
    </row>
    <row r="791" spans="1:7" x14ac:dyDescent="0.25">
      <c r="A791" t="s">
        <v>1892</v>
      </c>
      <c r="B791" t="s">
        <v>1893</v>
      </c>
      <c r="C791" t="s">
        <v>793</v>
      </c>
      <c r="D791">
        <v>0.91008584999999997</v>
      </c>
      <c r="E791" t="s">
        <v>794</v>
      </c>
      <c r="F791" t="s">
        <v>1894</v>
      </c>
      <c r="G791" t="s">
        <v>1029</v>
      </c>
    </row>
    <row r="792" spans="1:7" x14ac:dyDescent="0.25">
      <c r="A792" t="s">
        <v>1892</v>
      </c>
      <c r="B792" t="s">
        <v>1895</v>
      </c>
      <c r="C792" t="s">
        <v>793</v>
      </c>
      <c r="D792">
        <v>0.67133076800000002</v>
      </c>
      <c r="E792" t="s">
        <v>794</v>
      </c>
      <c r="F792" t="s">
        <v>1896</v>
      </c>
      <c r="G792" t="s">
        <v>1029</v>
      </c>
    </row>
    <row r="793" spans="1:7" x14ac:dyDescent="0.25">
      <c r="A793" t="s">
        <v>1892</v>
      </c>
      <c r="B793" t="s">
        <v>1897</v>
      </c>
      <c r="C793" t="s">
        <v>793</v>
      </c>
      <c r="D793">
        <v>0.63925045599999997</v>
      </c>
      <c r="E793" t="s">
        <v>794</v>
      </c>
      <c r="F793" t="s">
        <v>1898</v>
      </c>
      <c r="G793" t="s">
        <v>1029</v>
      </c>
    </row>
    <row r="794" spans="1:7" x14ac:dyDescent="0.25">
      <c r="A794" t="s">
        <v>1899</v>
      </c>
      <c r="B794" t="s">
        <v>680</v>
      </c>
      <c r="C794" t="s">
        <v>793</v>
      </c>
      <c r="D794">
        <v>0.95587982100000002</v>
      </c>
      <c r="E794" t="s">
        <v>794</v>
      </c>
      <c r="F794" t="s">
        <v>1900</v>
      </c>
      <c r="G794" t="s">
        <v>1029</v>
      </c>
    </row>
    <row r="795" spans="1:7" x14ac:dyDescent="0.25">
      <c r="A795" t="s">
        <v>1901</v>
      </c>
      <c r="B795" t="s">
        <v>1902</v>
      </c>
      <c r="C795" t="s">
        <v>793</v>
      </c>
      <c r="D795">
        <v>0.36877421700000002</v>
      </c>
      <c r="E795" t="s">
        <v>794</v>
      </c>
      <c r="F795" t="s">
        <v>1903</v>
      </c>
      <c r="G795" t="s">
        <v>1029</v>
      </c>
    </row>
    <row r="796" spans="1:7" x14ac:dyDescent="0.25">
      <c r="A796" t="s">
        <v>1904</v>
      </c>
      <c r="B796" t="s">
        <v>1905</v>
      </c>
      <c r="C796" t="s">
        <v>793</v>
      </c>
      <c r="D796">
        <v>0.63595900900000002</v>
      </c>
      <c r="E796" t="s">
        <v>794</v>
      </c>
      <c r="F796" t="s">
        <v>1906</v>
      </c>
      <c r="G796" t="s">
        <v>1029</v>
      </c>
    </row>
    <row r="797" spans="1:7" x14ac:dyDescent="0.25">
      <c r="A797" t="s">
        <v>1904</v>
      </c>
      <c r="B797" t="s">
        <v>1907</v>
      </c>
      <c r="C797" t="s">
        <v>793</v>
      </c>
      <c r="D797">
        <v>0.41184544499999998</v>
      </c>
      <c r="E797" t="s">
        <v>794</v>
      </c>
      <c r="F797" t="s">
        <v>1908</v>
      </c>
      <c r="G797" t="s">
        <v>1029</v>
      </c>
    </row>
    <row r="798" spans="1:7" x14ac:dyDescent="0.25">
      <c r="A798" t="s">
        <v>1904</v>
      </c>
      <c r="B798" t="s">
        <v>1909</v>
      </c>
      <c r="C798" t="s">
        <v>793</v>
      </c>
      <c r="D798">
        <v>0.98126821500000005</v>
      </c>
      <c r="E798" t="s">
        <v>794</v>
      </c>
      <c r="F798" t="s">
        <v>1910</v>
      </c>
      <c r="G798" t="s">
        <v>10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7"/>
  <sheetViews>
    <sheetView zoomScale="66" workbookViewId="0"/>
  </sheetViews>
  <sheetFormatPr defaultRowHeight="15" x14ac:dyDescent="0.25"/>
  <cols>
    <col min="1" max="1" width="75.5703125" customWidth="1"/>
    <col min="2" max="2" width="34.28515625" customWidth="1"/>
    <col min="3" max="3" width="27.7109375" customWidth="1"/>
    <col min="4" max="4" width="15.7109375" customWidth="1"/>
    <col min="5" max="5" width="30.7109375" customWidth="1"/>
  </cols>
  <sheetData>
    <row r="1" spans="1:5" ht="21" customHeight="1" x14ac:dyDescent="0.25">
      <c r="A1" s="85" t="s">
        <v>2530</v>
      </c>
    </row>
    <row r="2" spans="1:5" ht="15.75" x14ac:dyDescent="0.25">
      <c r="A2" s="9" t="s">
        <v>0</v>
      </c>
      <c r="B2" s="9" t="s">
        <v>3</v>
      </c>
      <c r="C2" s="9" t="s">
        <v>1</v>
      </c>
      <c r="D2" s="9" t="s">
        <v>2</v>
      </c>
      <c r="E2" s="9" t="s">
        <v>41</v>
      </c>
    </row>
    <row r="3" spans="1:5" ht="15.75" x14ac:dyDescent="0.25">
      <c r="A3" s="1" t="s">
        <v>4</v>
      </c>
      <c r="B3" s="1" t="s">
        <v>5</v>
      </c>
      <c r="C3" s="1" t="s">
        <v>31</v>
      </c>
      <c r="D3" s="1" t="s">
        <v>6</v>
      </c>
      <c r="E3" s="1" t="s">
        <v>1911</v>
      </c>
    </row>
    <row r="4" spans="1:5" ht="15.75" x14ac:dyDescent="0.25">
      <c r="A4" s="1" t="s">
        <v>7</v>
      </c>
      <c r="B4" s="1" t="s">
        <v>5</v>
      </c>
      <c r="C4" s="1" t="s">
        <v>30</v>
      </c>
      <c r="D4" s="1" t="s">
        <v>6</v>
      </c>
      <c r="E4" s="1" t="s">
        <v>1911</v>
      </c>
    </row>
    <row r="5" spans="1:5" ht="15.75" x14ac:dyDescent="0.25">
      <c r="A5" s="2" t="s">
        <v>8</v>
      </c>
      <c r="B5" s="1" t="s">
        <v>5</v>
      </c>
      <c r="C5" s="1">
        <v>9532</v>
      </c>
      <c r="D5" s="1" t="s">
        <v>6</v>
      </c>
      <c r="E5" s="1" t="s">
        <v>1911</v>
      </c>
    </row>
    <row r="6" spans="1:5" ht="15.75" x14ac:dyDescent="0.25">
      <c r="A6" s="1" t="s">
        <v>18</v>
      </c>
      <c r="B6" s="1" t="s">
        <v>5</v>
      </c>
      <c r="C6" s="1">
        <v>13901</v>
      </c>
      <c r="D6" s="1" t="s">
        <v>6</v>
      </c>
      <c r="E6" s="1" t="s">
        <v>1911</v>
      </c>
    </row>
    <row r="7" spans="1:5" ht="15.75" x14ac:dyDescent="0.25">
      <c r="A7" s="1" t="s">
        <v>18</v>
      </c>
      <c r="B7" s="1" t="s">
        <v>22</v>
      </c>
      <c r="C7" s="13" t="s">
        <v>762</v>
      </c>
      <c r="D7" s="1" t="s">
        <v>6</v>
      </c>
      <c r="E7" s="1" t="s">
        <v>1911</v>
      </c>
    </row>
    <row r="8" spans="1:5" ht="15.75" x14ac:dyDescent="0.25">
      <c r="A8" s="1" t="s">
        <v>19</v>
      </c>
      <c r="B8" s="1" t="s">
        <v>5</v>
      </c>
      <c r="C8" s="1">
        <v>3873</v>
      </c>
      <c r="D8" s="1" t="s">
        <v>6</v>
      </c>
      <c r="E8" s="1" t="s">
        <v>1912</v>
      </c>
    </row>
    <row r="9" spans="1:5" ht="15.75" x14ac:dyDescent="0.25">
      <c r="A9" s="13" t="s">
        <v>20</v>
      </c>
      <c r="B9" s="1" t="s">
        <v>5</v>
      </c>
      <c r="C9" s="1">
        <v>9271</v>
      </c>
      <c r="D9" s="1" t="s">
        <v>6</v>
      </c>
      <c r="E9" s="1" t="s">
        <v>1911</v>
      </c>
    </row>
    <row r="10" spans="1:5" ht="15.75" x14ac:dyDescent="0.25">
      <c r="A10" s="26" t="s">
        <v>2002</v>
      </c>
      <c r="B10" s="1" t="s">
        <v>5</v>
      </c>
      <c r="C10" s="1">
        <v>4056</v>
      </c>
      <c r="D10" s="1" t="s">
        <v>6</v>
      </c>
      <c r="E10" s="1" t="s">
        <v>1911</v>
      </c>
    </row>
    <row r="11" spans="1:5" ht="15.75" x14ac:dyDescent="0.25">
      <c r="A11" s="3" t="s">
        <v>21</v>
      </c>
      <c r="B11" s="1" t="s">
        <v>5</v>
      </c>
      <c r="C11" s="1">
        <v>2920</v>
      </c>
      <c r="D11" s="1" t="s">
        <v>6</v>
      </c>
      <c r="E11" s="1" t="s">
        <v>1911</v>
      </c>
    </row>
    <row r="12" spans="1:5" ht="15.75" x14ac:dyDescent="0.25">
      <c r="A12" s="3" t="s">
        <v>23</v>
      </c>
      <c r="B12" s="1" t="s">
        <v>5</v>
      </c>
      <c r="C12" s="1">
        <v>2211</v>
      </c>
      <c r="D12" s="1" t="s">
        <v>6</v>
      </c>
      <c r="E12" s="1" t="s">
        <v>1911</v>
      </c>
    </row>
    <row r="13" spans="1:5" ht="15.75" x14ac:dyDescent="0.25">
      <c r="A13" s="3" t="s">
        <v>24</v>
      </c>
      <c r="B13" s="1" t="s">
        <v>5</v>
      </c>
      <c r="C13" s="1">
        <v>2317</v>
      </c>
      <c r="D13" s="1" t="s">
        <v>6</v>
      </c>
      <c r="E13" s="1" t="s">
        <v>1911</v>
      </c>
    </row>
    <row r="14" spans="1:5" ht="15.75" x14ac:dyDescent="0.25">
      <c r="A14" s="18" t="s">
        <v>1942</v>
      </c>
      <c r="B14" s="1" t="s">
        <v>5</v>
      </c>
      <c r="C14" s="18">
        <v>5605</v>
      </c>
      <c r="D14" s="1" t="s">
        <v>6</v>
      </c>
      <c r="E14" s="1" t="s">
        <v>1911</v>
      </c>
    </row>
    <row r="15" spans="1:5" ht="15.75" x14ac:dyDescent="0.25">
      <c r="A15" s="18" t="s">
        <v>1943</v>
      </c>
      <c r="B15" s="1" t="s">
        <v>5</v>
      </c>
      <c r="C15" s="18">
        <v>2808</v>
      </c>
      <c r="D15" s="1" t="s">
        <v>6</v>
      </c>
      <c r="E15" s="1" t="s">
        <v>1911</v>
      </c>
    </row>
    <row r="16" spans="1:5" ht="15.75" x14ac:dyDescent="0.25">
      <c r="A16" s="18" t="s">
        <v>1944</v>
      </c>
      <c r="B16" s="1" t="s">
        <v>5</v>
      </c>
      <c r="C16" s="18">
        <v>14866</v>
      </c>
      <c r="D16" s="1" t="s">
        <v>6</v>
      </c>
      <c r="E16" s="1" t="s">
        <v>1911</v>
      </c>
    </row>
    <row r="17" spans="1:5" ht="15.75" x14ac:dyDescent="0.25">
      <c r="A17" s="18" t="s">
        <v>1945</v>
      </c>
      <c r="B17" s="18" t="s">
        <v>1941</v>
      </c>
      <c r="C17" s="18" t="s">
        <v>1934</v>
      </c>
      <c r="D17" s="1" t="s">
        <v>6</v>
      </c>
      <c r="E17" s="1" t="s">
        <v>1911</v>
      </c>
    </row>
    <row r="18" spans="1:5" ht="15.75" x14ac:dyDescent="0.25">
      <c r="A18" s="18" t="s">
        <v>1946</v>
      </c>
      <c r="B18" s="1" t="s">
        <v>5</v>
      </c>
      <c r="C18" s="18">
        <v>39382</v>
      </c>
      <c r="D18" s="1" t="s">
        <v>6</v>
      </c>
      <c r="E18" s="1" t="s">
        <v>1911</v>
      </c>
    </row>
    <row r="19" spans="1:5" ht="15.75" x14ac:dyDescent="0.25">
      <c r="A19" s="18" t="s">
        <v>1947</v>
      </c>
      <c r="B19" s="1" t="s">
        <v>5</v>
      </c>
      <c r="C19" s="18">
        <v>9541</v>
      </c>
      <c r="D19" s="1" t="s">
        <v>6</v>
      </c>
      <c r="E19" s="1" t="s">
        <v>1948</v>
      </c>
    </row>
    <row r="20" spans="1:5" ht="15.75" x14ac:dyDescent="0.25">
      <c r="A20" s="18" t="s">
        <v>1935</v>
      </c>
      <c r="B20" s="18" t="s">
        <v>1936</v>
      </c>
      <c r="C20" s="18" t="s">
        <v>1937</v>
      </c>
      <c r="D20" s="1" t="s">
        <v>6</v>
      </c>
      <c r="E20" s="1" t="s">
        <v>1912</v>
      </c>
    </row>
    <row r="21" spans="1:5" ht="15.75" x14ac:dyDescent="0.25">
      <c r="A21" s="3"/>
      <c r="B21" s="1"/>
      <c r="C21" s="1"/>
      <c r="D21" s="1"/>
      <c r="E21" s="1"/>
    </row>
    <row r="22" spans="1:5" ht="15.75" x14ac:dyDescent="0.25">
      <c r="A22" s="1" t="s">
        <v>9</v>
      </c>
      <c r="B22" s="1" t="s">
        <v>10</v>
      </c>
      <c r="C22" s="1" t="s">
        <v>13</v>
      </c>
      <c r="D22" s="1" t="s">
        <v>6</v>
      </c>
      <c r="E22" s="1"/>
    </row>
    <row r="23" spans="1:5" ht="15.75" x14ac:dyDescent="0.25">
      <c r="A23" s="1" t="s">
        <v>12</v>
      </c>
      <c r="B23" s="1" t="s">
        <v>10</v>
      </c>
      <c r="C23" s="1" t="s">
        <v>11</v>
      </c>
      <c r="D23" s="1" t="s">
        <v>6</v>
      </c>
      <c r="E23" s="1"/>
    </row>
    <row r="24" spans="1:5" ht="15.75" x14ac:dyDescent="0.25">
      <c r="A24" s="3" t="s">
        <v>14</v>
      </c>
      <c r="B24" s="1" t="s">
        <v>10</v>
      </c>
      <c r="C24" s="1" t="s">
        <v>15</v>
      </c>
      <c r="D24" s="1" t="s">
        <v>6</v>
      </c>
      <c r="E24" s="1"/>
    </row>
    <row r="25" spans="1:5" ht="15.75" x14ac:dyDescent="0.25">
      <c r="A25" s="1" t="s">
        <v>16</v>
      </c>
      <c r="B25" s="1" t="s">
        <v>5</v>
      </c>
      <c r="C25" s="1">
        <v>7074</v>
      </c>
      <c r="D25" s="1" t="s">
        <v>6</v>
      </c>
      <c r="E25" s="1"/>
    </row>
    <row r="26" spans="1:5" ht="15.75" x14ac:dyDescent="0.25">
      <c r="A26" s="1" t="s">
        <v>17</v>
      </c>
      <c r="B26" s="1" t="s">
        <v>5</v>
      </c>
      <c r="C26" s="1">
        <v>7076</v>
      </c>
      <c r="D26" s="1" t="s">
        <v>6</v>
      </c>
      <c r="E26" s="1"/>
    </row>
    <row r="27" spans="1:5" ht="15.75" x14ac:dyDescent="0.25">
      <c r="A27" s="3" t="s">
        <v>26</v>
      </c>
      <c r="B27" s="1" t="s">
        <v>27</v>
      </c>
      <c r="C27" s="1" t="s">
        <v>25</v>
      </c>
      <c r="D27" s="1" t="s">
        <v>6</v>
      </c>
      <c r="E27" s="1"/>
    </row>
    <row r="28" spans="1:5" ht="15.75" x14ac:dyDescent="0.25">
      <c r="A28" s="3" t="s">
        <v>29</v>
      </c>
      <c r="B28" s="1" t="s">
        <v>27</v>
      </c>
      <c r="C28" s="1" t="s">
        <v>28</v>
      </c>
      <c r="D28" s="1" t="s">
        <v>6</v>
      </c>
      <c r="E28" s="1"/>
    </row>
    <row r="29" spans="1:5" ht="15.75" x14ac:dyDescent="0.25">
      <c r="A29" s="19" t="s">
        <v>1938</v>
      </c>
      <c r="B29" s="21" t="s">
        <v>1939</v>
      </c>
      <c r="C29" s="21">
        <v>31432</v>
      </c>
      <c r="D29" s="1" t="s">
        <v>6</v>
      </c>
      <c r="E29" s="1" t="s">
        <v>1949</v>
      </c>
    </row>
    <row r="30" spans="1:5" ht="15.75" x14ac:dyDescent="0.25">
      <c r="A30" s="22" t="s">
        <v>1940</v>
      </c>
      <c r="B30" s="21" t="s">
        <v>1939</v>
      </c>
      <c r="C30" s="21">
        <v>31462</v>
      </c>
      <c r="D30" s="1" t="s">
        <v>6</v>
      </c>
      <c r="E30" s="1" t="s">
        <v>1949</v>
      </c>
    </row>
    <row r="31" spans="1:5" ht="15.75" x14ac:dyDescent="0.25">
      <c r="A31" s="1"/>
      <c r="B31" s="1"/>
      <c r="C31" s="1"/>
      <c r="D31" s="1"/>
      <c r="E31" s="1"/>
    </row>
    <row r="32" spans="1:5" ht="15.75" x14ac:dyDescent="0.25">
      <c r="A32" s="1"/>
      <c r="B32" s="1"/>
      <c r="C32" s="1"/>
      <c r="D32" s="1"/>
      <c r="E32" s="1"/>
    </row>
    <row r="33" spans="1:7" ht="15.75" x14ac:dyDescent="0.25">
      <c r="A33" s="1" t="s">
        <v>4</v>
      </c>
      <c r="B33" s="1" t="s">
        <v>5</v>
      </c>
      <c r="C33" s="1">
        <v>4370</v>
      </c>
      <c r="D33" s="1" t="s">
        <v>32</v>
      </c>
      <c r="E33" s="1" t="s">
        <v>43</v>
      </c>
    </row>
    <row r="34" spans="1:7" ht="15.75" x14ac:dyDescent="0.25">
      <c r="A34" s="1" t="s">
        <v>1913</v>
      </c>
      <c r="B34" s="1" t="s">
        <v>5</v>
      </c>
      <c r="C34" s="4">
        <v>9661</v>
      </c>
      <c r="D34" s="1" t="s">
        <v>32</v>
      </c>
      <c r="E34" s="1" t="s">
        <v>42</v>
      </c>
    </row>
    <row r="35" spans="1:7" ht="15.75" x14ac:dyDescent="0.25">
      <c r="A35" s="1" t="s">
        <v>33</v>
      </c>
      <c r="B35" s="1" t="s">
        <v>39</v>
      </c>
      <c r="C35" s="4" t="s">
        <v>40</v>
      </c>
      <c r="D35" s="1" t="s">
        <v>32</v>
      </c>
      <c r="E35" s="1" t="s">
        <v>44</v>
      </c>
    </row>
    <row r="36" spans="1:7" ht="15.75" x14ac:dyDescent="0.25">
      <c r="A36" s="1" t="s">
        <v>34</v>
      </c>
      <c r="B36" s="1" t="s">
        <v>35</v>
      </c>
      <c r="C36" s="1">
        <v>181591</v>
      </c>
      <c r="D36" s="1" t="s">
        <v>32</v>
      </c>
      <c r="E36" s="1" t="s">
        <v>1952</v>
      </c>
    </row>
    <row r="37" spans="1:7" ht="15.75" x14ac:dyDescent="0.25">
      <c r="A37" s="26" t="s">
        <v>1950</v>
      </c>
      <c r="B37" s="1" t="s">
        <v>5</v>
      </c>
      <c r="C37" s="1">
        <v>2211</v>
      </c>
      <c r="D37" s="1" t="s">
        <v>32</v>
      </c>
      <c r="E37" s="1" t="s">
        <v>1953</v>
      </c>
    </row>
    <row r="38" spans="1:7" ht="15.75" x14ac:dyDescent="0.25">
      <c r="A38" s="26" t="s">
        <v>1951</v>
      </c>
      <c r="B38" s="1" t="s">
        <v>5</v>
      </c>
      <c r="C38" s="1">
        <v>5364</v>
      </c>
      <c r="D38" s="1" t="s">
        <v>32</v>
      </c>
      <c r="E38" s="1" t="s">
        <v>1954</v>
      </c>
    </row>
    <row r="39" spans="1:7" ht="15.75" x14ac:dyDescent="0.25">
      <c r="A39" s="26" t="s">
        <v>2025</v>
      </c>
      <c r="B39" s="1" t="s">
        <v>5</v>
      </c>
      <c r="C39" s="1">
        <v>2808</v>
      </c>
      <c r="D39" s="1" t="s">
        <v>32</v>
      </c>
      <c r="E39" s="1" t="s">
        <v>1952</v>
      </c>
    </row>
    <row r="40" spans="1:7" x14ac:dyDescent="0.25">
      <c r="A40" s="5" t="s">
        <v>36</v>
      </c>
      <c r="B40" s="2" t="s">
        <v>37</v>
      </c>
      <c r="C40" s="2" t="s">
        <v>38</v>
      </c>
      <c r="D40" s="2" t="s">
        <v>32</v>
      </c>
    </row>
    <row r="42" spans="1:7" ht="18" x14ac:dyDescent="0.25">
      <c r="A42" s="27" t="s">
        <v>2007</v>
      </c>
      <c r="B42" s="1" t="s">
        <v>5</v>
      </c>
      <c r="C42" s="28">
        <v>13092</v>
      </c>
      <c r="D42" s="1" t="s">
        <v>2006</v>
      </c>
      <c r="E42" s="1" t="s">
        <v>2008</v>
      </c>
    </row>
    <row r="43" spans="1:7" ht="15.75" x14ac:dyDescent="0.25">
      <c r="A43" s="1" t="s">
        <v>4</v>
      </c>
      <c r="B43" s="1" t="s">
        <v>5</v>
      </c>
      <c r="C43" s="1">
        <v>4370</v>
      </c>
      <c r="D43" s="1" t="s">
        <v>2006</v>
      </c>
      <c r="E43" s="1" t="s">
        <v>2009</v>
      </c>
    </row>
    <row r="44" spans="1:7" ht="15.75" x14ac:dyDescent="0.25">
      <c r="A44" s="26" t="s">
        <v>2010</v>
      </c>
      <c r="B44" s="1" t="s">
        <v>5</v>
      </c>
      <c r="C44" s="29">
        <v>4858</v>
      </c>
      <c r="D44" s="1" t="s">
        <v>2006</v>
      </c>
      <c r="E44" s="1" t="s">
        <v>2009</v>
      </c>
    </row>
    <row r="45" spans="1:7" ht="39" customHeight="1" x14ac:dyDescent="0.25">
      <c r="A45" s="27"/>
      <c r="B45" s="1"/>
      <c r="C45" s="28"/>
      <c r="D45" s="18"/>
      <c r="E45" s="17"/>
      <c r="F45" s="17"/>
      <c r="G45" s="17"/>
    </row>
    <row r="46" spans="1:7" x14ac:dyDescent="0.25">
      <c r="A46" s="19"/>
      <c r="B46" s="20"/>
      <c r="C46" s="21"/>
      <c r="D46" s="21"/>
      <c r="E46" s="21"/>
      <c r="F46" s="20"/>
      <c r="G46" s="21"/>
    </row>
    <row r="47" spans="1:7" x14ac:dyDescent="0.25">
      <c r="A47" s="22"/>
      <c r="B47" s="20"/>
      <c r="C47" s="21"/>
      <c r="D47" s="21"/>
      <c r="E47" s="21"/>
      <c r="F47" s="20"/>
      <c r="G47" s="2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62"/>
  <sheetViews>
    <sheetView zoomScale="79" workbookViewId="0"/>
  </sheetViews>
  <sheetFormatPr defaultRowHeight="15" x14ac:dyDescent="0.25"/>
  <cols>
    <col min="1" max="1" width="64.140625" style="86" customWidth="1"/>
    <col min="2" max="2" width="33.7109375" style="6" customWidth="1"/>
    <col min="3" max="3" width="24.5703125" style="6" customWidth="1"/>
    <col min="4" max="4" width="31.42578125" style="6" customWidth="1"/>
  </cols>
  <sheetData>
    <row r="1" spans="1:4" ht="20.25" customHeight="1" x14ac:dyDescent="0.25">
      <c r="A1" s="87" t="s">
        <v>2531</v>
      </c>
    </row>
    <row r="2" spans="1:4" s="23" customFormat="1" ht="15.75" x14ac:dyDescent="0.25">
      <c r="A2" s="87" t="s">
        <v>45</v>
      </c>
      <c r="B2" s="10" t="s">
        <v>3</v>
      </c>
      <c r="C2" s="10" t="s">
        <v>1</v>
      </c>
      <c r="D2" s="10" t="s">
        <v>46</v>
      </c>
    </row>
    <row r="3" spans="1:4" x14ac:dyDescent="0.25">
      <c r="A3" s="86" t="s">
        <v>47</v>
      </c>
      <c r="B3" s="6" t="s">
        <v>48</v>
      </c>
      <c r="C3" s="6" t="s">
        <v>49</v>
      </c>
      <c r="D3" s="6" t="s">
        <v>6</v>
      </c>
    </row>
    <row r="4" spans="1:4" x14ac:dyDescent="0.25">
      <c r="A4" s="86" t="s">
        <v>50</v>
      </c>
      <c r="B4" s="6" t="s">
        <v>51</v>
      </c>
      <c r="C4" s="6">
        <v>78429</v>
      </c>
      <c r="D4" s="6" t="s">
        <v>6</v>
      </c>
    </row>
    <row r="5" spans="1:4" x14ac:dyDescent="0.25">
      <c r="A5" s="86" t="s">
        <v>52</v>
      </c>
      <c r="B5" s="6" t="s">
        <v>53</v>
      </c>
      <c r="C5" s="6" t="s">
        <v>54</v>
      </c>
      <c r="D5" s="6" t="s">
        <v>6</v>
      </c>
    </row>
    <row r="6" spans="1:4" x14ac:dyDescent="0.25">
      <c r="A6" s="86" t="s">
        <v>55</v>
      </c>
      <c r="B6" s="6" t="s">
        <v>10</v>
      </c>
      <c r="C6" s="6" t="s">
        <v>56</v>
      </c>
      <c r="D6" s="6" t="s">
        <v>6</v>
      </c>
    </row>
    <row r="7" spans="1:4" x14ac:dyDescent="0.25">
      <c r="A7" s="86" t="s">
        <v>57</v>
      </c>
      <c r="B7" s="6" t="s">
        <v>58</v>
      </c>
      <c r="C7" s="6" t="s">
        <v>59</v>
      </c>
      <c r="D7" s="6" t="s">
        <v>6</v>
      </c>
    </row>
    <row r="9" spans="1:4" x14ac:dyDescent="0.25">
      <c r="A9" s="88" t="s">
        <v>1990</v>
      </c>
      <c r="B9" s="6" t="s">
        <v>1991</v>
      </c>
      <c r="C9" s="6">
        <v>11836153001</v>
      </c>
      <c r="D9" s="6" t="s">
        <v>1994</v>
      </c>
    </row>
    <row r="10" spans="1:4" x14ac:dyDescent="0.25">
      <c r="A10" s="88" t="s">
        <v>1992</v>
      </c>
      <c r="B10" s="6" t="s">
        <v>22</v>
      </c>
      <c r="C10" s="8" t="s">
        <v>1993</v>
      </c>
      <c r="D10" s="6" t="s">
        <v>1994</v>
      </c>
    </row>
    <row r="11" spans="1:4" x14ac:dyDescent="0.25">
      <c r="A11" s="88" t="s">
        <v>1996</v>
      </c>
      <c r="B11" s="6" t="s">
        <v>1997</v>
      </c>
      <c r="C11" s="6" t="s">
        <v>1998</v>
      </c>
      <c r="D11" s="6" t="s">
        <v>1994</v>
      </c>
    </row>
    <row r="12" spans="1:4" x14ac:dyDescent="0.25">
      <c r="A12" s="89" t="s">
        <v>1999</v>
      </c>
      <c r="B12" s="6" t="s">
        <v>53</v>
      </c>
      <c r="C12" s="6">
        <v>23275</v>
      </c>
      <c r="D12" s="6" t="s">
        <v>1994</v>
      </c>
    </row>
    <row r="13" spans="1:4" x14ac:dyDescent="0.25">
      <c r="A13" s="89" t="s">
        <v>2000</v>
      </c>
      <c r="B13" s="6" t="s">
        <v>58</v>
      </c>
      <c r="C13" s="6" t="s">
        <v>2001</v>
      </c>
      <c r="D13" s="6" t="s">
        <v>1994</v>
      </c>
    </row>
    <row r="14" spans="1:4" x14ac:dyDescent="0.25">
      <c r="A14" s="89"/>
    </row>
    <row r="15" spans="1:4" x14ac:dyDescent="0.25">
      <c r="A15" s="88"/>
    </row>
    <row r="16" spans="1:4" x14ac:dyDescent="0.25">
      <c r="A16" s="86" t="s">
        <v>60</v>
      </c>
      <c r="B16" s="6" t="s">
        <v>61</v>
      </c>
      <c r="C16" s="6">
        <v>74104</v>
      </c>
      <c r="D16" s="6" t="s">
        <v>1958</v>
      </c>
    </row>
    <row r="17" spans="1:4" x14ac:dyDescent="0.25">
      <c r="A17" s="86" t="s">
        <v>62</v>
      </c>
      <c r="B17" s="6" t="s">
        <v>63</v>
      </c>
      <c r="C17" s="6">
        <v>4368814</v>
      </c>
      <c r="D17" s="6" t="s">
        <v>1958</v>
      </c>
    </row>
    <row r="18" spans="1:4" x14ac:dyDescent="0.25">
      <c r="A18" s="86" t="s">
        <v>64</v>
      </c>
      <c r="B18" s="6" t="s">
        <v>63</v>
      </c>
      <c r="C18" s="6">
        <v>4369016</v>
      </c>
      <c r="D18" s="6" t="s">
        <v>1958</v>
      </c>
    </row>
    <row r="19" spans="1:4" x14ac:dyDescent="0.25">
      <c r="A19" s="86" t="s">
        <v>1955</v>
      </c>
      <c r="B19" s="6" t="s">
        <v>1957</v>
      </c>
      <c r="C19" s="6" t="s">
        <v>1956</v>
      </c>
      <c r="D19" s="6" t="s">
        <v>1958</v>
      </c>
    </row>
    <row r="20" spans="1:4" ht="15.75" x14ac:dyDescent="0.25">
      <c r="A20" s="90" t="s">
        <v>2054</v>
      </c>
      <c r="B20" s="2" t="s">
        <v>27</v>
      </c>
      <c r="C20" s="1">
        <v>11304011</v>
      </c>
      <c r="D20" s="2" t="s">
        <v>2052</v>
      </c>
    </row>
    <row r="21" spans="1:4" ht="15.75" x14ac:dyDescent="0.25">
      <c r="A21" s="14" t="s">
        <v>2053</v>
      </c>
      <c r="B21" s="2" t="s">
        <v>61</v>
      </c>
      <c r="C21" s="2">
        <v>281106</v>
      </c>
      <c r="D21" s="2" t="s">
        <v>2052</v>
      </c>
    </row>
    <row r="23" spans="1:4" x14ac:dyDescent="0.25">
      <c r="A23" s="86" t="s">
        <v>65</v>
      </c>
      <c r="B23" s="6" t="s">
        <v>66</v>
      </c>
      <c r="C23" s="6">
        <v>11965092</v>
      </c>
      <c r="D23" s="6" t="s">
        <v>67</v>
      </c>
    </row>
    <row r="24" spans="1:4" x14ac:dyDescent="0.25">
      <c r="A24" s="86" t="s">
        <v>68</v>
      </c>
      <c r="B24" s="8" t="s">
        <v>66</v>
      </c>
      <c r="C24" s="6">
        <v>10082147</v>
      </c>
      <c r="D24" s="6" t="s">
        <v>67</v>
      </c>
    </row>
    <row r="25" spans="1:4" x14ac:dyDescent="0.25">
      <c r="A25" s="86" t="s">
        <v>69</v>
      </c>
      <c r="B25" s="6" t="s">
        <v>66</v>
      </c>
      <c r="C25" s="6">
        <v>10378016</v>
      </c>
      <c r="D25" s="6" t="s">
        <v>67</v>
      </c>
    </row>
    <row r="26" spans="1:4" x14ac:dyDescent="0.25">
      <c r="A26" s="86" t="s">
        <v>70</v>
      </c>
      <c r="B26" s="6" t="s">
        <v>71</v>
      </c>
      <c r="C26" s="6" t="s">
        <v>72</v>
      </c>
      <c r="D26" s="6" t="s">
        <v>67</v>
      </c>
    </row>
    <row r="27" spans="1:4" x14ac:dyDescent="0.25">
      <c r="A27" s="86" t="s">
        <v>73</v>
      </c>
      <c r="B27" s="6" t="s">
        <v>74</v>
      </c>
      <c r="C27" s="6" t="s">
        <v>75</v>
      </c>
      <c r="D27" s="6" t="s">
        <v>67</v>
      </c>
    </row>
    <row r="28" spans="1:4" x14ac:dyDescent="0.25">
      <c r="A28" s="86" t="s">
        <v>1982</v>
      </c>
      <c r="B28" s="6" t="s">
        <v>58</v>
      </c>
      <c r="C28" s="6">
        <v>10785012</v>
      </c>
      <c r="D28" s="6" t="s">
        <v>67</v>
      </c>
    </row>
    <row r="32" spans="1:4" x14ac:dyDescent="0.25">
      <c r="A32" s="86" t="s">
        <v>77</v>
      </c>
      <c r="B32" s="6" t="s">
        <v>78</v>
      </c>
      <c r="C32" s="6" t="s">
        <v>79</v>
      </c>
      <c r="D32" s="6" t="s">
        <v>80</v>
      </c>
    </row>
    <row r="33" spans="1:4" x14ac:dyDescent="0.25">
      <c r="A33" s="86" t="s">
        <v>81</v>
      </c>
      <c r="B33" s="6" t="s">
        <v>78</v>
      </c>
      <c r="C33" s="6" t="s">
        <v>82</v>
      </c>
      <c r="D33" s="6" t="s">
        <v>80</v>
      </c>
    </row>
    <row r="34" spans="1:4" x14ac:dyDescent="0.25">
      <c r="A34" s="86" t="s">
        <v>83</v>
      </c>
      <c r="B34" s="6" t="s">
        <v>78</v>
      </c>
      <c r="C34" s="6" t="s">
        <v>84</v>
      </c>
      <c r="D34" s="6" t="s">
        <v>80</v>
      </c>
    </row>
    <row r="35" spans="1:4" x14ac:dyDescent="0.25">
      <c r="A35" s="86" t="s">
        <v>1983</v>
      </c>
      <c r="B35" s="6" t="s">
        <v>58</v>
      </c>
      <c r="C35" s="6" t="s">
        <v>1984</v>
      </c>
      <c r="D35" s="6" t="s">
        <v>80</v>
      </c>
    </row>
    <row r="37" spans="1:4" x14ac:dyDescent="0.25">
      <c r="A37" s="86" t="s">
        <v>85</v>
      </c>
      <c r="B37" s="6" t="s">
        <v>86</v>
      </c>
      <c r="D37" s="6" t="s">
        <v>87</v>
      </c>
    </row>
    <row r="38" spans="1:4" x14ac:dyDescent="0.25">
      <c r="A38" s="86" t="s">
        <v>88</v>
      </c>
      <c r="B38" s="6" t="s">
        <v>89</v>
      </c>
      <c r="C38" s="6" t="s">
        <v>90</v>
      </c>
      <c r="D38" s="6" t="s">
        <v>87</v>
      </c>
    </row>
    <row r="39" spans="1:4" x14ac:dyDescent="0.25">
      <c r="A39" s="86" t="s">
        <v>91</v>
      </c>
      <c r="B39" s="6" t="s">
        <v>22</v>
      </c>
      <c r="C39" s="6" t="s">
        <v>92</v>
      </c>
      <c r="D39" s="6" t="s">
        <v>87</v>
      </c>
    </row>
    <row r="42" spans="1:4" ht="19.5" x14ac:dyDescent="0.25">
      <c r="A42" s="86" t="s">
        <v>1995</v>
      </c>
      <c r="B42" s="6" t="s">
        <v>89</v>
      </c>
      <c r="C42" s="6" t="s">
        <v>93</v>
      </c>
      <c r="D42" s="6" t="s">
        <v>32</v>
      </c>
    </row>
    <row r="43" spans="1:4" x14ac:dyDescent="0.25">
      <c r="A43" s="86" t="s">
        <v>94</v>
      </c>
      <c r="B43" s="6" t="s">
        <v>37</v>
      </c>
      <c r="C43" s="6" t="s">
        <v>95</v>
      </c>
      <c r="D43" s="6" t="s">
        <v>32</v>
      </c>
    </row>
    <row r="44" spans="1:4" x14ac:dyDescent="0.25">
      <c r="A44" s="86" t="s">
        <v>96</v>
      </c>
      <c r="B44" s="6" t="s">
        <v>39</v>
      </c>
      <c r="C44" s="6" t="s">
        <v>97</v>
      </c>
      <c r="D44" s="6" t="s">
        <v>32</v>
      </c>
    </row>
    <row r="45" spans="1:4" x14ac:dyDescent="0.25">
      <c r="A45" s="86" t="s">
        <v>98</v>
      </c>
      <c r="B45" s="6" t="s">
        <v>99</v>
      </c>
      <c r="C45" s="6" t="s">
        <v>100</v>
      </c>
      <c r="D45" s="6" t="s">
        <v>32</v>
      </c>
    </row>
    <row r="46" spans="1:4" x14ac:dyDescent="0.25">
      <c r="A46" s="86" t="s">
        <v>101</v>
      </c>
      <c r="B46" s="6" t="s">
        <v>37</v>
      </c>
      <c r="C46" s="6" t="s">
        <v>102</v>
      </c>
      <c r="D46" s="6" t="s">
        <v>32</v>
      </c>
    </row>
    <row r="47" spans="1:4" x14ac:dyDescent="0.25">
      <c r="A47" s="86" t="s">
        <v>103</v>
      </c>
      <c r="B47" s="6" t="s">
        <v>104</v>
      </c>
      <c r="C47" s="6" t="s">
        <v>105</v>
      </c>
      <c r="D47" s="6" t="s">
        <v>32</v>
      </c>
    </row>
    <row r="48" spans="1:4" ht="18" customHeight="1" thickBot="1" x14ac:dyDescent="0.3">
      <c r="A48" s="91" t="s">
        <v>1985</v>
      </c>
      <c r="B48" s="6" t="s">
        <v>35</v>
      </c>
      <c r="C48" s="25" t="s">
        <v>1986</v>
      </c>
      <c r="D48" s="6" t="s">
        <v>1987</v>
      </c>
    </row>
    <row r="49" spans="1:4" ht="18" customHeight="1" x14ac:dyDescent="0.25">
      <c r="A49" s="88"/>
      <c r="C49" s="24"/>
    </row>
    <row r="50" spans="1:4" s="6" customFormat="1" ht="18" customHeight="1" x14ac:dyDescent="0.25">
      <c r="A50" s="86" t="s">
        <v>2013</v>
      </c>
      <c r="B50" s="6" t="s">
        <v>2012</v>
      </c>
      <c r="C50" s="6" t="s">
        <v>2011</v>
      </c>
      <c r="D50" s="6" t="s">
        <v>2006</v>
      </c>
    </row>
    <row r="51" spans="1:4" s="6" customFormat="1" ht="18" customHeight="1" x14ac:dyDescent="0.25">
      <c r="A51" s="88" t="s">
        <v>2014</v>
      </c>
      <c r="B51" s="6" t="s">
        <v>2012</v>
      </c>
      <c r="C51" s="6" t="s">
        <v>2015</v>
      </c>
      <c r="D51" s="6" t="s">
        <v>2006</v>
      </c>
    </row>
    <row r="52" spans="1:4" s="6" customFormat="1" ht="18" customHeight="1" x14ac:dyDescent="0.25">
      <c r="A52" s="88" t="s">
        <v>2016</v>
      </c>
      <c r="B52" s="6" t="s">
        <v>2012</v>
      </c>
      <c r="C52" s="6" t="s">
        <v>2017</v>
      </c>
      <c r="D52" s="6" t="s">
        <v>2006</v>
      </c>
    </row>
    <row r="53" spans="1:4" s="6" customFormat="1" ht="18" customHeight="1" x14ac:dyDescent="0.25">
      <c r="A53" s="86" t="s">
        <v>2019</v>
      </c>
      <c r="B53" s="6" t="s">
        <v>2021</v>
      </c>
      <c r="C53" s="6" t="s">
        <v>2018</v>
      </c>
      <c r="D53" s="6" t="s">
        <v>2006</v>
      </c>
    </row>
    <row r="54" spans="1:4" s="6" customFormat="1" ht="18" customHeight="1" x14ac:dyDescent="0.25">
      <c r="A54" s="86" t="s">
        <v>2024</v>
      </c>
      <c r="B54" s="6" t="s">
        <v>2021</v>
      </c>
      <c r="C54" s="6" t="s">
        <v>2020</v>
      </c>
      <c r="D54" s="6" t="s">
        <v>2006</v>
      </c>
    </row>
    <row r="55" spans="1:4" s="6" customFormat="1" ht="18" customHeight="1" x14ac:dyDescent="0.25">
      <c r="A55" s="88" t="s">
        <v>2022</v>
      </c>
      <c r="B55" s="6" t="s">
        <v>27</v>
      </c>
      <c r="C55" s="6" t="s">
        <v>2023</v>
      </c>
      <c r="D55" s="6" t="s">
        <v>2006</v>
      </c>
    </row>
    <row r="57" spans="1:4" x14ac:dyDescent="0.25">
      <c r="A57" s="86" t="s">
        <v>106</v>
      </c>
      <c r="B57" s="6" t="s">
        <v>76</v>
      </c>
      <c r="C57" s="6">
        <v>356231</v>
      </c>
      <c r="D57" s="6" t="s">
        <v>107</v>
      </c>
    </row>
    <row r="58" spans="1:4" x14ac:dyDescent="0.25">
      <c r="A58" s="86" t="s">
        <v>108</v>
      </c>
      <c r="B58" s="6" t="s">
        <v>109</v>
      </c>
      <c r="C58" s="6">
        <v>12604054</v>
      </c>
      <c r="D58" s="6" t="s">
        <v>107</v>
      </c>
    </row>
    <row r="61" spans="1:4" x14ac:dyDescent="0.25">
      <c r="A61" s="86" t="s">
        <v>1989</v>
      </c>
      <c r="B61" s="6" t="s">
        <v>61</v>
      </c>
      <c r="C61" s="6">
        <v>56304</v>
      </c>
      <c r="D61" s="6" t="s">
        <v>1988</v>
      </c>
    </row>
    <row r="62" spans="1:4" x14ac:dyDescent="0.25">
      <c r="A62" s="92"/>
    </row>
  </sheetData>
  <hyperlinks>
    <hyperlink ref="B24" r:id="rId1" display="https://www.thermofisher.com/order/catalog/product/10082147" xr:uid="{00000000-0004-0000-0700-000000000000}"/>
    <hyperlink ref="C10" r:id="rId2" display="https://www.sigmaaldrich.com/US/en/product/sigma/p5726" xr:uid="{00000000-0004-0000-0700-000001000000}"/>
  </hyperlinks>
  <pageMargins left="0.7" right="0.7" top="0.75" bottom="0.75" header="0.3" footer="0.3"/>
  <pageSetup orientation="portrait" r:id="rId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6"/>
  <sheetViews>
    <sheetView workbookViewId="0"/>
  </sheetViews>
  <sheetFormatPr defaultRowHeight="15.75" x14ac:dyDescent="0.25"/>
  <cols>
    <col min="1" max="1" width="29" style="7" customWidth="1"/>
    <col min="2" max="2" width="67.42578125" style="7" customWidth="1"/>
    <col min="3" max="3" width="8.85546875" style="7"/>
  </cols>
  <sheetData>
    <row r="1" spans="1:3" ht="18" customHeight="1" x14ac:dyDescent="0.25">
      <c r="A1" s="34" t="s">
        <v>2532</v>
      </c>
    </row>
    <row r="2" spans="1:3" s="23" customFormat="1" x14ac:dyDescent="0.25">
      <c r="A2" s="34" t="s">
        <v>1959</v>
      </c>
      <c r="B2" s="34" t="s">
        <v>1960</v>
      </c>
      <c r="C2" s="34" t="s">
        <v>3</v>
      </c>
    </row>
    <row r="3" spans="1:3" x14ac:dyDescent="0.25">
      <c r="A3" s="7" t="s">
        <v>1964</v>
      </c>
      <c r="B3" s="7" t="s">
        <v>1961</v>
      </c>
      <c r="C3" s="7" t="s">
        <v>1962</v>
      </c>
    </row>
    <row r="4" spans="1:3" x14ac:dyDescent="0.25">
      <c r="A4" s="7" t="s">
        <v>1965</v>
      </c>
      <c r="B4" s="7" t="s">
        <v>1963</v>
      </c>
      <c r="C4" s="7" t="s">
        <v>1962</v>
      </c>
    </row>
    <row r="5" spans="1:3" x14ac:dyDescent="0.25">
      <c r="A5" s="7" t="s">
        <v>1966</v>
      </c>
      <c r="B5" s="7" t="s">
        <v>1972</v>
      </c>
      <c r="C5" s="7" t="s">
        <v>1962</v>
      </c>
    </row>
    <row r="6" spans="1:3" x14ac:dyDescent="0.25">
      <c r="A6" s="7" t="s">
        <v>1967</v>
      </c>
      <c r="B6" s="7" t="s">
        <v>1973</v>
      </c>
      <c r="C6" s="7" t="s">
        <v>1962</v>
      </c>
    </row>
    <row r="7" spans="1:3" x14ac:dyDescent="0.25">
      <c r="A7" s="7" t="s">
        <v>1968</v>
      </c>
      <c r="B7" s="7" t="s">
        <v>1980</v>
      </c>
      <c r="C7" s="7" t="s">
        <v>1962</v>
      </c>
    </row>
    <row r="8" spans="1:3" x14ac:dyDescent="0.25">
      <c r="A8" s="7" t="s">
        <v>1969</v>
      </c>
      <c r="B8" s="7" t="s">
        <v>1981</v>
      </c>
      <c r="C8" s="7" t="s">
        <v>1962</v>
      </c>
    </row>
    <row r="9" spans="1:3" x14ac:dyDescent="0.25">
      <c r="A9" s="7" t="s">
        <v>1970</v>
      </c>
      <c r="B9" s="7" t="s">
        <v>1978</v>
      </c>
      <c r="C9" s="7" t="s">
        <v>1962</v>
      </c>
    </row>
    <row r="10" spans="1:3" x14ac:dyDescent="0.25">
      <c r="A10" s="7" t="s">
        <v>1971</v>
      </c>
      <c r="B10" s="7" t="s">
        <v>1979</v>
      </c>
      <c r="C10" s="7" t="s">
        <v>1962</v>
      </c>
    </row>
    <row r="11" spans="1:3" x14ac:dyDescent="0.25">
      <c r="A11" s="7" t="s">
        <v>1975</v>
      </c>
      <c r="B11" s="7" t="s">
        <v>1974</v>
      </c>
      <c r="C11" s="7" t="s">
        <v>1962</v>
      </c>
    </row>
    <row r="12" spans="1:3" x14ac:dyDescent="0.25">
      <c r="A12" s="7" t="s">
        <v>1976</v>
      </c>
      <c r="B12" s="7" t="s">
        <v>1977</v>
      </c>
      <c r="C12" s="7" t="s">
        <v>1962</v>
      </c>
    </row>
    <row r="15" spans="1:3" x14ac:dyDescent="0.25">
      <c r="A15" s="33" t="s">
        <v>2050</v>
      </c>
      <c r="B15" s="33" t="s">
        <v>2048</v>
      </c>
      <c r="C15" s="7" t="s">
        <v>27</v>
      </c>
    </row>
    <row r="16" spans="1:3" x14ac:dyDescent="0.25">
      <c r="A16" s="33" t="s">
        <v>2051</v>
      </c>
      <c r="B16" s="33" t="s">
        <v>2049</v>
      </c>
      <c r="C16" s="7" t="s">
        <v>2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1 - Mouse Models</vt:lpstr>
      <vt:lpstr>Table 2 - PKPD</vt:lpstr>
      <vt:lpstr>Table 3 - KPC Mouse Summary</vt:lpstr>
      <vt:lpstr>Table 4 - Statistical analysis</vt:lpstr>
      <vt:lpstr>Table 5 - Cell line information</vt:lpstr>
      <vt:lpstr>Table 6 - PRISM screen</vt:lpstr>
      <vt:lpstr>Table 7 - Antibody Information</vt:lpstr>
      <vt:lpstr>Table 8 - Reagent information</vt:lpstr>
      <vt:lpstr>Table 9 - Primer sequences</vt:lpstr>
      <vt:lpstr>Table 10 - Taqman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eczka</dc:creator>
  <cp:lastModifiedBy>Ken Olive</cp:lastModifiedBy>
  <dcterms:created xsi:type="dcterms:W3CDTF">2023-06-19T15:01:00Z</dcterms:created>
  <dcterms:modified xsi:type="dcterms:W3CDTF">2024-04-02T20:14:56Z</dcterms:modified>
</cp:coreProperties>
</file>